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3040" windowHeight="9324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0" uniqueCount="103">
  <si>
    <t>country</t>
  </si>
  <si>
    <t>year</t>
  </si>
  <si>
    <t>Exp_deb</t>
  </si>
  <si>
    <t>Conti_deb</t>
  </si>
  <si>
    <t>part</t>
  </si>
  <si>
    <t>Leg</t>
  </si>
  <si>
    <t>Aud</t>
  </si>
  <si>
    <t>acc_ba</t>
  </si>
  <si>
    <t>cul</t>
  </si>
  <si>
    <t>LnGNI</t>
  </si>
  <si>
    <t>Urb</t>
  </si>
  <si>
    <t>Rgdp</t>
  </si>
  <si>
    <t>Deb/gdp</t>
  </si>
  <si>
    <t>revenue/gdp</t>
  </si>
  <si>
    <t>spending/GDP</t>
  </si>
  <si>
    <t>Deb_spe</t>
  </si>
  <si>
    <t>Deb_rev</t>
  </si>
  <si>
    <t>L_parti</t>
  </si>
  <si>
    <t>epolate_L_parti</t>
  </si>
  <si>
    <t>Albania</t>
  </si>
  <si>
    <t>Algeria</t>
  </si>
  <si>
    <t>Angola</t>
  </si>
  <si>
    <t>Argentina</t>
  </si>
  <si>
    <t>Azerbaijan</t>
  </si>
  <si>
    <t>Bangladesh</t>
  </si>
  <si>
    <t>Bolivia</t>
  </si>
  <si>
    <t>Bosnia-Herzegovina</t>
  </si>
  <si>
    <t>Botswana</t>
  </si>
  <si>
    <t>Brazil</t>
  </si>
  <si>
    <t>Bulgaria</t>
  </si>
  <si>
    <t>Burkina Faso</t>
  </si>
  <si>
    <t>Cambodia</t>
  </si>
  <si>
    <t>Cameroon</t>
  </si>
  <si>
    <t>Chad</t>
  </si>
  <si>
    <t xml:space="preserve">china </t>
  </si>
  <si>
    <t xml:space="preserve">Colombia </t>
  </si>
  <si>
    <t>Costa Rica</t>
  </si>
  <si>
    <t xml:space="preserve">Croatia </t>
  </si>
  <si>
    <t xml:space="preserve">Czech </t>
  </si>
  <si>
    <t>Dem. Rep. of Congo</t>
  </si>
  <si>
    <t>Dominican Republic</t>
  </si>
  <si>
    <t>Ecuador</t>
  </si>
  <si>
    <t xml:space="preserve">Egypt </t>
  </si>
  <si>
    <t>Equatorial Guinea</t>
  </si>
  <si>
    <t>Fiji</t>
  </si>
  <si>
    <t>France</t>
  </si>
  <si>
    <t>Georgia</t>
  </si>
  <si>
    <t xml:space="preserve">germany </t>
  </si>
  <si>
    <t>Ghana</t>
  </si>
  <si>
    <t>Guatemala</t>
  </si>
  <si>
    <t>Honduras</t>
  </si>
  <si>
    <t xml:space="preserve">india </t>
  </si>
  <si>
    <t xml:space="preserve">Indonesia </t>
  </si>
  <si>
    <t>jordan</t>
  </si>
  <si>
    <t xml:space="preserve">Kazakhstan </t>
  </si>
  <si>
    <t>Kenya</t>
  </si>
  <si>
    <t>Kyrgyzstan</t>
  </si>
  <si>
    <t>Lebanon</t>
  </si>
  <si>
    <t>Liberia</t>
  </si>
  <si>
    <t>Macedonia</t>
  </si>
  <si>
    <t>Malawi</t>
  </si>
  <si>
    <t xml:space="preserve">Malaysia </t>
  </si>
  <si>
    <t>Mexico</t>
  </si>
  <si>
    <t>Mongolia</t>
  </si>
  <si>
    <t>Morocco</t>
  </si>
  <si>
    <t>Namibia</t>
  </si>
  <si>
    <t>Nepal</t>
  </si>
  <si>
    <t>New Zealand</t>
  </si>
  <si>
    <t>Nicaragua</t>
  </si>
  <si>
    <t>Niger</t>
  </si>
  <si>
    <t xml:space="preserve">Nigeria </t>
  </si>
  <si>
    <t xml:space="preserve">Norway </t>
  </si>
  <si>
    <t>Pakistan</t>
  </si>
  <si>
    <t>Papua New Guinea</t>
  </si>
  <si>
    <t xml:space="preserve">peru </t>
  </si>
  <si>
    <t xml:space="preserve">Philippines </t>
  </si>
  <si>
    <t xml:space="preserve">Poland </t>
  </si>
  <si>
    <t>Romania</t>
  </si>
  <si>
    <t xml:space="preserve">Russia </t>
  </si>
  <si>
    <t>Rwanda</t>
  </si>
  <si>
    <t>Salvador</t>
  </si>
  <si>
    <t>São Tomé e Príncipe</t>
  </si>
  <si>
    <t>Saudi Arabia</t>
  </si>
  <si>
    <t>Senegal</t>
  </si>
  <si>
    <t>Serbia</t>
  </si>
  <si>
    <t xml:space="preserve">Slovenia </t>
  </si>
  <si>
    <t>South Africa</t>
  </si>
  <si>
    <t xml:space="preserve">southKorea </t>
  </si>
  <si>
    <t>Sri Lanka</t>
  </si>
  <si>
    <t xml:space="preserve">Sweden </t>
  </si>
  <si>
    <t xml:space="preserve">tanzania </t>
  </si>
  <si>
    <t xml:space="preserve">thailand </t>
  </si>
  <si>
    <t>Trinidad and Tobago</t>
  </si>
  <si>
    <t xml:space="preserve">turkey </t>
  </si>
  <si>
    <t>Uganda</t>
  </si>
  <si>
    <t>Ukraine</t>
  </si>
  <si>
    <t>united kingdom</t>
  </si>
  <si>
    <t>United States</t>
  </si>
  <si>
    <t>Venezuela</t>
  </si>
  <si>
    <t>249.71172178667</t>
  </si>
  <si>
    <t xml:space="preserve">Vietnam </t>
  </si>
  <si>
    <t>Yemen</t>
  </si>
  <si>
    <t>Zambia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等线"/>
      <charset val="134"/>
      <scheme val="minor"/>
    </font>
    <font>
      <b/>
      <sz val="11"/>
      <color theme="1"/>
      <name val="等线"/>
      <charset val="134"/>
      <scheme val="minor"/>
    </font>
    <font>
      <sz val="11"/>
      <name val="等线"/>
      <charset val="134"/>
      <scheme val="minor"/>
    </font>
    <font>
      <b/>
      <sz val="11"/>
      <name val="等线"/>
      <charset val="134"/>
      <scheme val="minor"/>
    </font>
    <font>
      <sz val="11"/>
      <color theme="1"/>
      <name val="等线"/>
      <charset val="0"/>
      <scheme val="minor"/>
    </font>
    <font>
      <sz val="11"/>
      <color indexed="8"/>
      <name val="Calibri"/>
      <charset val="0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13" fillId="0" borderId="5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3" borderId="6" applyNumberFormat="0" applyAlignment="0" applyProtection="0">
      <alignment vertical="center"/>
    </xf>
    <xf numFmtId="0" fontId="15" fillId="4" borderId="7" applyNumberFormat="0" applyAlignment="0" applyProtection="0">
      <alignment vertical="center"/>
    </xf>
    <xf numFmtId="0" fontId="16" fillId="4" borderId="6" applyNumberFormat="0" applyAlignment="0" applyProtection="0">
      <alignment vertical="center"/>
    </xf>
    <xf numFmtId="0" fontId="17" fillId="5" borderId="8" applyNumberFormat="0" applyAlignment="0" applyProtection="0">
      <alignment vertical="center"/>
    </xf>
    <xf numFmtId="0" fontId="18" fillId="0" borderId="9" applyNumberFormat="0" applyFill="0" applyAlignment="0" applyProtection="0">
      <alignment vertical="center"/>
    </xf>
    <xf numFmtId="0" fontId="19" fillId="0" borderId="10" applyNumberFormat="0" applyFill="0" applyAlignment="0" applyProtection="0">
      <alignment vertical="center"/>
    </xf>
    <xf numFmtId="0" fontId="20" fillId="6" borderId="0" applyNumberFormat="0" applyBorder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4" fillId="10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23" fillId="12" borderId="0" applyNumberFormat="0" applyBorder="0" applyAlignment="0" applyProtection="0">
      <alignment vertical="center"/>
    </xf>
    <xf numFmtId="0" fontId="23" fillId="13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4" fillId="15" borderId="0" applyNumberFormat="0" applyBorder="0" applyAlignment="0" applyProtection="0">
      <alignment vertical="center"/>
    </xf>
    <xf numFmtId="0" fontId="23" fillId="16" borderId="0" applyNumberFormat="0" applyBorder="0" applyAlignment="0" applyProtection="0">
      <alignment vertical="center"/>
    </xf>
    <xf numFmtId="0" fontId="23" fillId="17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23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4" fillId="22" borderId="0" applyNumberFormat="0" applyBorder="0" applyAlignment="0" applyProtection="0">
      <alignment vertical="center"/>
    </xf>
    <xf numFmtId="0" fontId="4" fillId="23" borderId="0" applyNumberFormat="0" applyBorder="0" applyAlignment="0" applyProtection="0">
      <alignment vertical="center"/>
    </xf>
    <xf numFmtId="0" fontId="23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4" fillId="27" borderId="0" applyNumberFormat="0" applyBorder="0" applyAlignment="0" applyProtection="0">
      <alignment vertical="center"/>
    </xf>
    <xf numFmtId="0" fontId="23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23" fillId="32" borderId="0" applyNumberFormat="0" applyBorder="0" applyAlignment="0" applyProtection="0">
      <alignment vertical="center"/>
    </xf>
  </cellStyleXfs>
  <cellXfs count="32">
    <xf numFmtId="0" fontId="0" fillId="0" borderId="0" xfId="0">
      <alignment vertical="center"/>
    </xf>
    <xf numFmtId="0" fontId="1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1" xfId="0" applyFill="1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0" fillId="0" borderId="1" xfId="0" applyBorder="1">
      <alignment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1" xfId="0" applyFont="1" applyBorder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/>
    </xf>
    <xf numFmtId="0" fontId="5" fillId="0" borderId="1" xfId="0" applyFont="1" applyFill="1" applyBorder="1" applyAlignment="1" applyProtection="1">
      <alignment horizontal="center"/>
    </xf>
    <xf numFmtId="0" fontId="5" fillId="0" borderId="1" xfId="0" applyFont="1" applyFill="1" applyBorder="1" applyAlignment="1" applyProtection="1">
      <alignment horizontal="center"/>
    </xf>
    <xf numFmtId="0" fontId="2" fillId="0" borderId="1" xfId="0" applyFont="1" applyFill="1" applyBorder="1">
      <alignment vertical="center"/>
    </xf>
    <xf numFmtId="0" fontId="5" fillId="0" borderId="1" xfId="0" applyFont="1" applyFill="1" applyBorder="1" applyAlignment="1" applyProtection="1">
      <alignment horizontal="center"/>
    </xf>
    <xf numFmtId="0" fontId="0" fillId="0" borderId="1" xfId="0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vertical="center"/>
    </xf>
    <xf numFmtId="0" fontId="2" fillId="0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0" fillId="0" borderId="0" xfId="0" applyFill="1" applyAlignment="1">
      <alignment vertical="center"/>
    </xf>
    <xf numFmtId="0" fontId="0" fillId="0" borderId="2" xfId="0" applyFill="1" applyBorder="1">
      <alignment vertical="center"/>
    </xf>
    <xf numFmtId="0" fontId="0" fillId="0" borderId="2" xfId="0" applyFill="1" applyBorder="1" applyAlignment="1">
      <alignment horizontal="center" vertical="center"/>
    </xf>
    <xf numFmtId="0" fontId="5" fillId="0" borderId="1" xfId="0" applyFont="1" applyFill="1" applyBorder="1" applyAlignment="1" applyProtection="1"/>
    <xf numFmtId="0" fontId="5" fillId="0" borderId="1" xfId="0" applyFont="1" applyFill="1" applyBorder="1" applyAlignment="1" applyProtection="1" quotePrefix="1">
      <alignment horizont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colors>
    <mruColors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65"/>
  <sheetViews>
    <sheetView tabSelected="1" zoomScale="90" zoomScaleNormal="90" topLeftCell="D1" workbookViewId="0">
      <selection activeCell="M3" sqref="M3"/>
    </sheetView>
  </sheetViews>
  <sheetFormatPr defaultColWidth="9" defaultRowHeight="13.8"/>
  <cols>
    <col min="1" max="1" width="17.7777777777778" style="4" customWidth="1"/>
    <col min="2" max="2" width="9" style="4"/>
    <col min="3" max="3" width="12.8888888888889" style="5"/>
    <col min="4" max="4" width="12.6296296296296" style="5"/>
    <col min="5" max="7" width="12.8888888888889" style="4"/>
    <col min="8" max="8" width="9" style="4"/>
    <col min="9" max="9" width="14.3333333333333" style="4"/>
    <col min="10" max="10" width="12.8888888888889" style="4"/>
    <col min="11" max="11" width="9" style="4"/>
    <col min="12" max="12" width="13.75" style="4"/>
    <col min="13" max="13" width="17.7777777777778" style="4" customWidth="1"/>
    <col min="14" max="14" width="13.5740740740741" style="4" customWidth="1"/>
    <col min="15" max="15" width="15.1851851851852" style="4" customWidth="1"/>
    <col min="16" max="16" width="12.6296296296296" style="4"/>
    <col min="17" max="17" width="12.8888888888889" style="6"/>
    <col min="18" max="18" width="17.7777777777778" style="4" customWidth="1"/>
    <col min="19" max="19" width="9" style="4"/>
    <col min="20" max="20" width="12.8888888888889" style="7"/>
    <col min="21" max="21" width="9" style="8"/>
  </cols>
  <sheetData>
    <row r="1" s="1" customFormat="1" ht="27.6" spans="1:21">
      <c r="A1" s="9" t="s">
        <v>0</v>
      </c>
      <c r="B1" s="9" t="s">
        <v>1</v>
      </c>
      <c r="C1" s="10" t="s">
        <v>2</v>
      </c>
      <c r="D1" s="10" t="s">
        <v>3</v>
      </c>
      <c r="E1" s="9" t="s">
        <v>4</v>
      </c>
      <c r="F1" s="9" t="s">
        <v>5</v>
      </c>
      <c r="G1" s="9" t="s">
        <v>6</v>
      </c>
      <c r="H1" s="9" t="s">
        <v>7</v>
      </c>
      <c r="I1" s="9" t="s">
        <v>8</v>
      </c>
      <c r="J1" s="9" t="s">
        <v>9</v>
      </c>
      <c r="K1" s="9" t="s">
        <v>10</v>
      </c>
      <c r="L1" s="9" t="s">
        <v>11</v>
      </c>
      <c r="M1" s="9" t="s">
        <v>12</v>
      </c>
      <c r="N1" s="9" t="s">
        <v>13</v>
      </c>
      <c r="O1" s="9" t="s">
        <v>14</v>
      </c>
      <c r="P1" s="9" t="s">
        <v>15</v>
      </c>
      <c r="Q1" s="11" t="s">
        <v>16</v>
      </c>
      <c r="R1" s="9" t="s">
        <v>0</v>
      </c>
      <c r="S1" s="9" t="s">
        <v>1</v>
      </c>
      <c r="T1" s="12" t="s">
        <v>17</v>
      </c>
      <c r="U1" s="9" t="s">
        <v>18</v>
      </c>
    </row>
    <row r="2" s="2" customFormat="1" ht="14.4" spans="1:21">
      <c r="A2" s="4" t="s">
        <v>19</v>
      </c>
      <c r="B2" s="4">
        <v>2008</v>
      </c>
      <c r="C2" s="5">
        <v>62.375</v>
      </c>
      <c r="D2" s="5">
        <v>33</v>
      </c>
      <c r="E2" s="4">
        <v>40</v>
      </c>
      <c r="F2" s="4">
        <v>42.8571428571429</v>
      </c>
      <c r="G2" s="4">
        <v>100</v>
      </c>
      <c r="H2" s="4">
        <v>1</v>
      </c>
      <c r="I2" s="13">
        <v>87.8338394165039</v>
      </c>
      <c r="J2" s="13">
        <v>9.02038978801774</v>
      </c>
      <c r="K2" s="13">
        <v>49.991</v>
      </c>
      <c r="L2" s="13">
        <v>7.50004143020151</v>
      </c>
      <c r="M2" s="14">
        <v>55.139805550616</v>
      </c>
      <c r="N2" s="14">
        <v>26.842287000477</v>
      </c>
      <c r="O2" s="14">
        <v>31.72648509107</v>
      </c>
      <c r="P2" s="4">
        <f t="shared" ref="P2:P65" si="0">M2/O2</f>
        <v>1.73797397954229</v>
      </c>
      <c r="Q2" s="3">
        <v>2.05421414165031</v>
      </c>
      <c r="R2" s="4" t="s">
        <v>19</v>
      </c>
      <c r="S2" s="4">
        <v>2006</v>
      </c>
      <c r="T2" s="15">
        <v>33.25</v>
      </c>
      <c r="U2" s="16">
        <v>33.25</v>
      </c>
    </row>
    <row r="3" s="2" customFormat="1" ht="14.4" spans="1:21">
      <c r="A3" s="4" t="s">
        <v>19</v>
      </c>
      <c r="B3" s="4">
        <v>2010</v>
      </c>
      <c r="C3" s="5">
        <v>33.25</v>
      </c>
      <c r="D3" s="5">
        <v>0</v>
      </c>
      <c r="E3" s="4">
        <v>33.2</v>
      </c>
      <c r="F3" s="4">
        <v>57.2857142857143</v>
      </c>
      <c r="G3" s="4">
        <v>75</v>
      </c>
      <c r="H3" s="4">
        <v>1</v>
      </c>
      <c r="I3" s="13">
        <v>93.6818237304688</v>
      </c>
      <c r="J3" s="13">
        <v>9.16219999664825</v>
      </c>
      <c r="K3" s="13">
        <v>52.163</v>
      </c>
      <c r="L3" s="13">
        <v>3.70693815255319</v>
      </c>
      <c r="M3" s="14">
        <v>57.719552233594</v>
      </c>
      <c r="N3" s="14">
        <v>25.866526902005</v>
      </c>
      <c r="O3" s="14">
        <v>29.386648760908</v>
      </c>
      <c r="P3" s="4">
        <f t="shared" si="0"/>
        <v>1.96414203957738</v>
      </c>
      <c r="Q3" s="3">
        <v>2.23143804548109</v>
      </c>
      <c r="R3" s="4" t="s">
        <v>19</v>
      </c>
      <c r="S3" s="4">
        <v>2008</v>
      </c>
      <c r="T3" s="17">
        <v>33.2</v>
      </c>
      <c r="U3" s="16">
        <v>33.2</v>
      </c>
    </row>
    <row r="4" s="2" customFormat="1" ht="14.4" spans="1:21">
      <c r="A4" s="4" t="s">
        <v>19</v>
      </c>
      <c r="B4" s="4">
        <v>2012</v>
      </c>
      <c r="C4" s="5">
        <v>75</v>
      </c>
      <c r="D4" s="5">
        <v>33</v>
      </c>
      <c r="E4" s="4">
        <v>11.0833333333333</v>
      </c>
      <c r="F4" s="4">
        <v>51.5454545454545</v>
      </c>
      <c r="G4" s="4">
        <v>100</v>
      </c>
      <c r="H4" s="4">
        <v>1</v>
      </c>
      <c r="I4" s="13">
        <v>97.6080703735352</v>
      </c>
      <c r="J4" s="13">
        <v>9.25435725739296</v>
      </c>
      <c r="K4" s="13">
        <v>54.33</v>
      </c>
      <c r="L4" s="13">
        <v>1.4172427999078</v>
      </c>
      <c r="M4" s="14">
        <v>62.144467068473</v>
      </c>
      <c r="N4" s="14">
        <v>24.788503595526</v>
      </c>
      <c r="O4" s="14">
        <v>28.229103978381</v>
      </c>
      <c r="P4" s="4">
        <f t="shared" si="0"/>
        <v>2.20143250441338</v>
      </c>
      <c r="Q4" s="3">
        <v>2.506987435889</v>
      </c>
      <c r="R4" s="4" t="s">
        <v>19</v>
      </c>
      <c r="S4" s="4">
        <v>2010</v>
      </c>
      <c r="T4" s="17">
        <v>11.0833333333333</v>
      </c>
      <c r="U4" s="16">
        <v>11.0833333333333</v>
      </c>
    </row>
    <row r="5" s="2" customFormat="1" ht="14.4" spans="1:21">
      <c r="A5" s="4" t="s">
        <v>19</v>
      </c>
      <c r="B5" s="4">
        <v>2015</v>
      </c>
      <c r="C5" s="5">
        <v>60.6363636363636</v>
      </c>
      <c r="D5" s="5">
        <v>16.5</v>
      </c>
      <c r="E5" s="4">
        <v>14.5625</v>
      </c>
      <c r="F5" s="4">
        <v>38.1428571428571</v>
      </c>
      <c r="G5" s="4">
        <v>91.75</v>
      </c>
      <c r="H5" s="4">
        <v>1</v>
      </c>
      <c r="I5" s="13">
        <v>102.440727233887</v>
      </c>
      <c r="J5" s="13">
        <v>9.37585481045376</v>
      </c>
      <c r="K5" s="13">
        <v>57.434</v>
      </c>
      <c r="L5" s="13">
        <v>2.21872637517804</v>
      </c>
      <c r="M5" s="14">
        <v>73.716335603188</v>
      </c>
      <c r="N5" s="14">
        <v>26.43999402917</v>
      </c>
      <c r="O5" s="14">
        <v>30.757804662268</v>
      </c>
      <c r="P5" s="4">
        <f t="shared" si="0"/>
        <v>2.39667090719316</v>
      </c>
      <c r="Q5" s="3">
        <v>2.7880617341237</v>
      </c>
      <c r="R5" s="4" t="s">
        <v>19</v>
      </c>
      <c r="S5" s="4">
        <v>2012</v>
      </c>
      <c r="T5" s="17">
        <v>14.5625</v>
      </c>
      <c r="U5" s="16">
        <v>14.5625</v>
      </c>
    </row>
    <row r="6" s="2" customFormat="1" ht="14.4" spans="1:21">
      <c r="A6" s="4" t="s">
        <v>19</v>
      </c>
      <c r="B6" s="4">
        <v>2017</v>
      </c>
      <c r="C6" s="5">
        <v>40.4285714285714</v>
      </c>
      <c r="D6" s="5">
        <v>16.5</v>
      </c>
      <c r="E6" s="4">
        <v>1.83333333333333</v>
      </c>
      <c r="F6" s="4">
        <v>66.6666666666667</v>
      </c>
      <c r="G6" s="4">
        <v>72.1666666666667</v>
      </c>
      <c r="H6" s="4">
        <v>1</v>
      </c>
      <c r="I6" s="13">
        <v>97.5743713378906</v>
      </c>
      <c r="J6" s="13">
        <v>9.45720044990771</v>
      </c>
      <c r="K6" s="13">
        <v>59.383</v>
      </c>
      <c r="L6" s="13">
        <v>3.80259872019053</v>
      </c>
      <c r="M6" s="14">
        <v>71.894782870675</v>
      </c>
      <c r="N6" s="14">
        <v>27.756015514262</v>
      </c>
      <c r="O6" s="14">
        <v>29.161569541995</v>
      </c>
      <c r="P6" s="4">
        <f t="shared" si="0"/>
        <v>2.4653948329887</v>
      </c>
      <c r="Q6" s="3">
        <v>2.59024148598465</v>
      </c>
      <c r="R6" s="4" t="s">
        <v>19</v>
      </c>
      <c r="S6" s="4">
        <v>2015</v>
      </c>
      <c r="T6" s="17">
        <v>1.83333333333333</v>
      </c>
      <c r="U6" s="16">
        <v>1.83333333333333</v>
      </c>
    </row>
    <row r="7" s="2" customFormat="1" ht="14.4" spans="1:21">
      <c r="A7" s="4" t="s">
        <v>19</v>
      </c>
      <c r="B7" s="4">
        <v>2019</v>
      </c>
      <c r="C7" s="5">
        <v>38</v>
      </c>
      <c r="D7" s="5">
        <v>16.5</v>
      </c>
      <c r="E7" s="4">
        <v>7.33333333333333</v>
      </c>
      <c r="F7" s="4">
        <v>61.0833333333333</v>
      </c>
      <c r="G7" s="4">
        <v>72.1666666666667</v>
      </c>
      <c r="H7" s="4">
        <v>1</v>
      </c>
      <c r="I7" s="13">
        <v>99.0151519775391</v>
      </c>
      <c r="J7" s="13">
        <v>9.58877680769643</v>
      </c>
      <c r="K7" s="13">
        <v>61.229</v>
      </c>
      <c r="L7" s="13">
        <v>2.06256753999989</v>
      </c>
      <c r="M7" s="14">
        <v>67.367669109253</v>
      </c>
      <c r="N7" s="14">
        <v>27.208934571349</v>
      </c>
      <c r="O7" s="14">
        <v>29.075408565525</v>
      </c>
      <c r="P7" s="4">
        <f t="shared" si="0"/>
        <v>2.31699819307549</v>
      </c>
      <c r="Q7" s="3">
        <v>2.47593925196142</v>
      </c>
      <c r="R7" s="4" t="s">
        <v>19</v>
      </c>
      <c r="S7" s="4">
        <v>2017</v>
      </c>
      <c r="T7" s="17">
        <v>7.33333333333333</v>
      </c>
      <c r="U7" s="16">
        <v>7.33333333333333</v>
      </c>
    </row>
    <row r="8" s="2" customFormat="1" ht="14.4" spans="1:21">
      <c r="A8" s="4" t="s">
        <v>19</v>
      </c>
      <c r="B8" s="4">
        <v>2021</v>
      </c>
      <c r="C8" s="5">
        <v>38</v>
      </c>
      <c r="D8" s="5">
        <v>16.5</v>
      </c>
      <c r="E8" s="4">
        <v>5.5</v>
      </c>
      <c r="F8" s="4">
        <v>63.9166666666667</v>
      </c>
      <c r="G8" s="4">
        <v>72.1666666666667</v>
      </c>
      <c r="H8" s="4">
        <v>1</v>
      </c>
      <c r="I8" s="13">
        <v>97.6650314331055</v>
      </c>
      <c r="J8" s="13">
        <v>9.68843617111926</v>
      </c>
      <c r="K8" s="13">
        <v>62.969</v>
      </c>
      <c r="L8" s="13">
        <v>8.96955339178935</v>
      </c>
      <c r="M8" s="14">
        <v>75.217740863999</v>
      </c>
      <c r="N8" s="14">
        <v>27.527109541582</v>
      </c>
      <c r="O8" s="14">
        <v>32.124102974481</v>
      </c>
      <c r="P8" s="4">
        <f t="shared" si="0"/>
        <v>2.34147365682868</v>
      </c>
      <c r="Q8" s="3">
        <v>2.7324968773193</v>
      </c>
      <c r="R8" s="4" t="s">
        <v>19</v>
      </c>
      <c r="S8" s="4">
        <v>2019</v>
      </c>
      <c r="T8" s="17">
        <v>5.5</v>
      </c>
      <c r="U8" s="16">
        <v>5.5</v>
      </c>
    </row>
    <row r="9" s="2" customFormat="1" ht="14.4" spans="1:21">
      <c r="A9" s="4" t="s">
        <v>19</v>
      </c>
      <c r="B9" s="4">
        <v>2023</v>
      </c>
      <c r="C9" s="5">
        <v>47.5</v>
      </c>
      <c r="D9" s="5">
        <v>16.5</v>
      </c>
      <c r="E9" s="4">
        <v>9.16666666666667</v>
      </c>
      <c r="F9" s="4">
        <v>63.9166666666667</v>
      </c>
      <c r="G9" s="4">
        <v>72.1666666666667</v>
      </c>
      <c r="H9" s="4">
        <v>1</v>
      </c>
      <c r="I9" s="13">
        <v>96.1368789672852</v>
      </c>
      <c r="J9" s="13">
        <v>9.98276073343064</v>
      </c>
      <c r="K9" s="13">
        <v>64.603</v>
      </c>
      <c r="L9" s="13">
        <v>3.93662525742167</v>
      </c>
      <c r="M9" s="14">
        <v>59.81126290011</v>
      </c>
      <c r="N9" s="14">
        <v>27.821880814298</v>
      </c>
      <c r="O9" s="14">
        <v>29.174093573524</v>
      </c>
      <c r="P9" s="4">
        <f t="shared" si="0"/>
        <v>2.05014982725598</v>
      </c>
      <c r="Q9" s="3">
        <v>2.14979221927269</v>
      </c>
      <c r="R9" s="4" t="s">
        <v>19</v>
      </c>
      <c r="S9" s="4">
        <v>2021</v>
      </c>
      <c r="T9" s="17">
        <v>9.16666666666667</v>
      </c>
      <c r="U9" s="16">
        <v>9.16666666666667</v>
      </c>
    </row>
    <row r="10" s="2" customFormat="1" spans="1:21">
      <c r="A10" s="18" t="s">
        <v>20</v>
      </c>
      <c r="B10" s="4">
        <v>2008</v>
      </c>
      <c r="C10" s="5">
        <v>0</v>
      </c>
      <c r="D10" s="5">
        <v>0</v>
      </c>
      <c r="E10" s="4">
        <v>6.6</v>
      </c>
      <c r="F10" s="4">
        <v>38</v>
      </c>
      <c r="G10" s="4">
        <v>41.75</v>
      </c>
      <c r="H10" s="4">
        <v>1</v>
      </c>
      <c r="I10" s="4">
        <v>80.2112808227539</v>
      </c>
      <c r="J10" s="4">
        <v>9.51561675282892</v>
      </c>
      <c r="K10" s="4">
        <v>66.097</v>
      </c>
      <c r="L10" s="4">
        <v>2.5000000000001</v>
      </c>
      <c r="M10" s="4">
        <v>7.6373510102497</v>
      </c>
      <c r="N10" s="19">
        <v>45.091759491709</v>
      </c>
      <c r="O10" s="19">
        <v>37.306138684844</v>
      </c>
      <c r="P10" s="4">
        <f t="shared" si="0"/>
        <v>0.204721026605534</v>
      </c>
      <c r="Q10" s="3">
        <v>0.169373541781043</v>
      </c>
      <c r="R10" s="18" t="s">
        <v>20</v>
      </c>
      <c r="S10" s="4">
        <v>2006</v>
      </c>
      <c r="T10" s="20">
        <v>8.25</v>
      </c>
      <c r="U10" s="16">
        <v>8.25</v>
      </c>
    </row>
    <row r="11" s="2" customFormat="1" spans="1:21">
      <c r="A11" s="18" t="s">
        <v>20</v>
      </c>
      <c r="B11" s="4">
        <v>2010</v>
      </c>
      <c r="C11" s="5">
        <v>0</v>
      </c>
      <c r="D11" s="5">
        <v>0</v>
      </c>
      <c r="E11" s="4">
        <v>13.2</v>
      </c>
      <c r="F11" s="4">
        <v>38.1428571428571</v>
      </c>
      <c r="G11" s="4">
        <v>33.5</v>
      </c>
      <c r="H11" s="4">
        <v>1</v>
      </c>
      <c r="I11" s="4">
        <v>100.709121704102</v>
      </c>
      <c r="J11" s="4">
        <v>9.56029277015409</v>
      </c>
      <c r="K11" s="4">
        <v>67.54</v>
      </c>
      <c r="L11" s="4">
        <v>4.80000000000005</v>
      </c>
      <c r="M11" s="4">
        <v>9.513301072023</v>
      </c>
      <c r="N11" s="19">
        <v>33.742327623519</v>
      </c>
      <c r="O11" s="19">
        <v>35.089539919042</v>
      </c>
      <c r="P11" s="4">
        <f t="shared" si="0"/>
        <v>0.271115013020174</v>
      </c>
      <c r="Q11" s="3">
        <v>0.281939680574735</v>
      </c>
      <c r="R11" s="18" t="s">
        <v>20</v>
      </c>
      <c r="S11" s="4">
        <v>2008</v>
      </c>
      <c r="T11" s="21">
        <v>13.2</v>
      </c>
      <c r="U11" s="16">
        <v>13.2</v>
      </c>
    </row>
    <row r="12" s="2" customFormat="1" spans="1:21">
      <c r="A12" s="18" t="s">
        <v>20</v>
      </c>
      <c r="B12" s="4">
        <v>2012</v>
      </c>
      <c r="C12" s="5">
        <v>0</v>
      </c>
      <c r="D12" s="5">
        <v>0</v>
      </c>
      <c r="E12" s="4">
        <v>13.8333333333333</v>
      </c>
      <c r="F12" s="4">
        <v>21.1818181818182</v>
      </c>
      <c r="G12" s="4">
        <v>33.5</v>
      </c>
      <c r="H12" s="4">
        <v>1</v>
      </c>
      <c r="I12" s="4">
        <v>85.3233251</v>
      </c>
      <c r="J12" s="4">
        <v>9.568014816248</v>
      </c>
      <c r="K12" s="4">
        <v>68.915</v>
      </c>
      <c r="L12" s="4">
        <v>2.40000000000005</v>
      </c>
      <c r="M12" s="4">
        <v>8.5831717807539</v>
      </c>
      <c r="N12" s="19">
        <v>35.994818249799</v>
      </c>
      <c r="O12" s="19">
        <v>40.031246078626</v>
      </c>
      <c r="P12" s="4">
        <f t="shared" si="0"/>
        <v>0.214411806314886</v>
      </c>
      <c r="Q12" s="3">
        <v>0.238455761081717</v>
      </c>
      <c r="R12" s="18" t="s">
        <v>20</v>
      </c>
      <c r="S12" s="4">
        <v>2010</v>
      </c>
      <c r="T12" s="21">
        <v>13.8333333333333</v>
      </c>
      <c r="U12" s="16">
        <v>13.8333333333333</v>
      </c>
    </row>
    <row r="13" s="2" customFormat="1" spans="1:21">
      <c r="A13" s="18" t="s">
        <v>20</v>
      </c>
      <c r="B13" s="4">
        <v>2015</v>
      </c>
      <c r="C13" s="5">
        <v>12.0909090909091</v>
      </c>
      <c r="D13" s="5">
        <v>0</v>
      </c>
      <c r="E13" s="4">
        <v>0</v>
      </c>
      <c r="F13" s="4">
        <v>28.5</v>
      </c>
      <c r="G13" s="4">
        <v>33.5</v>
      </c>
      <c r="H13" s="4">
        <v>1</v>
      </c>
      <c r="I13" s="4">
        <v>79.2325654</v>
      </c>
      <c r="J13" s="4">
        <v>9.51192534959695</v>
      </c>
      <c r="K13" s="4">
        <v>70.848</v>
      </c>
      <c r="L13" s="4">
        <v>3.20000000000009</v>
      </c>
      <c r="M13" s="4">
        <v>7.7311794340756</v>
      </c>
      <c r="N13" s="19">
        <v>27.039192966798</v>
      </c>
      <c r="O13" s="19">
        <v>40.917801634353</v>
      </c>
      <c r="P13" s="4">
        <f t="shared" si="0"/>
        <v>0.188944154506698</v>
      </c>
      <c r="Q13" s="3">
        <v>0.285924932876838</v>
      </c>
      <c r="R13" s="18" t="s">
        <v>20</v>
      </c>
      <c r="S13" s="4">
        <v>2012</v>
      </c>
      <c r="T13" s="21">
        <v>0</v>
      </c>
      <c r="U13" s="16">
        <v>0</v>
      </c>
    </row>
    <row r="14" s="2" customFormat="1" spans="1:21">
      <c r="A14" s="18" t="s">
        <v>20</v>
      </c>
      <c r="B14" s="4">
        <v>2017</v>
      </c>
      <c r="C14" s="5">
        <v>0</v>
      </c>
      <c r="D14" s="5">
        <v>0</v>
      </c>
      <c r="E14" s="4">
        <v>0</v>
      </c>
      <c r="F14" s="4">
        <v>41.5833333333333</v>
      </c>
      <c r="G14" s="4">
        <v>11.1666666666667</v>
      </c>
      <c r="H14" s="4">
        <v>1</v>
      </c>
      <c r="I14" s="4">
        <v>96.322114</v>
      </c>
      <c r="J14" s="4">
        <v>9.49852231946961</v>
      </c>
      <c r="K14" s="4">
        <v>72.052</v>
      </c>
      <c r="L14" s="4">
        <v>1.50000000000003</v>
      </c>
      <c r="M14" s="4">
        <v>24.015145783452</v>
      </c>
      <c r="N14" s="19">
        <v>28.701517336843</v>
      </c>
      <c r="O14" s="19">
        <v>36.248541642859</v>
      </c>
      <c r="P14" s="4">
        <f t="shared" si="0"/>
        <v>0.662513433507552</v>
      </c>
      <c r="Q14" s="3">
        <v>0.836720424972958</v>
      </c>
      <c r="R14" s="18" t="s">
        <v>20</v>
      </c>
      <c r="S14" s="4">
        <v>2015</v>
      </c>
      <c r="T14" s="21">
        <v>0</v>
      </c>
      <c r="U14" s="16">
        <v>0</v>
      </c>
    </row>
    <row r="15" s="2" customFormat="1" spans="1:21">
      <c r="A15" s="18" t="s">
        <v>20</v>
      </c>
      <c r="B15" s="4">
        <v>2019</v>
      </c>
      <c r="C15" s="5">
        <v>0</v>
      </c>
      <c r="D15" s="5">
        <v>0</v>
      </c>
      <c r="E15" s="4">
        <v>0</v>
      </c>
      <c r="F15" s="4">
        <v>38.8333333333333</v>
      </c>
      <c r="G15" s="4">
        <v>27.8333333333333</v>
      </c>
      <c r="H15" s="4">
        <v>1</v>
      </c>
      <c r="I15" s="4">
        <v>98.222561</v>
      </c>
      <c r="J15" s="4">
        <v>9.51856009564551</v>
      </c>
      <c r="K15" s="4">
        <v>73.189</v>
      </c>
      <c r="L15" s="4">
        <v>0.899999999999949</v>
      </c>
      <c r="M15" s="4">
        <v>40.881598436759</v>
      </c>
      <c r="N15" s="19">
        <v>28.590506984378</v>
      </c>
      <c r="O15" s="19">
        <v>37.099052715192</v>
      </c>
      <c r="P15" s="4">
        <f t="shared" si="0"/>
        <v>1.10195801360766</v>
      </c>
      <c r="Q15" s="3">
        <v>1.42990113673384</v>
      </c>
      <c r="R15" s="18" t="s">
        <v>20</v>
      </c>
      <c r="S15" s="4">
        <v>2017</v>
      </c>
      <c r="T15" s="21">
        <v>0</v>
      </c>
      <c r="U15" s="16">
        <v>0</v>
      </c>
    </row>
    <row r="16" s="2" customFormat="1" spans="1:21">
      <c r="A16" s="18" t="s">
        <v>20</v>
      </c>
      <c r="B16" s="4">
        <v>2021</v>
      </c>
      <c r="C16" s="5">
        <v>0</v>
      </c>
      <c r="D16" s="5">
        <v>0</v>
      </c>
      <c r="E16" s="4">
        <v>0</v>
      </c>
      <c r="F16" s="4">
        <v>33.3333333333333</v>
      </c>
      <c r="G16" s="4">
        <v>27.8333333333333</v>
      </c>
      <c r="H16" s="4">
        <v>1</v>
      </c>
      <c r="I16" s="4">
        <v>101.23321</v>
      </c>
      <c r="J16" s="4">
        <v>9.56170122109115</v>
      </c>
      <c r="K16" s="4">
        <v>74.261</v>
      </c>
      <c r="L16" s="4">
        <v>3.79999999999995</v>
      </c>
      <c r="M16" s="4">
        <v>55.134496094518</v>
      </c>
      <c r="N16" s="19">
        <v>26.224582115141</v>
      </c>
      <c r="O16" s="19">
        <v>32.540083847464</v>
      </c>
      <c r="P16" s="4">
        <f t="shared" si="0"/>
        <v>1.69435630076949</v>
      </c>
      <c r="Q16" s="3">
        <v>2.10239750827852</v>
      </c>
      <c r="R16" s="18" t="s">
        <v>20</v>
      </c>
      <c r="S16" s="4">
        <v>2019</v>
      </c>
      <c r="T16" s="21">
        <v>0</v>
      </c>
      <c r="U16" s="16">
        <v>0</v>
      </c>
    </row>
    <row r="17" s="2" customFormat="1" spans="1:21">
      <c r="A17" s="18" t="s">
        <v>20</v>
      </c>
      <c r="B17" s="4">
        <v>2023</v>
      </c>
      <c r="C17" s="5">
        <v>7.14285714285714</v>
      </c>
      <c r="D17" s="5">
        <v>0</v>
      </c>
      <c r="E17" s="4">
        <v>0</v>
      </c>
      <c r="F17" s="4">
        <v>27.75</v>
      </c>
      <c r="G17" s="4">
        <v>27.8333333333333</v>
      </c>
      <c r="H17" s="4">
        <v>1</v>
      </c>
      <c r="I17" s="4">
        <v>102.7021484375</v>
      </c>
      <c r="J17" s="4">
        <v>9.71595242868929</v>
      </c>
      <c r="K17" s="4">
        <v>75.268</v>
      </c>
      <c r="L17" s="4">
        <v>4.10000000000004</v>
      </c>
      <c r="M17" s="4">
        <v>48.618766636499</v>
      </c>
      <c r="N17" s="19">
        <v>32.888104051874</v>
      </c>
      <c r="O17" s="19">
        <v>38.061397600388</v>
      </c>
      <c r="P17" s="4">
        <f t="shared" si="0"/>
        <v>1.27737733508775</v>
      </c>
      <c r="Q17" s="3">
        <v>1.47830858719655</v>
      </c>
      <c r="R17" s="18" t="s">
        <v>20</v>
      </c>
      <c r="S17" s="4">
        <v>2021</v>
      </c>
      <c r="T17" s="21">
        <v>0</v>
      </c>
      <c r="U17" s="16">
        <v>0</v>
      </c>
    </row>
    <row r="18" s="2" customFormat="1" spans="1:21">
      <c r="A18" s="18" t="s">
        <v>21</v>
      </c>
      <c r="B18" s="4">
        <v>2008</v>
      </c>
      <c r="C18" s="5">
        <v>0</v>
      </c>
      <c r="D18" s="5">
        <v>0</v>
      </c>
      <c r="E18" s="4">
        <v>13.2</v>
      </c>
      <c r="F18" s="4">
        <v>38.1428571428571</v>
      </c>
      <c r="G18" s="4">
        <v>25</v>
      </c>
      <c r="H18" s="4">
        <v>1</v>
      </c>
      <c r="I18" s="4">
        <v>22.3172206878662</v>
      </c>
      <c r="J18" s="4">
        <v>8.63408694288774</v>
      </c>
      <c r="K18" s="4">
        <v>58.282</v>
      </c>
      <c r="L18" s="4">
        <v>3.77828976645524</v>
      </c>
      <c r="M18" s="4">
        <v>28.122021176499</v>
      </c>
      <c r="N18" s="19">
        <v>43.405046546084</v>
      </c>
      <c r="O18" s="19">
        <v>47.200702161966</v>
      </c>
      <c r="P18" s="4">
        <f t="shared" si="0"/>
        <v>0.595796670142749</v>
      </c>
      <c r="Q18" s="3">
        <v>0.647897500735111</v>
      </c>
      <c r="R18" s="18" t="s">
        <v>21</v>
      </c>
      <c r="S18" s="4">
        <v>2006</v>
      </c>
      <c r="T18" s="20">
        <v>0</v>
      </c>
      <c r="U18" s="16">
        <v>0</v>
      </c>
    </row>
    <row r="19" s="2" customFormat="1" spans="1:21">
      <c r="A19" s="18" t="s">
        <v>21</v>
      </c>
      <c r="B19" s="4">
        <v>2010</v>
      </c>
      <c r="C19" s="5">
        <v>37.375</v>
      </c>
      <c r="D19" s="5">
        <v>0</v>
      </c>
      <c r="E19" s="4">
        <v>0</v>
      </c>
      <c r="F19" s="4">
        <v>23.8571428571429</v>
      </c>
      <c r="G19" s="4">
        <v>25</v>
      </c>
      <c r="H19" s="4">
        <v>1</v>
      </c>
      <c r="I19" s="4">
        <v>27.6820907592773</v>
      </c>
      <c r="J19" s="4">
        <v>8.69450220638665</v>
      </c>
      <c r="K19" s="4">
        <v>59.783</v>
      </c>
      <c r="L19" s="4">
        <v>3.85109824897149</v>
      </c>
      <c r="M19" s="4">
        <v>32.593691107754</v>
      </c>
      <c r="N19" s="19">
        <v>37.528459302583</v>
      </c>
      <c r="O19" s="19">
        <v>34.550961219429</v>
      </c>
      <c r="P19" s="4">
        <f t="shared" si="0"/>
        <v>0.943351211005546</v>
      </c>
      <c r="Q19" s="3">
        <v>0.868505974225024</v>
      </c>
      <c r="R19" s="18" t="s">
        <v>21</v>
      </c>
      <c r="S19" s="4">
        <v>2008</v>
      </c>
      <c r="T19" s="21">
        <v>0</v>
      </c>
      <c r="U19" s="16">
        <v>0</v>
      </c>
    </row>
    <row r="20" s="2" customFormat="1" spans="1:21">
      <c r="A20" s="18" t="s">
        <v>21</v>
      </c>
      <c r="B20" s="4">
        <v>2012</v>
      </c>
      <c r="C20" s="5">
        <v>25</v>
      </c>
      <c r="D20" s="5">
        <v>0</v>
      </c>
      <c r="E20" s="4">
        <v>5.5</v>
      </c>
      <c r="F20" s="4">
        <v>18.1818181818182</v>
      </c>
      <c r="G20" s="4">
        <v>25</v>
      </c>
      <c r="H20" s="4">
        <v>1</v>
      </c>
      <c r="I20" s="4">
        <v>23.25661231</v>
      </c>
      <c r="J20" s="4">
        <v>8.81877816903701</v>
      </c>
      <c r="K20" s="4">
        <v>61.268</v>
      </c>
      <c r="L20" s="4">
        <v>3.88358355528674</v>
      </c>
      <c r="M20" s="4">
        <v>23.805354162527</v>
      </c>
      <c r="N20" s="19">
        <v>36.871277174905</v>
      </c>
      <c r="O20" s="19">
        <v>33.186654806262</v>
      </c>
      <c r="P20" s="4">
        <f t="shared" si="0"/>
        <v>0.717317075236976</v>
      </c>
      <c r="Q20" s="3">
        <v>0.645634108349498</v>
      </c>
      <c r="R20" s="18" t="s">
        <v>21</v>
      </c>
      <c r="S20" s="4">
        <v>2010</v>
      </c>
      <c r="T20" s="21">
        <v>5.5</v>
      </c>
      <c r="U20" s="16">
        <v>5.5</v>
      </c>
    </row>
    <row r="21" s="2" customFormat="1" spans="1:21">
      <c r="A21" s="18" t="s">
        <v>21</v>
      </c>
      <c r="B21" s="4">
        <v>2015</v>
      </c>
      <c r="C21" s="5">
        <v>33.2727272727273</v>
      </c>
      <c r="D21" s="5">
        <v>0</v>
      </c>
      <c r="E21" s="4">
        <v>12.375</v>
      </c>
      <c r="F21" s="4">
        <v>14.3571428571429</v>
      </c>
      <c r="G21" s="4">
        <v>33.25</v>
      </c>
      <c r="H21" s="4">
        <v>1</v>
      </c>
      <c r="I21" s="4">
        <v>31.23321561</v>
      </c>
      <c r="J21" s="4">
        <v>8.81877816903701</v>
      </c>
      <c r="K21" s="4">
        <v>63.446</v>
      </c>
      <c r="L21" s="4">
        <v>3.60507162233632</v>
      </c>
      <c r="M21" s="4">
        <v>50.385819947028</v>
      </c>
      <c r="N21" s="19">
        <v>21.2986443925</v>
      </c>
      <c r="O21" s="19">
        <v>23.873170990079</v>
      </c>
      <c r="P21" s="4">
        <f t="shared" si="0"/>
        <v>2.11056252091383</v>
      </c>
      <c r="Q21" s="3">
        <v>2.36568201330084</v>
      </c>
      <c r="R21" s="18" t="s">
        <v>21</v>
      </c>
      <c r="S21" s="4">
        <v>2012</v>
      </c>
      <c r="T21" s="21">
        <v>12.375</v>
      </c>
      <c r="U21" s="16">
        <v>12.375</v>
      </c>
    </row>
    <row r="22" s="2" customFormat="1" spans="1:21">
      <c r="A22" s="18" t="s">
        <v>21</v>
      </c>
      <c r="B22" s="4">
        <v>2017</v>
      </c>
      <c r="C22" s="5">
        <v>26.2142857142857</v>
      </c>
      <c r="D22" s="5">
        <v>0</v>
      </c>
      <c r="E22" s="4">
        <v>7.38888888888889</v>
      </c>
      <c r="F22" s="4">
        <v>33.25</v>
      </c>
      <c r="G22" s="4">
        <v>33.3333333333333</v>
      </c>
      <c r="H22" s="4">
        <v>1</v>
      </c>
      <c r="I22" s="4">
        <v>33.25632156</v>
      </c>
      <c r="J22" s="4">
        <v>8.78874588193814</v>
      </c>
      <c r="K22" s="4">
        <v>64.839</v>
      </c>
      <c r="L22" s="4">
        <v>3.54061221486272</v>
      </c>
      <c r="M22" s="4">
        <v>60.492126220413</v>
      </c>
      <c r="N22" s="19">
        <v>15.28511858153</v>
      </c>
      <c r="O22" s="19">
        <v>21.032433251978</v>
      </c>
      <c r="P22" s="4">
        <f t="shared" si="0"/>
        <v>2.87613541884052</v>
      </c>
      <c r="Q22" s="3">
        <v>3.95758305032122</v>
      </c>
      <c r="R22" s="18" t="s">
        <v>21</v>
      </c>
      <c r="S22" s="4">
        <v>2015</v>
      </c>
      <c r="T22" s="21">
        <v>7.38888888888889</v>
      </c>
      <c r="U22" s="16">
        <v>7.38888888888889</v>
      </c>
    </row>
    <row r="23" s="2" customFormat="1" spans="1:21">
      <c r="A23" s="18" t="s">
        <v>21</v>
      </c>
      <c r="B23" s="4">
        <v>2019</v>
      </c>
      <c r="C23" s="5">
        <v>38.0714285714286</v>
      </c>
      <c r="D23" s="5">
        <v>0</v>
      </c>
      <c r="E23" s="4">
        <v>9.22222222222222</v>
      </c>
      <c r="F23" s="4">
        <v>33.25</v>
      </c>
      <c r="G23" s="4">
        <v>33.3333333333333</v>
      </c>
      <c r="H23" s="4">
        <v>1</v>
      </c>
      <c r="I23" s="4">
        <v>45.2322541</v>
      </c>
      <c r="J23" s="4">
        <v>8.83200393125627</v>
      </c>
      <c r="K23" s="4">
        <v>66.177</v>
      </c>
      <c r="L23" s="4">
        <v>3.38788422184303</v>
      </c>
      <c r="M23" s="4">
        <v>101.37284615041</v>
      </c>
      <c r="N23" s="19">
        <v>18.906897509359</v>
      </c>
      <c r="O23" s="19">
        <v>18.214288905236</v>
      </c>
      <c r="P23" s="4">
        <f t="shared" si="0"/>
        <v>5.56556704891557</v>
      </c>
      <c r="Q23" s="3">
        <v>5.36168591913242</v>
      </c>
      <c r="R23" s="18" t="s">
        <v>21</v>
      </c>
      <c r="S23" s="4">
        <v>2017</v>
      </c>
      <c r="T23" s="21">
        <v>9.22222222222222</v>
      </c>
      <c r="U23" s="16">
        <v>9.22222222222222</v>
      </c>
    </row>
    <row r="24" s="2" customFormat="1" spans="1:21">
      <c r="A24" s="18" t="s">
        <v>21</v>
      </c>
      <c r="B24" s="4">
        <v>2021</v>
      </c>
      <c r="C24" s="5">
        <v>26.2142857142857</v>
      </c>
      <c r="D24" s="5">
        <v>0</v>
      </c>
      <c r="E24" s="4">
        <v>7.38888888888889</v>
      </c>
      <c r="F24" s="4">
        <v>33.3333333333333</v>
      </c>
      <c r="G24" s="4">
        <v>33.3333333333333</v>
      </c>
      <c r="H24" s="4">
        <v>1</v>
      </c>
      <c r="I24" s="4">
        <v>52.5437698364258</v>
      </c>
      <c r="J24" s="4">
        <v>8.8246778911642</v>
      </c>
      <c r="K24" s="4">
        <v>67.46</v>
      </c>
      <c r="L24" s="4">
        <v>3.18132259995095</v>
      </c>
      <c r="M24" s="4">
        <v>74.292158835875</v>
      </c>
      <c r="N24" s="19">
        <v>20.678928940722</v>
      </c>
      <c r="O24" s="19">
        <v>17.280417091174</v>
      </c>
      <c r="P24" s="4">
        <f t="shared" si="0"/>
        <v>4.29921097644222</v>
      </c>
      <c r="Q24" s="3">
        <v>3.59265023100762</v>
      </c>
      <c r="R24" s="18" t="s">
        <v>21</v>
      </c>
      <c r="S24" s="4">
        <v>2019</v>
      </c>
      <c r="T24" s="21">
        <v>7.38888888888889</v>
      </c>
      <c r="U24" s="16">
        <v>7.38888888888889</v>
      </c>
    </row>
    <row r="25" s="2" customFormat="1" spans="1:21">
      <c r="A25" s="18" t="s">
        <v>21</v>
      </c>
      <c r="B25" s="4">
        <v>2023</v>
      </c>
      <c r="C25" s="5">
        <v>21.4285714285714</v>
      </c>
      <c r="D25" s="5">
        <v>0</v>
      </c>
      <c r="E25" s="4">
        <v>7.38888888888889</v>
      </c>
      <c r="F25" s="4">
        <v>22.1666666666667</v>
      </c>
      <c r="G25" s="4">
        <v>16.6666666666667</v>
      </c>
      <c r="H25" s="4">
        <v>1</v>
      </c>
      <c r="I25" s="4">
        <v>53.5223211</v>
      </c>
      <c r="J25" s="4">
        <v>8.89288614119073</v>
      </c>
      <c r="K25" s="4">
        <v>68.688</v>
      </c>
      <c r="L25" s="4">
        <v>3.08065530722915</v>
      </c>
      <c r="M25" s="4">
        <v>73.682141655708</v>
      </c>
      <c r="N25" s="19">
        <v>17.366547068676</v>
      </c>
      <c r="O25" s="19">
        <v>19.242326764992</v>
      </c>
      <c r="P25" s="4">
        <f t="shared" si="0"/>
        <v>3.8291700663643</v>
      </c>
      <c r="Q25" s="3">
        <v>4.24276290297271</v>
      </c>
      <c r="R25" s="18" t="s">
        <v>21</v>
      </c>
      <c r="S25" s="4">
        <v>2021</v>
      </c>
      <c r="T25" s="21">
        <v>7.38888888888889</v>
      </c>
      <c r="U25" s="16">
        <v>7.38888888888889</v>
      </c>
    </row>
    <row r="26" s="2" customFormat="1" spans="1:21">
      <c r="A26" s="18" t="s">
        <v>22</v>
      </c>
      <c r="B26" s="4">
        <v>2008</v>
      </c>
      <c r="C26" s="5">
        <v>62.5</v>
      </c>
      <c r="D26" s="5">
        <v>16.5</v>
      </c>
      <c r="E26" s="4">
        <v>26.6</v>
      </c>
      <c r="F26" s="4">
        <v>57.1428571428571</v>
      </c>
      <c r="G26" s="4">
        <v>66.75</v>
      </c>
      <c r="H26" s="4">
        <v>1</v>
      </c>
      <c r="I26" s="4">
        <v>93.5038223266602</v>
      </c>
      <c r="J26" s="4">
        <v>9.73210593578051</v>
      </c>
      <c r="K26" s="4">
        <v>90.53</v>
      </c>
      <c r="L26" s="4">
        <v>4.05723310346406</v>
      </c>
      <c r="M26" s="4">
        <v>53.81385161</v>
      </c>
      <c r="N26" s="19">
        <v>31.114320642373</v>
      </c>
      <c r="O26" s="19">
        <v>30.762347750458</v>
      </c>
      <c r="P26" s="4">
        <f t="shared" si="0"/>
        <v>1.74934150171288</v>
      </c>
      <c r="Q26" s="3">
        <v>1.72955251790758</v>
      </c>
      <c r="R26" s="18" t="s">
        <v>22</v>
      </c>
      <c r="S26" s="4">
        <v>2006</v>
      </c>
      <c r="T26" s="20">
        <v>25</v>
      </c>
      <c r="U26" s="16">
        <v>25</v>
      </c>
    </row>
    <row r="27" s="2" customFormat="1" spans="1:21">
      <c r="A27" s="18" t="s">
        <v>22</v>
      </c>
      <c r="B27" s="4">
        <v>2010</v>
      </c>
      <c r="C27" s="5">
        <v>75.125</v>
      </c>
      <c r="D27" s="5">
        <v>16.5</v>
      </c>
      <c r="E27" s="4">
        <v>26.6</v>
      </c>
      <c r="F27" s="4">
        <v>57.1428571428571</v>
      </c>
      <c r="G27" s="4">
        <v>66.75</v>
      </c>
      <c r="H27" s="4">
        <v>1</v>
      </c>
      <c r="I27" s="4">
        <v>99.2300033569336</v>
      </c>
      <c r="J27" s="4">
        <v>9.75498754421768</v>
      </c>
      <c r="K27" s="4">
        <v>90.849</v>
      </c>
      <c r="L27" s="4">
        <v>10.1253981561002</v>
      </c>
      <c r="M27" s="4">
        <v>43.454315478587</v>
      </c>
      <c r="N27" s="19">
        <v>31.964613964095</v>
      </c>
      <c r="O27" s="19">
        <v>33.358068627652</v>
      </c>
      <c r="P27" s="4">
        <f t="shared" si="0"/>
        <v>1.30266281191609</v>
      </c>
      <c r="Q27" s="3">
        <v>1.35945065776168</v>
      </c>
      <c r="R27" s="18" t="s">
        <v>22</v>
      </c>
      <c r="S27" s="4">
        <v>2008</v>
      </c>
      <c r="T27" s="21">
        <v>26.6</v>
      </c>
      <c r="U27" s="16">
        <v>26.6</v>
      </c>
    </row>
    <row r="28" s="2" customFormat="1" spans="1:21">
      <c r="A28" s="18" t="s">
        <v>22</v>
      </c>
      <c r="B28" s="4">
        <v>2012</v>
      </c>
      <c r="C28" s="5">
        <v>41.75</v>
      </c>
      <c r="D28" s="5">
        <v>16.5</v>
      </c>
      <c r="E28" s="4">
        <v>30.5</v>
      </c>
      <c r="F28" s="4">
        <v>27.1818181818182</v>
      </c>
      <c r="G28" s="4">
        <v>75</v>
      </c>
      <c r="H28" s="4">
        <v>1</v>
      </c>
      <c r="I28" s="4">
        <v>102.782302856445</v>
      </c>
      <c r="J28" s="4">
        <v>9.85061406292906</v>
      </c>
      <c r="K28" s="4">
        <v>91.121</v>
      </c>
      <c r="L28" s="4">
        <v>-1.0264204544321</v>
      </c>
      <c r="M28" s="4">
        <v>40.436048010475</v>
      </c>
      <c r="N28" s="19">
        <v>33.803367540918</v>
      </c>
      <c r="O28" s="19">
        <v>36.821423141061</v>
      </c>
      <c r="P28" s="4">
        <f t="shared" si="0"/>
        <v>1.09816635428692</v>
      </c>
      <c r="Q28" s="3">
        <v>1.19621360095346</v>
      </c>
      <c r="R28" s="18" t="s">
        <v>22</v>
      </c>
      <c r="S28" s="4">
        <v>2010</v>
      </c>
      <c r="T28" s="21">
        <v>30.5</v>
      </c>
      <c r="U28" s="16">
        <v>30.5</v>
      </c>
    </row>
    <row r="29" s="2" customFormat="1" spans="1:21">
      <c r="A29" s="18" t="s">
        <v>22</v>
      </c>
      <c r="B29" s="4">
        <v>2015</v>
      </c>
      <c r="C29" s="5">
        <v>42.3636363636364</v>
      </c>
      <c r="D29" s="5">
        <v>16.5</v>
      </c>
      <c r="E29" s="4">
        <v>27.125</v>
      </c>
      <c r="F29" s="4">
        <v>35.7142857142857</v>
      </c>
      <c r="G29" s="4">
        <v>91.75</v>
      </c>
      <c r="H29" s="4">
        <v>1</v>
      </c>
      <c r="I29" s="4">
        <v>107.549072265625</v>
      </c>
      <c r="J29" s="4">
        <v>9.87970702387072</v>
      </c>
      <c r="K29" s="4">
        <v>91.503</v>
      </c>
      <c r="L29" s="4">
        <v>2.73115982828943</v>
      </c>
      <c r="M29" s="4">
        <v>52.562643306271</v>
      </c>
      <c r="N29" s="19">
        <v>35.365772019338</v>
      </c>
      <c r="O29" s="19">
        <v>41.366330050238</v>
      </c>
      <c r="P29" s="4">
        <f t="shared" si="0"/>
        <v>1.27066247458828</v>
      </c>
      <c r="Q29" s="3">
        <v>1.48625748301295</v>
      </c>
      <c r="R29" s="18" t="s">
        <v>22</v>
      </c>
      <c r="S29" s="4">
        <v>2012</v>
      </c>
      <c r="T29" s="21">
        <v>27.125</v>
      </c>
      <c r="U29" s="16">
        <v>27.125</v>
      </c>
    </row>
    <row r="30" s="2" customFormat="1" spans="1:21">
      <c r="A30" s="18" t="s">
        <v>22</v>
      </c>
      <c r="B30" s="4">
        <v>2017</v>
      </c>
      <c r="C30" s="5">
        <v>33.2857142857143</v>
      </c>
      <c r="D30" s="5">
        <v>16.5</v>
      </c>
      <c r="E30" s="4">
        <v>12.9444444444444</v>
      </c>
      <c r="F30" s="4">
        <v>44.4166666666667</v>
      </c>
      <c r="G30" s="4">
        <v>77.6666666666667</v>
      </c>
      <c r="H30" s="4">
        <v>1</v>
      </c>
      <c r="I30" s="4">
        <v>110.412406921387</v>
      </c>
      <c r="J30" s="4">
        <v>10.0340771222397</v>
      </c>
      <c r="K30" s="4">
        <v>91.749</v>
      </c>
      <c r="L30" s="4">
        <v>2.81850297775918</v>
      </c>
      <c r="M30" s="4">
        <v>57.027841921981</v>
      </c>
      <c r="N30" s="19">
        <v>34.428112889621</v>
      </c>
      <c r="O30" s="19">
        <v>41.121454021199</v>
      </c>
      <c r="P30" s="4">
        <f t="shared" si="0"/>
        <v>1.38681482159123</v>
      </c>
      <c r="Q30" s="3">
        <v>1.6564324075739</v>
      </c>
      <c r="R30" s="18" t="s">
        <v>22</v>
      </c>
      <c r="S30" s="4">
        <v>2015</v>
      </c>
      <c r="T30" s="21">
        <v>12.9444444444444</v>
      </c>
      <c r="U30" s="16">
        <v>12.9444444444444</v>
      </c>
    </row>
    <row r="31" s="2" customFormat="1" spans="1:21">
      <c r="A31" s="18" t="s">
        <v>22</v>
      </c>
      <c r="B31" s="4">
        <v>2019</v>
      </c>
      <c r="C31" s="5">
        <v>30.8571428571429</v>
      </c>
      <c r="D31" s="5">
        <v>16.5</v>
      </c>
      <c r="E31" s="4">
        <v>14.7777777777778</v>
      </c>
      <c r="F31" s="4">
        <v>41.6666666666667</v>
      </c>
      <c r="G31" s="4">
        <v>77.6666666666667</v>
      </c>
      <c r="H31" s="4">
        <v>1</v>
      </c>
      <c r="I31" s="4">
        <v>110.498527526855</v>
      </c>
      <c r="J31" s="4">
        <v>10.025262609462</v>
      </c>
      <c r="K31" s="4">
        <v>91.991</v>
      </c>
      <c r="L31" s="4">
        <v>-2.00086100285785</v>
      </c>
      <c r="M31" s="4">
        <v>89.839687814052</v>
      </c>
      <c r="N31" s="19">
        <v>33.684299956878</v>
      </c>
      <c r="O31" s="19">
        <v>38.129057624397</v>
      </c>
      <c r="P31" s="4">
        <f t="shared" si="0"/>
        <v>2.35620005873336</v>
      </c>
      <c r="Q31" s="3">
        <v>2.66710865088671</v>
      </c>
      <c r="R31" s="18" t="s">
        <v>22</v>
      </c>
      <c r="S31" s="4">
        <v>2017</v>
      </c>
      <c r="T31" s="21">
        <v>14.7777777777778</v>
      </c>
      <c r="U31" s="16">
        <v>14.7777777777778</v>
      </c>
    </row>
    <row r="32" s="2" customFormat="1" spans="1:21">
      <c r="A32" s="18" t="s">
        <v>22</v>
      </c>
      <c r="B32" s="4">
        <v>2021</v>
      </c>
      <c r="C32" s="5">
        <v>33.2857142857143</v>
      </c>
      <c r="D32" s="5">
        <v>16.5</v>
      </c>
      <c r="E32" s="4">
        <v>14.7777777777778</v>
      </c>
      <c r="F32" s="4">
        <v>41.6666666666667</v>
      </c>
      <c r="G32" s="4">
        <v>77.6666666666667</v>
      </c>
      <c r="H32" s="4">
        <v>1</v>
      </c>
      <c r="I32" s="4">
        <v>116.559448242188</v>
      </c>
      <c r="J32" s="4">
        <v>10.1569663036464</v>
      </c>
      <c r="K32" s="4">
        <v>92.229</v>
      </c>
      <c r="L32" s="4">
        <v>10.4418119882506</v>
      </c>
      <c r="M32" s="4">
        <v>81.042754346083</v>
      </c>
      <c r="N32" s="19">
        <v>33.550413326565</v>
      </c>
      <c r="O32" s="19">
        <v>37.883365255393</v>
      </c>
      <c r="P32" s="4">
        <f t="shared" si="0"/>
        <v>2.13927019945901</v>
      </c>
      <c r="Q32" s="3">
        <v>2.41555159268079</v>
      </c>
      <c r="R32" s="18" t="s">
        <v>22</v>
      </c>
      <c r="S32" s="4">
        <v>2019</v>
      </c>
      <c r="T32" s="21">
        <v>14.7777777777778</v>
      </c>
      <c r="U32" s="16">
        <v>14.7777777777778</v>
      </c>
    </row>
    <row r="33" s="2" customFormat="1" spans="1:21">
      <c r="A33" s="18" t="s">
        <v>22</v>
      </c>
      <c r="B33" s="4">
        <v>2023</v>
      </c>
      <c r="C33" s="5">
        <v>33.2857142857143</v>
      </c>
      <c r="D33" s="5">
        <v>16.5</v>
      </c>
      <c r="E33" s="4">
        <v>16.6111111111111</v>
      </c>
      <c r="F33" s="4">
        <v>44.4166666666667</v>
      </c>
      <c r="G33" s="4">
        <v>88.8333333333333</v>
      </c>
      <c r="H33" s="4">
        <v>1</v>
      </c>
      <c r="I33" s="4">
        <v>44.23321212</v>
      </c>
      <c r="J33" s="4">
        <v>10.2907886900166</v>
      </c>
      <c r="K33" s="4">
        <v>92.463</v>
      </c>
      <c r="L33" s="4">
        <v>-1.61100162090189</v>
      </c>
      <c r="M33" s="4">
        <v>155.4110343089</v>
      </c>
      <c r="N33" s="19">
        <v>32.472907333609</v>
      </c>
      <c r="O33" s="19">
        <v>37.834624737714</v>
      </c>
      <c r="P33" s="4">
        <f t="shared" si="0"/>
        <v>4.10764043217758</v>
      </c>
      <c r="Q33" s="3">
        <v>4.78586757607785</v>
      </c>
      <c r="R33" s="18" t="s">
        <v>22</v>
      </c>
      <c r="S33" s="4">
        <v>2021</v>
      </c>
      <c r="T33" s="21">
        <v>16.6111111111111</v>
      </c>
      <c r="U33" s="16">
        <v>16.6111111111111</v>
      </c>
    </row>
    <row r="34" s="2" customFormat="1" spans="1:21">
      <c r="A34" s="18" t="s">
        <v>23</v>
      </c>
      <c r="B34" s="4">
        <v>2008</v>
      </c>
      <c r="C34" s="5">
        <v>41.625</v>
      </c>
      <c r="D34" s="5">
        <v>0</v>
      </c>
      <c r="E34" s="4">
        <v>33.2</v>
      </c>
      <c r="F34" s="4">
        <v>28.5714285714286</v>
      </c>
      <c r="G34" s="4">
        <v>25</v>
      </c>
      <c r="H34" s="4">
        <v>0</v>
      </c>
      <c r="I34" s="4">
        <v>81.2335661</v>
      </c>
      <c r="J34" s="4">
        <v>9.36220272128543</v>
      </c>
      <c r="K34" s="4">
        <v>52.99</v>
      </c>
      <c r="L34" s="4">
        <v>2.09985403259251</v>
      </c>
      <c r="M34" s="4">
        <v>3.2207651862865</v>
      </c>
      <c r="N34" s="19">
        <v>48.63283713114</v>
      </c>
      <c r="O34" s="19">
        <v>31.439017736415</v>
      </c>
      <c r="P34" s="4">
        <f t="shared" si="0"/>
        <v>0.102444841416148</v>
      </c>
      <c r="Q34" s="3">
        <v>0.0662261421763572</v>
      </c>
      <c r="R34" s="18" t="s">
        <v>23</v>
      </c>
      <c r="S34" s="4">
        <v>2006</v>
      </c>
      <c r="T34" s="20">
        <v>0</v>
      </c>
      <c r="U34" s="16">
        <v>0</v>
      </c>
    </row>
    <row r="35" s="2" customFormat="1" spans="1:21">
      <c r="A35" s="18" t="s">
        <v>23</v>
      </c>
      <c r="B35" s="4">
        <v>2010</v>
      </c>
      <c r="C35" s="5">
        <v>49.875</v>
      </c>
      <c r="D35" s="5">
        <v>0</v>
      </c>
      <c r="E35" s="4">
        <v>5.5</v>
      </c>
      <c r="F35" s="4">
        <v>33.2857142857143</v>
      </c>
      <c r="G35" s="4">
        <v>25</v>
      </c>
      <c r="H35" s="4">
        <v>0</v>
      </c>
      <c r="I35" s="4">
        <v>83.0853181521079</v>
      </c>
      <c r="J35" s="4">
        <v>9.5324238711453</v>
      </c>
      <c r="K35" s="4">
        <v>53.406</v>
      </c>
      <c r="L35" s="4">
        <v>1.18978770786007</v>
      </c>
      <c r="M35" s="4">
        <v>4.9808659366537</v>
      </c>
      <c r="N35" s="19">
        <v>45.789284914636</v>
      </c>
      <c r="O35" s="19">
        <v>31.958040389305</v>
      </c>
      <c r="P35" s="4">
        <f t="shared" si="0"/>
        <v>0.155856425362069</v>
      </c>
      <c r="Q35" s="3">
        <v>0.108777980392999</v>
      </c>
      <c r="R35" s="18" t="s">
        <v>23</v>
      </c>
      <c r="S35" s="4">
        <v>2008</v>
      </c>
      <c r="T35" s="21">
        <v>5.5</v>
      </c>
      <c r="U35" s="16">
        <v>5.5</v>
      </c>
    </row>
    <row r="36" s="2" customFormat="1" spans="1:21">
      <c r="A36" s="18" t="s">
        <v>23</v>
      </c>
      <c r="B36" s="4">
        <v>2012</v>
      </c>
      <c r="C36" s="5">
        <v>37.5</v>
      </c>
      <c r="D36" s="5">
        <v>0</v>
      </c>
      <c r="E36" s="4">
        <v>18.75</v>
      </c>
      <c r="F36" s="4">
        <v>39.3636363636364</v>
      </c>
      <c r="G36" s="4">
        <v>33.25</v>
      </c>
      <c r="H36" s="4">
        <v>0</v>
      </c>
      <c r="I36" s="4">
        <v>82.762274922741</v>
      </c>
      <c r="J36" s="4">
        <v>9.62178755176189</v>
      </c>
      <c r="K36" s="4">
        <v>53.883</v>
      </c>
      <c r="L36" s="4">
        <v>1.32876382733755</v>
      </c>
      <c r="M36" s="4">
        <v>5.8306015121375</v>
      </c>
      <c r="N36" s="19">
        <v>40.34191667169</v>
      </c>
      <c r="O36" s="19">
        <v>36.636436644169</v>
      </c>
      <c r="P36" s="4">
        <f t="shared" si="0"/>
        <v>0.159147614948669</v>
      </c>
      <c r="Q36" s="3">
        <v>0.144529610717012</v>
      </c>
      <c r="R36" s="18" t="s">
        <v>23</v>
      </c>
      <c r="S36" s="4">
        <v>2010</v>
      </c>
      <c r="T36" s="21">
        <v>18.75</v>
      </c>
      <c r="U36" s="16">
        <v>18.75</v>
      </c>
    </row>
    <row r="37" s="2" customFormat="1" spans="1:21">
      <c r="A37" s="18" t="s">
        <v>23</v>
      </c>
      <c r="B37" s="4">
        <v>2015</v>
      </c>
      <c r="C37" s="5">
        <v>30.2727272727273</v>
      </c>
      <c r="D37" s="5">
        <v>16.5</v>
      </c>
      <c r="E37" s="4">
        <v>11.0555555555556</v>
      </c>
      <c r="F37" s="4">
        <v>42.8571428571429</v>
      </c>
      <c r="G37" s="4">
        <v>49.75</v>
      </c>
      <c r="H37" s="4">
        <v>0</v>
      </c>
      <c r="I37" s="4">
        <v>84.8098586425184</v>
      </c>
      <c r="J37" s="4">
        <v>9.58809164151683</v>
      </c>
      <c r="K37" s="4">
        <v>54.714</v>
      </c>
      <c r="L37" s="4">
        <v>1.19120985807018</v>
      </c>
      <c r="M37" s="4">
        <v>17.980392239794</v>
      </c>
      <c r="N37" s="19">
        <v>33.866094764781</v>
      </c>
      <c r="O37" s="19">
        <v>38.699137357646</v>
      </c>
      <c r="P37" s="4">
        <f t="shared" si="0"/>
        <v>0.464619975210934</v>
      </c>
      <c r="Q37" s="3">
        <v>0.530926059372298</v>
      </c>
      <c r="R37" s="18" t="s">
        <v>23</v>
      </c>
      <c r="S37" s="4">
        <v>2012</v>
      </c>
      <c r="T37" s="21">
        <v>11.0555555555556</v>
      </c>
      <c r="U37" s="16">
        <v>11.0555555555556</v>
      </c>
    </row>
    <row r="38" s="2" customFormat="1" spans="1:21">
      <c r="A38" s="18" t="s">
        <v>23</v>
      </c>
      <c r="B38" s="4">
        <v>2017</v>
      </c>
      <c r="C38" s="5">
        <v>16.6428571428571</v>
      </c>
      <c r="D38" s="5">
        <v>16.5</v>
      </c>
      <c r="E38" s="4">
        <v>9.22222222222222</v>
      </c>
      <c r="F38" s="4">
        <v>52.6666666666667</v>
      </c>
      <c r="G38" s="4">
        <v>83.3333333333333</v>
      </c>
      <c r="H38" s="4">
        <v>0</v>
      </c>
      <c r="I38" s="4">
        <v>77.4080343707927</v>
      </c>
      <c r="J38" s="4">
        <v>9.5302475917227</v>
      </c>
      <c r="K38" s="4">
        <v>55.343</v>
      </c>
      <c r="L38" s="4">
        <v>0.98126180450475</v>
      </c>
      <c r="M38" s="4">
        <v>22.508608458041</v>
      </c>
      <c r="N38" s="19">
        <v>34.229226039961</v>
      </c>
      <c r="O38" s="19">
        <v>35.571451728956</v>
      </c>
      <c r="P38" s="4">
        <f t="shared" si="0"/>
        <v>0.632771713382686</v>
      </c>
      <c r="Q38" s="3">
        <v>0.657584499040769</v>
      </c>
      <c r="R38" s="18" t="s">
        <v>23</v>
      </c>
      <c r="S38" s="4">
        <v>2015</v>
      </c>
      <c r="T38" s="21">
        <v>9.22222222222222</v>
      </c>
      <c r="U38" s="16">
        <v>9.22222222222222</v>
      </c>
    </row>
    <row r="39" s="2" customFormat="1" spans="1:21">
      <c r="A39" s="18" t="s">
        <v>23</v>
      </c>
      <c r="B39" s="4">
        <v>2019</v>
      </c>
      <c r="C39" s="5">
        <v>14.2857142857143</v>
      </c>
      <c r="D39" s="5">
        <v>16.5</v>
      </c>
      <c r="E39" s="4">
        <v>9.22222222222222</v>
      </c>
      <c r="F39" s="4">
        <v>58.25</v>
      </c>
      <c r="G39" s="4">
        <v>88.8333333333333</v>
      </c>
      <c r="H39" s="4">
        <v>0</v>
      </c>
      <c r="I39" s="4">
        <v>107.899871826172</v>
      </c>
      <c r="J39" s="4">
        <v>9.6822172456036</v>
      </c>
      <c r="K39" s="4">
        <v>56.031</v>
      </c>
      <c r="L39" s="4">
        <v>0.846646726414021</v>
      </c>
      <c r="M39" s="4">
        <v>17.656008459489</v>
      </c>
      <c r="N39" s="19">
        <v>41.474887246261</v>
      </c>
      <c r="O39" s="19">
        <v>32.520031319007</v>
      </c>
      <c r="P39" s="4">
        <f t="shared" si="0"/>
        <v>0.542927166529805</v>
      </c>
      <c r="Q39" s="3">
        <v>0.425703591540944</v>
      </c>
      <c r="R39" s="18" t="s">
        <v>23</v>
      </c>
      <c r="S39" s="4">
        <v>2017</v>
      </c>
      <c r="T39" s="21">
        <v>9.22222222222222</v>
      </c>
      <c r="U39" s="16">
        <v>9.22222222222222</v>
      </c>
    </row>
    <row r="40" s="2" customFormat="1" spans="1:21">
      <c r="A40" s="18" t="s">
        <v>23</v>
      </c>
      <c r="B40" s="4">
        <v>2021</v>
      </c>
      <c r="C40" s="5">
        <v>35.6428571428571</v>
      </c>
      <c r="D40" s="5">
        <v>16.5</v>
      </c>
      <c r="E40" s="4">
        <v>11.1111111111111</v>
      </c>
      <c r="F40" s="4">
        <v>49.9166666666667</v>
      </c>
      <c r="G40" s="4">
        <v>88.8333333333333</v>
      </c>
      <c r="H40" s="4">
        <v>0</v>
      </c>
      <c r="I40" s="4">
        <v>91.4322891235352</v>
      </c>
      <c r="J40" s="4">
        <v>9.88786617163317</v>
      </c>
      <c r="K40" s="4">
        <v>56.776</v>
      </c>
      <c r="L40" s="4">
        <v>0.441197735816311</v>
      </c>
      <c r="M40" s="4">
        <v>26.348773432672</v>
      </c>
      <c r="N40" s="19">
        <v>36.372964573472</v>
      </c>
      <c r="O40" s="19">
        <v>32.167671787738</v>
      </c>
      <c r="P40" s="4">
        <f t="shared" si="0"/>
        <v>0.819107257949451</v>
      </c>
      <c r="Q40" s="3">
        <v>0.724405440734656</v>
      </c>
      <c r="R40" s="18" t="s">
        <v>23</v>
      </c>
      <c r="S40" s="4">
        <v>2019</v>
      </c>
      <c r="T40" s="21">
        <v>11.1111111111111</v>
      </c>
      <c r="U40" s="16">
        <v>11.1111111111111</v>
      </c>
    </row>
    <row r="41" s="2" customFormat="1" spans="1:21">
      <c r="A41" s="18" t="s">
        <v>23</v>
      </c>
      <c r="B41" s="4">
        <v>2023</v>
      </c>
      <c r="C41" s="5">
        <v>61.9285714285714</v>
      </c>
      <c r="D41" s="5">
        <v>16.5</v>
      </c>
      <c r="E41" s="4">
        <v>13.2</v>
      </c>
      <c r="F41" s="4">
        <v>47.1666666666667</v>
      </c>
      <c r="G41" s="4">
        <v>100</v>
      </c>
      <c r="H41" s="4">
        <v>0</v>
      </c>
      <c r="I41" s="4">
        <v>92.7589111328125</v>
      </c>
      <c r="J41" s="4">
        <v>10.025262609462</v>
      </c>
      <c r="K41" s="4">
        <v>57.577</v>
      </c>
      <c r="L41" s="4">
        <v>0.120242150339289</v>
      </c>
      <c r="M41" s="4">
        <v>21.828617419546</v>
      </c>
      <c r="N41" s="19">
        <v>40.688146637448</v>
      </c>
      <c r="O41" s="19">
        <v>32.760041357481</v>
      </c>
      <c r="P41" s="4">
        <f t="shared" si="0"/>
        <v>0.666318371864975</v>
      </c>
      <c r="Q41" s="3">
        <v>0.536485911094699</v>
      </c>
      <c r="R41" s="18" t="s">
        <v>23</v>
      </c>
      <c r="S41" s="4">
        <v>2021</v>
      </c>
      <c r="T41" s="21">
        <v>13.2</v>
      </c>
      <c r="U41" s="16">
        <v>13.2</v>
      </c>
    </row>
    <row r="42" s="2" customFormat="1" spans="1:21">
      <c r="A42" s="18" t="s">
        <v>24</v>
      </c>
      <c r="B42" s="4">
        <v>2008</v>
      </c>
      <c r="C42" s="5">
        <v>62.625</v>
      </c>
      <c r="D42" s="5">
        <v>0</v>
      </c>
      <c r="E42" s="4">
        <v>0</v>
      </c>
      <c r="F42" s="4">
        <v>9.57142857142857</v>
      </c>
      <c r="G42" s="4">
        <v>66.75</v>
      </c>
      <c r="H42" s="4">
        <v>1</v>
      </c>
      <c r="I42" s="4">
        <v>45.9643898010254</v>
      </c>
      <c r="J42" s="4">
        <v>7.90838715929004</v>
      </c>
      <c r="K42" s="4">
        <v>28.968</v>
      </c>
      <c r="L42" s="4">
        <v>6.01378975738535</v>
      </c>
      <c r="M42" s="4">
        <v>33.869933229719</v>
      </c>
      <c r="N42" s="19">
        <v>8.17493723001</v>
      </c>
      <c r="O42" s="19">
        <v>11.539666291642</v>
      </c>
      <c r="P42" s="4">
        <f t="shared" si="0"/>
        <v>2.93508775502897</v>
      </c>
      <c r="Q42" s="3">
        <v>4.14314291067377</v>
      </c>
      <c r="R42" s="18" t="s">
        <v>24</v>
      </c>
      <c r="S42" s="4">
        <v>2006</v>
      </c>
      <c r="T42" s="20">
        <v>0</v>
      </c>
      <c r="U42" s="16">
        <v>0</v>
      </c>
    </row>
    <row r="43" s="2" customFormat="1" spans="1:21">
      <c r="A43" s="18" t="s">
        <v>24</v>
      </c>
      <c r="B43" s="4">
        <v>2010</v>
      </c>
      <c r="C43" s="5">
        <v>50</v>
      </c>
      <c r="D43" s="5">
        <v>33.5</v>
      </c>
      <c r="E43" s="4">
        <v>0</v>
      </c>
      <c r="F43" s="4">
        <v>28.4285714285714</v>
      </c>
      <c r="G43" s="4">
        <v>66.75</v>
      </c>
      <c r="H43" s="4">
        <v>1</v>
      </c>
      <c r="I43" s="4">
        <v>51.1863395008042</v>
      </c>
      <c r="J43" s="4">
        <v>8.01631789850341</v>
      </c>
      <c r="K43" s="4">
        <v>30.462</v>
      </c>
      <c r="L43" s="4">
        <v>5.57178818533122</v>
      </c>
      <c r="M43" s="4">
        <v>29.622659777501</v>
      </c>
      <c r="N43" s="19">
        <v>8.3677462445154</v>
      </c>
      <c r="O43" s="19">
        <v>10.601092106859</v>
      </c>
      <c r="P43" s="4">
        <f t="shared" si="0"/>
        <v>2.79430265098205</v>
      </c>
      <c r="Q43" s="3">
        <v>3.54010015503482</v>
      </c>
      <c r="R43" s="18" t="s">
        <v>24</v>
      </c>
      <c r="S43" s="4">
        <v>2008</v>
      </c>
      <c r="T43" s="21">
        <v>0</v>
      </c>
      <c r="U43" s="16">
        <v>0</v>
      </c>
    </row>
    <row r="44" s="2" customFormat="1" spans="1:21">
      <c r="A44" s="18" t="s">
        <v>24</v>
      </c>
      <c r="B44" s="4">
        <v>2012</v>
      </c>
      <c r="C44" s="5">
        <v>66.625</v>
      </c>
      <c r="D44" s="5">
        <v>50</v>
      </c>
      <c r="E44" s="4">
        <v>11</v>
      </c>
      <c r="F44" s="4">
        <v>57.5454545454545</v>
      </c>
      <c r="G44" s="4">
        <v>66.75</v>
      </c>
      <c r="H44" s="4">
        <v>1</v>
      </c>
      <c r="I44" s="4">
        <v>53.6534004211426</v>
      </c>
      <c r="J44" s="4">
        <v>8.21066803116298</v>
      </c>
      <c r="K44" s="4">
        <v>31.993</v>
      </c>
      <c r="L44" s="4">
        <v>6.52145877906443</v>
      </c>
      <c r="M44" s="4">
        <v>29.078028667152</v>
      </c>
      <c r="N44" s="19">
        <v>9.1387239539176</v>
      </c>
      <c r="O44" s="19">
        <v>11.694696169775</v>
      </c>
      <c r="P44" s="4">
        <f t="shared" si="0"/>
        <v>2.48642874043229</v>
      </c>
      <c r="Q44" s="3">
        <v>3.18184779557619</v>
      </c>
      <c r="R44" s="18" t="s">
        <v>24</v>
      </c>
      <c r="S44" s="4">
        <v>2010</v>
      </c>
      <c r="T44" s="21">
        <v>11</v>
      </c>
      <c r="U44" s="16">
        <v>11</v>
      </c>
    </row>
    <row r="45" s="2" customFormat="1" spans="1:21">
      <c r="A45" s="18" t="s">
        <v>24</v>
      </c>
      <c r="B45" s="4">
        <v>2015</v>
      </c>
      <c r="C45" s="5">
        <v>36.3636363636364</v>
      </c>
      <c r="D45" s="5">
        <v>16.5</v>
      </c>
      <c r="E45" s="4">
        <v>22.875</v>
      </c>
      <c r="F45" s="4">
        <v>57.2142857142857</v>
      </c>
      <c r="G45" s="4">
        <v>75</v>
      </c>
      <c r="H45" s="4">
        <v>1</v>
      </c>
      <c r="I45" s="4">
        <v>62.0312309265137</v>
      </c>
      <c r="J45" s="4">
        <v>8.39840965542627</v>
      </c>
      <c r="K45" s="4">
        <v>34.308</v>
      </c>
      <c r="L45" s="4">
        <v>6.55263987816197</v>
      </c>
      <c r="M45" s="4">
        <v>28.205818893669</v>
      </c>
      <c r="N45" s="19">
        <v>8.2133962534674</v>
      </c>
      <c r="O45" s="19">
        <v>11.503141012745</v>
      </c>
      <c r="P45" s="4">
        <f t="shared" si="0"/>
        <v>2.45201018247261</v>
      </c>
      <c r="Q45" s="3">
        <v>3.43412371974158</v>
      </c>
      <c r="R45" s="18" t="s">
        <v>24</v>
      </c>
      <c r="S45" s="4">
        <v>2012</v>
      </c>
      <c r="T45" s="21">
        <v>22.875</v>
      </c>
      <c r="U45" s="16">
        <v>22.875</v>
      </c>
    </row>
    <row r="46" s="2" customFormat="1" spans="1:21">
      <c r="A46" s="18" t="s">
        <v>24</v>
      </c>
      <c r="B46" s="4">
        <v>2017</v>
      </c>
      <c r="C46" s="5">
        <v>28.5</v>
      </c>
      <c r="D46" s="5">
        <v>16.5</v>
      </c>
      <c r="E46" s="4">
        <v>12.8888888888889</v>
      </c>
      <c r="F46" s="4">
        <v>41.5833333333333</v>
      </c>
      <c r="G46" s="4">
        <v>50</v>
      </c>
      <c r="H46" s="4">
        <v>1</v>
      </c>
      <c r="I46" s="4">
        <v>64.8559520731683</v>
      </c>
      <c r="J46" s="4">
        <v>8.52714352226941</v>
      </c>
      <c r="K46" s="4">
        <v>35.858</v>
      </c>
      <c r="L46" s="4">
        <v>6.59024999794057</v>
      </c>
      <c r="M46" s="4">
        <v>28.306011954017</v>
      </c>
      <c r="N46" s="19">
        <v>8.068159778131</v>
      </c>
      <c r="O46" s="19">
        <v>12.235173752865</v>
      </c>
      <c r="P46" s="4">
        <f t="shared" si="0"/>
        <v>2.31349488987754</v>
      </c>
      <c r="Q46" s="3">
        <v>3.50836036127362</v>
      </c>
      <c r="R46" s="18" t="s">
        <v>24</v>
      </c>
      <c r="S46" s="4">
        <v>2015</v>
      </c>
      <c r="T46" s="21">
        <v>12.8888888888889</v>
      </c>
      <c r="U46" s="16">
        <v>12.8888888888889</v>
      </c>
    </row>
    <row r="47" s="2" customFormat="1" spans="1:21">
      <c r="A47" s="18" t="s">
        <v>24</v>
      </c>
      <c r="B47" s="4">
        <v>2019</v>
      </c>
      <c r="C47" s="5">
        <v>28.5714285714286</v>
      </c>
      <c r="D47" s="5">
        <v>0</v>
      </c>
      <c r="E47" s="4">
        <v>12.8888888888889</v>
      </c>
      <c r="F47" s="4">
        <v>36</v>
      </c>
      <c r="G47" s="4">
        <v>44.5</v>
      </c>
      <c r="H47" s="4">
        <v>1</v>
      </c>
      <c r="I47" s="4">
        <v>67.2209189141778</v>
      </c>
      <c r="J47" s="4">
        <v>8.74671634969449</v>
      </c>
      <c r="K47" s="4">
        <v>37.405</v>
      </c>
      <c r="L47" s="4">
        <v>7.88191515117722</v>
      </c>
      <c r="M47" s="4">
        <v>31.951373532602</v>
      </c>
      <c r="N47" s="19">
        <v>8.1439627463316</v>
      </c>
      <c r="O47" s="19">
        <v>13.552181912706</v>
      </c>
      <c r="P47" s="4">
        <f t="shared" si="0"/>
        <v>2.35765530144232</v>
      </c>
      <c r="Q47" s="3">
        <v>3.92332019777403</v>
      </c>
      <c r="R47" s="18" t="s">
        <v>24</v>
      </c>
      <c r="S47" s="4">
        <v>2017</v>
      </c>
      <c r="T47" s="21">
        <v>12.8888888888889</v>
      </c>
      <c r="U47" s="16">
        <v>12.8888888888889</v>
      </c>
    </row>
    <row r="48" s="2" customFormat="1" spans="1:21">
      <c r="A48" s="18" t="s">
        <v>24</v>
      </c>
      <c r="B48" s="4">
        <v>2021</v>
      </c>
      <c r="C48" s="5">
        <v>28.5714285714286</v>
      </c>
      <c r="D48" s="5">
        <v>0</v>
      </c>
      <c r="E48" s="4">
        <v>12.8888888888889</v>
      </c>
      <c r="F48" s="4">
        <v>36</v>
      </c>
      <c r="G48" s="4">
        <v>44.5</v>
      </c>
      <c r="H48" s="4">
        <v>1</v>
      </c>
      <c r="I48" s="4">
        <v>70.2933328560227</v>
      </c>
      <c r="J48" s="4">
        <v>8.96571778898485</v>
      </c>
      <c r="K48" s="4">
        <v>38.946</v>
      </c>
      <c r="L48" s="4">
        <v>6.93867912442445</v>
      </c>
      <c r="M48" s="4">
        <v>35.614439757455</v>
      </c>
      <c r="N48" s="19">
        <v>9.3618797183766</v>
      </c>
      <c r="O48" s="19">
        <v>12.917170795138</v>
      </c>
      <c r="P48" s="4">
        <f t="shared" si="0"/>
        <v>2.75713933974305</v>
      </c>
      <c r="Q48" s="3">
        <v>3.8041975360511</v>
      </c>
      <c r="R48" s="18" t="s">
        <v>24</v>
      </c>
      <c r="S48" s="4">
        <v>2019</v>
      </c>
      <c r="T48" s="21">
        <v>12.8888888888889</v>
      </c>
      <c r="U48" s="16">
        <v>12.8888888888889</v>
      </c>
    </row>
    <row r="49" s="2" customFormat="1" spans="1:21">
      <c r="A49" s="18" t="s">
        <v>24</v>
      </c>
      <c r="B49" s="4">
        <v>2023</v>
      </c>
      <c r="C49" s="5">
        <v>26.1428571428571</v>
      </c>
      <c r="D49" s="5">
        <v>16.5</v>
      </c>
      <c r="E49" s="4">
        <v>11</v>
      </c>
      <c r="F49" s="4">
        <v>33.25</v>
      </c>
      <c r="G49" s="4">
        <v>44.5</v>
      </c>
      <c r="H49" s="4">
        <v>1</v>
      </c>
      <c r="I49" s="4">
        <v>71.4947068269712</v>
      </c>
      <c r="J49" s="4">
        <v>9.16009915553944</v>
      </c>
      <c r="K49" s="4">
        <v>40.473</v>
      </c>
      <c r="L49" s="4">
        <v>5.77511237007889</v>
      </c>
      <c r="M49" s="4">
        <v>39.33660452247</v>
      </c>
      <c r="N49" s="19">
        <v>8.207399739786</v>
      </c>
      <c r="O49" s="19">
        <v>12.785153393405</v>
      </c>
      <c r="P49" s="4">
        <f t="shared" si="0"/>
        <v>3.07674091284357</v>
      </c>
      <c r="Q49" s="3">
        <v>4.79282181563337</v>
      </c>
      <c r="R49" s="18" t="s">
        <v>24</v>
      </c>
      <c r="S49" s="4">
        <v>2021</v>
      </c>
      <c r="T49" s="21">
        <v>11</v>
      </c>
      <c r="U49" s="16">
        <v>11</v>
      </c>
    </row>
    <row r="50" s="2" customFormat="1" spans="1:21">
      <c r="A50" s="18" t="s">
        <v>25</v>
      </c>
      <c r="B50" s="4">
        <v>2008</v>
      </c>
      <c r="C50" s="5">
        <v>12.5</v>
      </c>
      <c r="D50" s="5">
        <v>0</v>
      </c>
      <c r="E50" s="4">
        <v>26.6</v>
      </c>
      <c r="F50" s="4">
        <v>28.5714285714286</v>
      </c>
      <c r="G50" s="4">
        <v>66.5</v>
      </c>
      <c r="H50" s="4">
        <v>0</v>
      </c>
      <c r="I50" s="4">
        <v>85.3683776855469</v>
      </c>
      <c r="J50" s="4">
        <v>8.44677072711969</v>
      </c>
      <c r="K50" s="4">
        <v>65.535</v>
      </c>
      <c r="L50" s="4">
        <v>6.14849787462164</v>
      </c>
      <c r="M50" s="4">
        <v>36.785004828325</v>
      </c>
      <c r="N50" s="19">
        <v>38.860464243189</v>
      </c>
      <c r="O50" s="19">
        <v>35.332835377594</v>
      </c>
      <c r="P50" s="4">
        <f t="shared" si="0"/>
        <v>1.0410997146199</v>
      </c>
      <c r="Q50" s="3">
        <v>0.946592006676097</v>
      </c>
      <c r="R50" s="18" t="s">
        <v>25</v>
      </c>
      <c r="S50" s="4">
        <v>2006</v>
      </c>
      <c r="T50" s="20">
        <v>16.75</v>
      </c>
      <c r="U50" s="16">
        <v>16.75</v>
      </c>
    </row>
    <row r="51" s="2" customFormat="1" spans="1:21">
      <c r="A51" s="18" t="s">
        <v>25</v>
      </c>
      <c r="B51" s="4">
        <v>2010</v>
      </c>
      <c r="C51" s="5">
        <v>25</v>
      </c>
      <c r="D51" s="5">
        <v>0</v>
      </c>
      <c r="E51" s="4">
        <v>6.6</v>
      </c>
      <c r="F51" s="4">
        <v>42.8571428571429</v>
      </c>
      <c r="G51" s="4">
        <v>75</v>
      </c>
      <c r="H51" s="4">
        <v>0</v>
      </c>
      <c r="I51" s="4">
        <v>88.9522018432617</v>
      </c>
      <c r="J51" s="4">
        <v>8.49084921607664</v>
      </c>
      <c r="K51" s="4">
        <v>66.43</v>
      </c>
      <c r="L51" s="4">
        <v>4.1267225910567</v>
      </c>
      <c r="M51" s="4">
        <v>37.637375104332</v>
      </c>
      <c r="N51" s="19">
        <v>33.123480367694</v>
      </c>
      <c r="O51" s="19">
        <v>31.499656392347</v>
      </c>
      <c r="P51" s="4">
        <f t="shared" si="0"/>
        <v>1.19485033854135</v>
      </c>
      <c r="Q51" s="3">
        <v>1.13627477205084</v>
      </c>
      <c r="R51" s="18" t="s">
        <v>25</v>
      </c>
      <c r="S51" s="4">
        <v>2008</v>
      </c>
      <c r="T51" s="21">
        <v>6.6</v>
      </c>
      <c r="U51" s="16">
        <v>6.6</v>
      </c>
    </row>
    <row r="52" s="2" customFormat="1" spans="1:21">
      <c r="A52" s="18" t="s">
        <v>25</v>
      </c>
      <c r="B52" s="4">
        <v>2012</v>
      </c>
      <c r="C52" s="5">
        <v>20.875</v>
      </c>
      <c r="D52" s="5">
        <v>0</v>
      </c>
      <c r="E52" s="4">
        <v>2.75</v>
      </c>
      <c r="F52" s="4">
        <v>45.4545454545455</v>
      </c>
      <c r="G52" s="4">
        <v>75</v>
      </c>
      <c r="H52" s="4">
        <v>0</v>
      </c>
      <c r="I52" s="4">
        <v>88.1365280151367</v>
      </c>
      <c r="J52" s="4">
        <v>8.61431990214696</v>
      </c>
      <c r="K52" s="4">
        <v>67.315</v>
      </c>
      <c r="L52" s="4">
        <v>5.12227558091757</v>
      </c>
      <c r="M52" s="4">
        <v>35.394279639031</v>
      </c>
      <c r="N52" s="19">
        <v>37.753621895421</v>
      </c>
      <c r="O52" s="19">
        <v>36.038181601297</v>
      </c>
      <c r="P52" s="4">
        <f t="shared" si="0"/>
        <v>0.982132784351061</v>
      </c>
      <c r="Q52" s="3">
        <v>0.937506863237507</v>
      </c>
      <c r="R52" s="18" t="s">
        <v>25</v>
      </c>
      <c r="S52" s="4">
        <v>2010</v>
      </c>
      <c r="T52" s="21">
        <v>2.75</v>
      </c>
      <c r="U52" s="16">
        <v>2.75</v>
      </c>
    </row>
    <row r="53" s="2" customFormat="1" spans="1:21">
      <c r="A53" s="18" t="s">
        <v>25</v>
      </c>
      <c r="B53" s="4">
        <v>2015</v>
      </c>
      <c r="C53" s="5">
        <v>18.2727272727273</v>
      </c>
      <c r="D53" s="5">
        <v>0</v>
      </c>
      <c r="E53" s="4">
        <v>0</v>
      </c>
      <c r="F53" s="4">
        <v>52.5</v>
      </c>
      <c r="G53" s="4">
        <v>58.25</v>
      </c>
      <c r="H53" s="4">
        <v>0</v>
      </c>
      <c r="I53" s="4">
        <v>91.7968215942383</v>
      </c>
      <c r="J53" s="4">
        <v>8.84072491676172</v>
      </c>
      <c r="K53" s="4">
        <v>68.393</v>
      </c>
      <c r="L53" s="4">
        <v>4.85718723245387</v>
      </c>
      <c r="M53" s="4">
        <v>40.904668160572</v>
      </c>
      <c r="N53" s="19">
        <v>37.650319782189</v>
      </c>
      <c r="O53" s="19">
        <v>44.585239416966</v>
      </c>
      <c r="P53" s="4">
        <f t="shared" si="0"/>
        <v>0.91744866003807</v>
      </c>
      <c r="Q53" s="3">
        <v>1.0864361417701</v>
      </c>
      <c r="R53" s="18" t="s">
        <v>25</v>
      </c>
      <c r="S53" s="4">
        <v>2012</v>
      </c>
      <c r="T53" s="21">
        <v>0</v>
      </c>
      <c r="U53" s="16">
        <v>0</v>
      </c>
    </row>
    <row r="54" s="2" customFormat="1" spans="1:21">
      <c r="A54" s="18" t="s">
        <v>25</v>
      </c>
      <c r="B54" s="4">
        <v>2017</v>
      </c>
      <c r="C54" s="5">
        <v>9.57142857142857</v>
      </c>
      <c r="D54" s="5">
        <v>0</v>
      </c>
      <c r="E54" s="4">
        <v>12.9444444444444</v>
      </c>
      <c r="F54" s="4">
        <v>41.6666666666667</v>
      </c>
      <c r="G54" s="4">
        <v>61</v>
      </c>
      <c r="H54" s="4">
        <v>0</v>
      </c>
      <c r="I54" s="4">
        <v>90.6840209960938</v>
      </c>
      <c r="J54" s="4">
        <v>9.01917986651502</v>
      </c>
      <c r="K54" s="4">
        <v>69.08</v>
      </c>
      <c r="L54" s="4">
        <v>4.1952063010676</v>
      </c>
      <c r="M54" s="4">
        <v>51.259945859971</v>
      </c>
      <c r="N54" s="19">
        <v>30.742739316139</v>
      </c>
      <c r="O54" s="19">
        <v>38.597756127359</v>
      </c>
      <c r="P54" s="4">
        <f t="shared" si="0"/>
        <v>1.32805507374137</v>
      </c>
      <c r="Q54" s="3">
        <v>1.66738381160006</v>
      </c>
      <c r="R54" s="18" t="s">
        <v>25</v>
      </c>
      <c r="S54" s="4">
        <v>2015</v>
      </c>
      <c r="T54" s="21">
        <v>12.9444444444444</v>
      </c>
      <c r="U54" s="16">
        <v>12.9444444444444</v>
      </c>
    </row>
    <row r="55" s="2" customFormat="1" spans="1:21">
      <c r="A55" s="18" t="s">
        <v>25</v>
      </c>
      <c r="B55" s="4">
        <v>2019</v>
      </c>
      <c r="C55" s="5">
        <v>11.9285714285714</v>
      </c>
      <c r="D55" s="5">
        <v>0</v>
      </c>
      <c r="E55" s="4">
        <v>14.7777777777778</v>
      </c>
      <c r="F55" s="4">
        <v>33.25</v>
      </c>
      <c r="G55" s="4">
        <v>66.6666666666667</v>
      </c>
      <c r="H55" s="4">
        <v>0</v>
      </c>
      <c r="I55" s="4">
        <v>90.0654907226562</v>
      </c>
      <c r="J55" s="4">
        <v>9.10386812746567</v>
      </c>
      <c r="K55" s="4">
        <v>69.773</v>
      </c>
      <c r="L55" s="4">
        <v>2.21670577750359</v>
      </c>
      <c r="M55" s="4">
        <v>58.625507383551</v>
      </c>
      <c r="N55" s="19">
        <v>28.816521920082</v>
      </c>
      <c r="O55" s="19">
        <v>36.065849067415</v>
      </c>
      <c r="P55" s="4">
        <f t="shared" si="0"/>
        <v>1.62551302407901</v>
      </c>
      <c r="Q55" s="3">
        <v>2.03444078178968</v>
      </c>
      <c r="R55" s="18" t="s">
        <v>25</v>
      </c>
      <c r="S55" s="4">
        <v>2017</v>
      </c>
      <c r="T55" s="21">
        <v>14.7777777777778</v>
      </c>
      <c r="U55" s="16">
        <v>14.7777777777778</v>
      </c>
    </row>
    <row r="56" s="2" customFormat="1" spans="1:21">
      <c r="A56" s="18" t="s">
        <v>25</v>
      </c>
      <c r="B56" s="4">
        <v>2021</v>
      </c>
      <c r="C56" s="5">
        <v>14.3571428571429</v>
      </c>
      <c r="D56" s="5">
        <v>16.5</v>
      </c>
      <c r="E56" s="4">
        <v>20.3333333333333</v>
      </c>
      <c r="F56" s="4">
        <v>38.9166666666667</v>
      </c>
      <c r="G56" s="4">
        <v>66.6666666666667</v>
      </c>
      <c r="H56" s="4">
        <v>0</v>
      </c>
      <c r="I56" s="4">
        <v>91.4961090087891</v>
      </c>
      <c r="J56" s="4">
        <v>9.12804512924935</v>
      </c>
      <c r="K56" s="4">
        <v>70.475</v>
      </c>
      <c r="L56" s="4">
        <v>6.11137275205746</v>
      </c>
      <c r="M56" s="4">
        <v>81.409155771997</v>
      </c>
      <c r="N56" s="19">
        <v>25.070888658534</v>
      </c>
      <c r="O56" s="19">
        <v>34.399989280237</v>
      </c>
      <c r="P56" s="4">
        <f t="shared" si="0"/>
        <v>2.36654596339561</v>
      </c>
      <c r="Q56" s="3">
        <v>3.24715876173323</v>
      </c>
      <c r="R56" s="18" t="s">
        <v>25</v>
      </c>
      <c r="S56" s="4">
        <v>2019</v>
      </c>
      <c r="T56" s="21">
        <v>20.3333333333333</v>
      </c>
      <c r="U56" s="16">
        <v>20.3333333333333</v>
      </c>
    </row>
    <row r="57" s="2" customFormat="1" spans="1:21">
      <c r="A57" s="18" t="s">
        <v>25</v>
      </c>
      <c r="B57" s="4">
        <v>2023</v>
      </c>
      <c r="C57" s="5">
        <v>9.57142857142857</v>
      </c>
      <c r="D57" s="5">
        <v>0</v>
      </c>
      <c r="E57" s="4">
        <v>14.7777777777778</v>
      </c>
      <c r="F57" s="4">
        <v>36.0833333333333</v>
      </c>
      <c r="G57" s="4">
        <v>50</v>
      </c>
      <c r="H57" s="4">
        <v>0</v>
      </c>
      <c r="I57" s="4">
        <v>92.400520324707</v>
      </c>
      <c r="J57" s="4">
        <v>9.27049429479593</v>
      </c>
      <c r="K57" s="4">
        <v>71.186</v>
      </c>
      <c r="L57" s="4">
        <v>3.08196524087036</v>
      </c>
      <c r="M57" s="4">
        <v>88.428320178537</v>
      </c>
      <c r="N57" s="19">
        <v>27.111658857735</v>
      </c>
      <c r="O57" s="19">
        <v>38.060248955585</v>
      </c>
      <c r="P57" s="4">
        <f t="shared" si="0"/>
        <v>2.3233773452646</v>
      </c>
      <c r="Q57" s="3">
        <v>3.26163443714578</v>
      </c>
      <c r="R57" s="18" t="s">
        <v>25</v>
      </c>
      <c r="S57" s="4">
        <v>2021</v>
      </c>
      <c r="T57" s="21">
        <v>14.7777777777778</v>
      </c>
      <c r="U57" s="16">
        <v>14.7777777777778</v>
      </c>
    </row>
    <row r="58" s="2" customFormat="1" spans="1:21">
      <c r="A58" s="22" t="s">
        <v>26</v>
      </c>
      <c r="B58" s="4">
        <v>2008</v>
      </c>
      <c r="C58" s="5">
        <v>25</v>
      </c>
      <c r="D58" s="5">
        <v>0</v>
      </c>
      <c r="E58" s="4">
        <v>26.6</v>
      </c>
      <c r="F58" s="4">
        <v>71.4285714285714</v>
      </c>
      <c r="G58" s="4">
        <v>100</v>
      </c>
      <c r="H58" s="4">
        <v>0</v>
      </c>
      <c r="I58" s="4">
        <v>85.0679168701172</v>
      </c>
      <c r="J58" s="4">
        <v>9.09380655572023</v>
      </c>
      <c r="K58" s="4">
        <v>44.92</v>
      </c>
      <c r="L58" s="4">
        <v>5.44383103450177</v>
      </c>
      <c r="M58" s="4">
        <v>30.970667510784</v>
      </c>
      <c r="N58" s="19">
        <v>45.512447149695</v>
      </c>
      <c r="O58" s="19">
        <v>49.417076866118</v>
      </c>
      <c r="P58" s="4">
        <f t="shared" si="0"/>
        <v>0.626719941260195</v>
      </c>
      <c r="Q58" s="3">
        <v>0.680487854430643</v>
      </c>
      <c r="R58" s="22" t="s">
        <v>26</v>
      </c>
      <c r="S58" s="4">
        <v>2006</v>
      </c>
      <c r="T58" s="7"/>
      <c r="U58" s="16">
        <v>7.3833</v>
      </c>
    </row>
    <row r="59" s="2" customFormat="1" spans="1:21">
      <c r="A59" s="22" t="s">
        <v>26</v>
      </c>
      <c r="B59" s="4">
        <v>2010</v>
      </c>
      <c r="C59" s="5">
        <v>33.375</v>
      </c>
      <c r="D59" s="5">
        <v>0</v>
      </c>
      <c r="E59" s="4">
        <v>13.4</v>
      </c>
      <c r="F59" s="4">
        <v>52.2857142857143</v>
      </c>
      <c r="G59" s="4">
        <v>100</v>
      </c>
      <c r="H59" s="4">
        <v>0</v>
      </c>
      <c r="I59" s="4">
        <v>83.7172470092773</v>
      </c>
      <c r="J59" s="4">
        <v>9.1302143274969</v>
      </c>
      <c r="K59" s="4">
        <v>45.558</v>
      </c>
      <c r="L59" s="4">
        <v>0.865669260237084</v>
      </c>
      <c r="M59" s="4">
        <v>42.236209930147</v>
      </c>
      <c r="N59" s="19">
        <v>44.657115256228</v>
      </c>
      <c r="O59" s="19">
        <v>48.717822835927</v>
      </c>
      <c r="P59" s="4">
        <f t="shared" si="0"/>
        <v>0.86695602289928</v>
      </c>
      <c r="Q59" s="3">
        <v>0.945789034688187</v>
      </c>
      <c r="R59" s="22" t="s">
        <v>26</v>
      </c>
      <c r="S59" s="4">
        <v>2008</v>
      </c>
      <c r="T59" s="21">
        <v>13.4</v>
      </c>
      <c r="U59" s="16">
        <v>13.4</v>
      </c>
    </row>
    <row r="60" s="2" customFormat="1" spans="1:21">
      <c r="A60" s="22" t="s">
        <v>26</v>
      </c>
      <c r="B60" s="4">
        <v>2012</v>
      </c>
      <c r="C60" s="5">
        <v>20.75</v>
      </c>
      <c r="D60" s="5">
        <v>0</v>
      </c>
      <c r="E60" s="4">
        <v>19.4166666666667</v>
      </c>
      <c r="F60" s="4">
        <v>42.3636363636364</v>
      </c>
      <c r="G60" s="4">
        <v>100</v>
      </c>
      <c r="H60" s="4">
        <v>0</v>
      </c>
      <c r="I60" s="4">
        <v>85.3761291503906</v>
      </c>
      <c r="J60" s="4">
        <v>9.23014299927236</v>
      </c>
      <c r="K60" s="4">
        <v>46.199</v>
      </c>
      <c r="L60" s="4">
        <v>-0.821836474216894</v>
      </c>
      <c r="M60" s="4">
        <v>43.606769521109</v>
      </c>
      <c r="N60" s="19">
        <v>44.241028249376</v>
      </c>
      <c r="O60" s="19">
        <v>46.925910603318</v>
      </c>
      <c r="P60" s="4">
        <f t="shared" si="0"/>
        <v>0.929268477914751</v>
      </c>
      <c r="Q60" s="3">
        <v>0.985663562684578</v>
      </c>
      <c r="R60" s="22" t="s">
        <v>26</v>
      </c>
      <c r="S60" s="4">
        <v>2010</v>
      </c>
      <c r="T60" s="21">
        <v>19.4166666666667</v>
      </c>
      <c r="U60" s="16">
        <v>19.4166666666667</v>
      </c>
    </row>
    <row r="61" s="2" customFormat="1" spans="1:21">
      <c r="A61" s="22" t="s">
        <v>26</v>
      </c>
      <c r="B61" s="4">
        <v>2015</v>
      </c>
      <c r="C61" s="5">
        <v>15</v>
      </c>
      <c r="D61" s="5">
        <v>0</v>
      </c>
      <c r="E61" s="4">
        <v>22.875</v>
      </c>
      <c r="F61" s="4">
        <v>54.7142857142857</v>
      </c>
      <c r="G61" s="4">
        <v>83.25</v>
      </c>
      <c r="H61" s="4">
        <v>0</v>
      </c>
      <c r="I61" s="4">
        <v>83.0699996948242</v>
      </c>
      <c r="J61" s="4">
        <v>9.38597294061934</v>
      </c>
      <c r="K61" s="4">
        <v>47.173</v>
      </c>
      <c r="L61" s="4">
        <v>4.31475061116335</v>
      </c>
      <c r="M61" s="4">
        <v>46.375576218673</v>
      </c>
      <c r="N61" s="19">
        <v>42.49432246216</v>
      </c>
      <c r="O61" s="19">
        <v>42.688546487334</v>
      </c>
      <c r="P61" s="4">
        <f t="shared" si="0"/>
        <v>1.08637046783575</v>
      </c>
      <c r="Q61" s="3">
        <v>1.09133581927254</v>
      </c>
      <c r="R61" s="22" t="s">
        <v>26</v>
      </c>
      <c r="S61" s="4">
        <v>2012</v>
      </c>
      <c r="T61" s="21">
        <v>22.875</v>
      </c>
      <c r="U61" s="16">
        <v>22.875</v>
      </c>
    </row>
    <row r="62" s="2" customFormat="1" spans="1:21">
      <c r="A62" s="22" t="s">
        <v>26</v>
      </c>
      <c r="B62" s="4">
        <v>2017</v>
      </c>
      <c r="C62" s="5">
        <v>9.42857142857143</v>
      </c>
      <c r="D62" s="5">
        <v>0</v>
      </c>
      <c r="E62" s="4">
        <v>9.22222222222222</v>
      </c>
      <c r="F62" s="4">
        <v>49.9166666666667</v>
      </c>
      <c r="G62" s="4">
        <v>94.5</v>
      </c>
      <c r="H62" s="4">
        <v>0</v>
      </c>
      <c r="I62" s="4">
        <v>84.2743606567383</v>
      </c>
      <c r="J62" s="4">
        <v>9.51118543095425</v>
      </c>
      <c r="K62" s="4">
        <v>47.876</v>
      </c>
      <c r="L62" s="4">
        <v>3.24410095889466</v>
      </c>
      <c r="M62" s="4">
        <v>38.61591254054</v>
      </c>
      <c r="N62" s="19">
        <v>41.770961155748</v>
      </c>
      <c r="O62" s="19">
        <v>39.98146666114</v>
      </c>
      <c r="P62" s="4">
        <f t="shared" si="0"/>
        <v>0.965845321979465</v>
      </c>
      <c r="Q62" s="3">
        <v>0.924467895209688</v>
      </c>
      <c r="R62" s="22" t="s">
        <v>26</v>
      </c>
      <c r="S62" s="4">
        <v>2015</v>
      </c>
      <c r="T62" s="21">
        <v>9.22222222222222</v>
      </c>
      <c r="U62" s="16">
        <v>9.22222222222222</v>
      </c>
    </row>
    <row r="63" s="2" customFormat="1" spans="1:21">
      <c r="A63" s="22" t="s">
        <v>26</v>
      </c>
      <c r="B63" s="4">
        <v>2019</v>
      </c>
      <c r="C63" s="5">
        <v>7.07142857142857</v>
      </c>
      <c r="D63" s="5">
        <v>0</v>
      </c>
      <c r="E63" s="4">
        <v>7.38888888888889</v>
      </c>
      <c r="F63" s="4">
        <v>33.25</v>
      </c>
      <c r="G63" s="4">
        <v>88.8333333333333</v>
      </c>
      <c r="H63" s="4">
        <v>0</v>
      </c>
      <c r="I63" s="4">
        <v>85.8158111572266</v>
      </c>
      <c r="J63" s="4">
        <v>9.70503661381229</v>
      </c>
      <c r="K63" s="4">
        <v>48.626</v>
      </c>
      <c r="L63" s="4">
        <v>2.88734334414875</v>
      </c>
      <c r="M63" s="4">
        <v>33.168016992294</v>
      </c>
      <c r="N63" s="19">
        <v>41.282383674615</v>
      </c>
      <c r="O63" s="19">
        <v>39.914703683054</v>
      </c>
      <c r="P63" s="4">
        <f t="shared" si="0"/>
        <v>0.8309723969309</v>
      </c>
      <c r="Q63" s="3">
        <v>0.803442389706033</v>
      </c>
      <c r="R63" s="22" t="s">
        <v>26</v>
      </c>
      <c r="S63" s="4">
        <v>2017</v>
      </c>
      <c r="T63" s="21">
        <v>7.38888888888889</v>
      </c>
      <c r="U63" s="16">
        <v>7.38888888888889</v>
      </c>
    </row>
    <row r="64" s="2" customFormat="1" spans="1:21">
      <c r="A64" s="22" t="s">
        <v>26</v>
      </c>
      <c r="B64" s="4">
        <v>2021</v>
      </c>
      <c r="C64" s="5">
        <v>7.07142857142857</v>
      </c>
      <c r="D64" s="5">
        <v>0</v>
      </c>
      <c r="E64" s="4">
        <v>9.22222222222222</v>
      </c>
      <c r="F64" s="4">
        <v>38.8333333333333</v>
      </c>
      <c r="G64" s="4">
        <v>94.5</v>
      </c>
      <c r="H64" s="4">
        <v>0</v>
      </c>
      <c r="I64" s="4">
        <v>84.969841003418</v>
      </c>
      <c r="J64" s="4">
        <v>9.81520263766856</v>
      </c>
      <c r="K64" s="4">
        <v>49.425</v>
      </c>
      <c r="L64" s="4">
        <v>7.38996234012757</v>
      </c>
      <c r="M64" s="4">
        <v>35.617780204339</v>
      </c>
      <c r="N64" s="19">
        <v>40.466660487107</v>
      </c>
      <c r="O64" s="19">
        <v>39.856467338748</v>
      </c>
      <c r="P64" s="4">
        <f t="shared" si="0"/>
        <v>0.893651208513199</v>
      </c>
      <c r="Q64" s="3">
        <v>0.880175921996012</v>
      </c>
      <c r="R64" s="22" t="s">
        <v>26</v>
      </c>
      <c r="S64" s="4">
        <v>2019</v>
      </c>
      <c r="T64" s="21">
        <v>9.22222222222222</v>
      </c>
      <c r="U64" s="16">
        <v>9.22222222222222</v>
      </c>
    </row>
    <row r="65" s="2" customFormat="1" spans="1:21">
      <c r="A65" s="22" t="s">
        <v>26</v>
      </c>
      <c r="B65" s="4">
        <v>2023</v>
      </c>
      <c r="C65" s="5">
        <v>4.71428571428571</v>
      </c>
      <c r="D65" s="5">
        <v>0</v>
      </c>
      <c r="E65" s="4">
        <v>7.38888888888889</v>
      </c>
      <c r="F65" s="4">
        <v>30.5</v>
      </c>
      <c r="G65" s="4">
        <v>94.5</v>
      </c>
      <c r="H65" s="4">
        <v>0</v>
      </c>
      <c r="I65" s="4">
        <v>84.2911529541016</v>
      </c>
      <c r="J65" s="4">
        <v>10.0557793628784</v>
      </c>
      <c r="K65" s="4">
        <v>50.269</v>
      </c>
      <c r="L65" s="4">
        <v>2.21112447211205</v>
      </c>
      <c r="M65" s="4">
        <v>32.215437595724</v>
      </c>
      <c r="N65" s="19">
        <v>40.75359891141</v>
      </c>
      <c r="O65" s="19">
        <v>42.457768173164</v>
      </c>
      <c r="P65" s="4">
        <f t="shared" si="0"/>
        <v>0.758764272873066</v>
      </c>
      <c r="Q65" s="3">
        <v>0.790493071930991</v>
      </c>
      <c r="R65" s="22" t="s">
        <v>26</v>
      </c>
      <c r="S65" s="4">
        <v>2021</v>
      </c>
      <c r="T65" s="21">
        <v>7.38888888888889</v>
      </c>
      <c r="U65" s="16">
        <v>7.38888888888889</v>
      </c>
    </row>
    <row r="66" s="2" customFormat="1" spans="1:21">
      <c r="A66" s="18" t="s">
        <v>27</v>
      </c>
      <c r="B66" s="4">
        <v>2008</v>
      </c>
      <c r="C66" s="5">
        <v>70.875</v>
      </c>
      <c r="D66" s="5">
        <v>33.5</v>
      </c>
      <c r="E66" s="4">
        <v>0</v>
      </c>
      <c r="F66" s="4">
        <v>81</v>
      </c>
      <c r="G66" s="4">
        <v>66.75</v>
      </c>
      <c r="H66" s="4">
        <v>0</v>
      </c>
      <c r="I66" s="4">
        <v>74.5798187255859</v>
      </c>
      <c r="J66" s="4">
        <v>9.46032057724395</v>
      </c>
      <c r="K66" s="4">
        <v>59.444</v>
      </c>
      <c r="L66" s="4">
        <v>3.25207295796832</v>
      </c>
      <c r="M66" s="4">
        <v>7.7720411726461</v>
      </c>
      <c r="N66" s="19">
        <v>40.390048199586</v>
      </c>
      <c r="O66" s="19">
        <v>47.981317539391</v>
      </c>
      <c r="P66" s="4">
        <f t="shared" ref="P66:P129" si="1">M66/O66</f>
        <v>0.161980570172245</v>
      </c>
      <c r="Q66" s="3">
        <v>0.19242465704029</v>
      </c>
      <c r="R66" s="18" t="s">
        <v>27</v>
      </c>
      <c r="S66" s="4">
        <v>2006</v>
      </c>
      <c r="T66" s="20">
        <v>0</v>
      </c>
      <c r="U66" s="16">
        <v>0</v>
      </c>
    </row>
    <row r="67" s="2" customFormat="1" spans="1:21">
      <c r="A67" s="18" t="s">
        <v>27</v>
      </c>
      <c r="B67" s="4">
        <v>2010</v>
      </c>
      <c r="C67" s="5">
        <v>58.375</v>
      </c>
      <c r="D67" s="5">
        <v>67</v>
      </c>
      <c r="E67" s="4">
        <v>6.6</v>
      </c>
      <c r="F67" s="4">
        <v>81</v>
      </c>
      <c r="G67" s="4">
        <v>100</v>
      </c>
      <c r="H67" s="4">
        <v>0</v>
      </c>
      <c r="I67" s="4">
        <v>78.566222321</v>
      </c>
      <c r="J67" s="4">
        <v>9.39266192877014</v>
      </c>
      <c r="K67" s="4">
        <v>62.412</v>
      </c>
      <c r="L67" s="4">
        <v>10.1222091179732</v>
      </c>
      <c r="M67" s="4">
        <v>21.886297048265</v>
      </c>
      <c r="N67" s="19">
        <v>36.392866396844</v>
      </c>
      <c r="O67" s="19">
        <v>44.747995081266</v>
      </c>
      <c r="P67" s="4">
        <f t="shared" si="1"/>
        <v>0.489101176678814</v>
      </c>
      <c r="Q67" s="3">
        <v>0.601389756157349</v>
      </c>
      <c r="R67" s="18" t="s">
        <v>27</v>
      </c>
      <c r="S67" s="4">
        <v>2008</v>
      </c>
      <c r="T67" s="21">
        <v>6.6</v>
      </c>
      <c r="U67" s="16">
        <v>6.6</v>
      </c>
    </row>
    <row r="68" s="2" customFormat="1" spans="1:21">
      <c r="A68" s="18" t="s">
        <v>27</v>
      </c>
      <c r="B68" s="4">
        <v>2012</v>
      </c>
      <c r="C68" s="5">
        <v>62.5</v>
      </c>
      <c r="D68" s="5">
        <v>33.5</v>
      </c>
      <c r="E68" s="4">
        <v>19.4166666666667</v>
      </c>
      <c r="F68" s="4">
        <v>57.6363636363636</v>
      </c>
      <c r="G68" s="4">
        <v>100</v>
      </c>
      <c r="H68" s="4">
        <v>0</v>
      </c>
      <c r="I68" s="4">
        <v>79.32258621</v>
      </c>
      <c r="J68" s="4">
        <v>9.4501443641835</v>
      </c>
      <c r="K68" s="4">
        <v>64.768</v>
      </c>
      <c r="L68" s="4">
        <v>-0.170900761456892</v>
      </c>
      <c r="M68" s="4">
        <v>20.623284304737</v>
      </c>
      <c r="N68" s="19">
        <v>39.251346125187</v>
      </c>
      <c r="O68" s="19">
        <v>38.336150399573</v>
      </c>
      <c r="P68" s="4">
        <f t="shared" si="1"/>
        <v>0.537959187080159</v>
      </c>
      <c r="Q68" s="3">
        <v>0.525415975262651</v>
      </c>
      <c r="R68" s="18" t="s">
        <v>27</v>
      </c>
      <c r="S68" s="4">
        <v>2010</v>
      </c>
      <c r="T68" s="21">
        <v>19.4166666666667</v>
      </c>
      <c r="U68" s="16">
        <v>19.4166666666667</v>
      </c>
    </row>
    <row r="69" s="2" customFormat="1" spans="1:21">
      <c r="A69" s="18" t="s">
        <v>27</v>
      </c>
      <c r="B69" s="4">
        <v>2015</v>
      </c>
      <c r="C69" s="5">
        <v>39.3636363636364</v>
      </c>
      <c r="D69" s="5">
        <v>0</v>
      </c>
      <c r="E69" s="4">
        <v>18.6875</v>
      </c>
      <c r="F69" s="4">
        <v>57.2142857142857</v>
      </c>
      <c r="G69" s="4">
        <v>100</v>
      </c>
      <c r="H69" s="4">
        <v>0</v>
      </c>
      <c r="I69" s="4">
        <v>81.23325231</v>
      </c>
      <c r="J69" s="4">
        <v>9.522958929718</v>
      </c>
      <c r="K69" s="4">
        <v>67.155</v>
      </c>
      <c r="L69" s="4">
        <v>-4.85133564036167</v>
      </c>
      <c r="M69" s="4">
        <v>19.084696610079</v>
      </c>
      <c r="N69" s="19">
        <v>34.638835399346</v>
      </c>
      <c r="O69" s="19">
        <v>39.70086086172</v>
      </c>
      <c r="P69" s="4">
        <f t="shared" si="1"/>
        <v>0.480712412674171</v>
      </c>
      <c r="Q69" s="3">
        <v>0.550962420937493</v>
      </c>
      <c r="R69" s="18" t="s">
        <v>27</v>
      </c>
      <c r="S69" s="4">
        <v>2012</v>
      </c>
      <c r="T69" s="21">
        <v>18.6875</v>
      </c>
      <c r="U69" s="16">
        <v>18.6875</v>
      </c>
    </row>
    <row r="70" s="2" customFormat="1" spans="1:21">
      <c r="A70" s="18" t="s">
        <v>27</v>
      </c>
      <c r="B70" s="4">
        <v>2017</v>
      </c>
      <c r="C70" s="5">
        <v>9.57142857142857</v>
      </c>
      <c r="D70" s="5">
        <v>0</v>
      </c>
      <c r="E70" s="4">
        <v>14.7777777777778</v>
      </c>
      <c r="F70" s="4">
        <v>50</v>
      </c>
      <c r="G70" s="4">
        <v>72.3333333333333</v>
      </c>
      <c r="H70" s="4">
        <v>0</v>
      </c>
      <c r="I70" s="4">
        <v>75.235621123</v>
      </c>
      <c r="J70" s="4">
        <v>9.57289797907307</v>
      </c>
      <c r="K70" s="4">
        <v>68.7</v>
      </c>
      <c r="L70" s="4">
        <v>4.1143636634186</v>
      </c>
      <c r="M70" s="4">
        <v>14.685038205306</v>
      </c>
      <c r="N70" s="19">
        <v>33.884588463505</v>
      </c>
      <c r="O70" s="19">
        <v>35.039912431133</v>
      </c>
      <c r="P70" s="4">
        <f t="shared" si="1"/>
        <v>0.419094603451644</v>
      </c>
      <c r="Q70" s="3">
        <v>0.433383991696471</v>
      </c>
      <c r="R70" s="18" t="s">
        <v>27</v>
      </c>
      <c r="S70" s="4">
        <v>2015</v>
      </c>
      <c r="T70" s="21">
        <v>14.7777777777778</v>
      </c>
      <c r="U70" s="16">
        <v>14.7777777777778</v>
      </c>
    </row>
    <row r="71" s="2" customFormat="1" spans="1:21">
      <c r="A71" s="18" t="s">
        <v>27</v>
      </c>
      <c r="B71" s="4">
        <v>2019</v>
      </c>
      <c r="C71" s="5">
        <v>30.9285714285714</v>
      </c>
      <c r="D71" s="5">
        <v>16.5</v>
      </c>
      <c r="E71" s="4">
        <v>9.22222222222222</v>
      </c>
      <c r="F71" s="4">
        <v>44.4166666666667</v>
      </c>
      <c r="G71" s="4">
        <v>66.6666666666667</v>
      </c>
      <c r="H71" s="4">
        <v>0</v>
      </c>
      <c r="I71" s="4">
        <v>74.23321542</v>
      </c>
      <c r="J71" s="4">
        <v>9.68096880599076</v>
      </c>
      <c r="K71" s="4">
        <v>70.172</v>
      </c>
      <c r="L71" s="4">
        <v>3.0322025744566</v>
      </c>
      <c r="M71" s="4">
        <v>16.276156735455</v>
      </c>
      <c r="N71" s="19">
        <v>27.991570679348</v>
      </c>
      <c r="O71" s="19">
        <v>36.422855831105</v>
      </c>
      <c r="P71" s="4">
        <f t="shared" si="1"/>
        <v>0.446866572213023</v>
      </c>
      <c r="Q71" s="3">
        <v>0.581466360780656</v>
      </c>
      <c r="R71" s="18" t="s">
        <v>27</v>
      </c>
      <c r="S71" s="4">
        <v>2017</v>
      </c>
      <c r="T71" s="21">
        <v>9.22222222222222</v>
      </c>
      <c r="U71" s="16">
        <v>9.22222222222222</v>
      </c>
    </row>
    <row r="72" s="2" customFormat="1" spans="1:21">
      <c r="A72" s="18" t="s">
        <v>27</v>
      </c>
      <c r="B72" s="4">
        <v>2021</v>
      </c>
      <c r="C72" s="5">
        <v>23.7857142857143</v>
      </c>
      <c r="D72" s="5">
        <v>16.5</v>
      </c>
      <c r="E72" s="4">
        <v>5.55555555555556</v>
      </c>
      <c r="F72" s="4">
        <v>47.1666666666667</v>
      </c>
      <c r="G72" s="4">
        <v>61</v>
      </c>
      <c r="H72" s="4">
        <v>0</v>
      </c>
      <c r="I72" s="4">
        <v>70.0183868408203</v>
      </c>
      <c r="J72" s="4">
        <v>9.7981270368783</v>
      </c>
      <c r="K72" s="4">
        <v>71.56</v>
      </c>
      <c r="L72" s="4">
        <v>11.9206365085117</v>
      </c>
      <c r="M72" s="4">
        <v>19.668221317878</v>
      </c>
      <c r="N72" s="19">
        <v>30.544758923779</v>
      </c>
      <c r="O72" s="19">
        <v>33.034973016035</v>
      </c>
      <c r="P72" s="4">
        <f t="shared" si="1"/>
        <v>0.595375734326501</v>
      </c>
      <c r="Q72" s="3">
        <v>0.64391476675124</v>
      </c>
      <c r="R72" s="18" t="s">
        <v>27</v>
      </c>
      <c r="S72" s="4">
        <v>2019</v>
      </c>
      <c r="T72" s="21">
        <v>5.55555555555556</v>
      </c>
      <c r="U72" s="16">
        <v>5.55555555555556</v>
      </c>
    </row>
    <row r="73" s="2" customFormat="1" spans="1:21">
      <c r="A73" s="18" t="s">
        <v>27</v>
      </c>
      <c r="B73" s="4">
        <v>2023</v>
      </c>
      <c r="C73" s="5">
        <v>35.6428571428571</v>
      </c>
      <c r="D73" s="5">
        <v>16.5</v>
      </c>
      <c r="E73" s="4">
        <v>12.8888888888889</v>
      </c>
      <c r="F73" s="4">
        <v>52.75</v>
      </c>
      <c r="G73" s="4">
        <v>66.6666666666667</v>
      </c>
      <c r="H73" s="4">
        <v>0</v>
      </c>
      <c r="I73" s="4">
        <v>79.23225621</v>
      </c>
      <c r="J73" s="4">
        <v>9.95037113843498</v>
      </c>
      <c r="K73" s="4">
        <v>72.867</v>
      </c>
      <c r="L73" s="4">
        <v>2.73379817032757</v>
      </c>
      <c r="M73" s="4">
        <v>20.279282650177</v>
      </c>
      <c r="N73" s="19">
        <v>28.63186391762</v>
      </c>
      <c r="O73" s="19">
        <v>33.369355535898</v>
      </c>
      <c r="P73" s="4">
        <f t="shared" si="1"/>
        <v>0.607721735241815</v>
      </c>
      <c r="Q73" s="3">
        <v>0.708276719550108</v>
      </c>
      <c r="R73" s="18" t="s">
        <v>27</v>
      </c>
      <c r="S73" s="4">
        <v>2021</v>
      </c>
      <c r="T73" s="21">
        <v>12.8888888888889</v>
      </c>
      <c r="U73" s="16">
        <v>12.8888888888889</v>
      </c>
    </row>
    <row r="74" s="2" customFormat="1" spans="1:21">
      <c r="A74" s="18" t="s">
        <v>28</v>
      </c>
      <c r="B74" s="4">
        <v>2008</v>
      </c>
      <c r="C74" s="5">
        <v>100</v>
      </c>
      <c r="D74" s="5">
        <v>83.5</v>
      </c>
      <c r="E74" s="4">
        <v>60</v>
      </c>
      <c r="F74" s="4">
        <v>52.4285714285714</v>
      </c>
      <c r="G74" s="4">
        <v>41.75</v>
      </c>
      <c r="H74" s="4">
        <v>1</v>
      </c>
      <c r="I74" s="4">
        <v>93.5636321</v>
      </c>
      <c r="J74" s="4">
        <v>9.48189306249808</v>
      </c>
      <c r="K74" s="4">
        <v>83.749</v>
      </c>
      <c r="L74" s="4">
        <v>5.09419544658736</v>
      </c>
      <c r="M74" s="4">
        <v>61.420077771324</v>
      </c>
      <c r="N74" s="19">
        <v>37.522607942242</v>
      </c>
      <c r="O74" s="19">
        <v>39.91557928005</v>
      </c>
      <c r="P74" s="4">
        <f t="shared" si="1"/>
        <v>1.53874950280434</v>
      </c>
      <c r="Q74" s="3">
        <v>1.63688189973008</v>
      </c>
      <c r="R74" s="18" t="s">
        <v>28</v>
      </c>
      <c r="S74" s="4">
        <v>2006</v>
      </c>
      <c r="T74" s="20">
        <v>50</v>
      </c>
      <c r="U74" s="16">
        <v>50</v>
      </c>
    </row>
    <row r="75" s="2" customFormat="1" spans="1:21">
      <c r="A75" s="18" t="s">
        <v>28</v>
      </c>
      <c r="B75" s="4">
        <v>2010</v>
      </c>
      <c r="C75" s="5">
        <v>70.875</v>
      </c>
      <c r="D75" s="5">
        <v>83.5</v>
      </c>
      <c r="E75" s="4">
        <v>59.8</v>
      </c>
      <c r="F75" s="4">
        <v>47.5714285714286</v>
      </c>
      <c r="G75" s="4">
        <v>100</v>
      </c>
      <c r="H75" s="4">
        <v>1</v>
      </c>
      <c r="I75" s="4">
        <v>94.122321456</v>
      </c>
      <c r="J75" s="4">
        <v>9.54752663933105</v>
      </c>
      <c r="K75" s="4">
        <v>84.335</v>
      </c>
      <c r="L75" s="4">
        <v>7.52822581815364</v>
      </c>
      <c r="M75" s="4">
        <v>62.433201865446</v>
      </c>
      <c r="N75" s="19">
        <v>35.962131640256</v>
      </c>
      <c r="O75" s="19">
        <v>39.515876696012</v>
      </c>
      <c r="P75" s="4">
        <f t="shared" si="1"/>
        <v>1.57995234031457</v>
      </c>
      <c r="Q75" s="3">
        <v>1.73608178986694</v>
      </c>
      <c r="R75" s="18" t="s">
        <v>28</v>
      </c>
      <c r="S75" s="4">
        <v>2008</v>
      </c>
      <c r="T75" s="21">
        <v>59.8</v>
      </c>
      <c r="U75" s="16">
        <v>59.8</v>
      </c>
    </row>
    <row r="76" s="2" customFormat="1" spans="1:21">
      <c r="A76" s="18" t="s">
        <v>28</v>
      </c>
      <c r="B76" s="4">
        <v>2012</v>
      </c>
      <c r="C76" s="5">
        <v>87.5</v>
      </c>
      <c r="D76" s="5">
        <v>67</v>
      </c>
      <c r="E76" s="4">
        <v>36.0833333333333</v>
      </c>
      <c r="F76" s="4">
        <v>60.6363636363636</v>
      </c>
      <c r="G76" s="4">
        <v>100</v>
      </c>
      <c r="H76" s="4">
        <v>1</v>
      </c>
      <c r="I76" s="4">
        <v>94.3209762573242</v>
      </c>
      <c r="J76" s="4">
        <v>9.60373289885008</v>
      </c>
      <c r="K76" s="4">
        <v>84.923</v>
      </c>
      <c r="L76" s="4">
        <v>1.92117598576537</v>
      </c>
      <c r="M76" s="4">
        <v>61.614254833442</v>
      </c>
      <c r="N76" s="19">
        <v>36.958479029047</v>
      </c>
      <c r="O76" s="19">
        <v>39.309805083286</v>
      </c>
      <c r="P76" s="4">
        <f t="shared" si="1"/>
        <v>1.56740168776974</v>
      </c>
      <c r="Q76" s="3">
        <v>1.66712095443693</v>
      </c>
      <c r="R76" s="18" t="s">
        <v>28</v>
      </c>
      <c r="S76" s="4">
        <v>2010</v>
      </c>
      <c r="T76" s="21">
        <v>36.0833333333333</v>
      </c>
      <c r="U76" s="16">
        <v>36.0833333333333</v>
      </c>
    </row>
    <row r="77" s="2" customFormat="1" spans="1:21">
      <c r="A77" s="18" t="s">
        <v>28</v>
      </c>
      <c r="B77" s="4">
        <v>2015</v>
      </c>
      <c r="C77" s="5">
        <v>84.9090909090909</v>
      </c>
      <c r="D77" s="5">
        <v>83.5</v>
      </c>
      <c r="E77" s="4">
        <v>70.9375</v>
      </c>
      <c r="F77" s="4">
        <v>85.7857142857143</v>
      </c>
      <c r="G77" s="4">
        <v>75</v>
      </c>
      <c r="H77" s="4">
        <v>1</v>
      </c>
      <c r="I77" s="4">
        <v>100.920516967773</v>
      </c>
      <c r="J77" s="4">
        <v>9.58465875108751</v>
      </c>
      <c r="K77" s="4">
        <v>85.77</v>
      </c>
      <c r="L77" s="4">
        <v>-3.54576339269425</v>
      </c>
      <c r="M77" s="4">
        <v>71.729676542303</v>
      </c>
      <c r="N77" s="19">
        <v>36.909919403847</v>
      </c>
      <c r="O77" s="19">
        <v>46.191296462774</v>
      </c>
      <c r="P77" s="4">
        <f t="shared" si="1"/>
        <v>1.5528829462518</v>
      </c>
      <c r="Q77" s="3">
        <v>1.94337125902331</v>
      </c>
      <c r="R77" s="18" t="s">
        <v>28</v>
      </c>
      <c r="S77" s="4">
        <v>2012</v>
      </c>
      <c r="T77" s="21">
        <v>70.9375</v>
      </c>
      <c r="U77" s="16">
        <v>70.9375</v>
      </c>
    </row>
    <row r="78" s="2" customFormat="1" spans="1:21">
      <c r="A78" s="18" t="s">
        <v>28</v>
      </c>
      <c r="B78" s="4">
        <v>2017</v>
      </c>
      <c r="C78" s="5">
        <v>76.2142857142857</v>
      </c>
      <c r="D78" s="5">
        <v>16.5</v>
      </c>
      <c r="E78" s="4">
        <v>35.1666666666667</v>
      </c>
      <c r="F78" s="4">
        <v>72.25</v>
      </c>
      <c r="G78" s="4">
        <v>83.3333333333333</v>
      </c>
      <c r="H78" s="4">
        <v>1</v>
      </c>
      <c r="I78" s="4">
        <v>103.015960693359</v>
      </c>
      <c r="J78" s="4">
        <v>9.56731527092391</v>
      </c>
      <c r="K78" s="4">
        <v>86.309</v>
      </c>
      <c r="L78" s="4">
        <v>1.32286905404399</v>
      </c>
      <c r="M78" s="4">
        <v>82.744952688191</v>
      </c>
      <c r="N78" s="19">
        <v>36.32766001682</v>
      </c>
      <c r="O78" s="19">
        <v>44.297331350885</v>
      </c>
      <c r="P78" s="4">
        <f t="shared" si="1"/>
        <v>1.86794441481717</v>
      </c>
      <c r="Q78" s="3">
        <v>2.27773967962372</v>
      </c>
      <c r="R78" s="18" t="s">
        <v>28</v>
      </c>
      <c r="S78" s="4">
        <v>2015</v>
      </c>
      <c r="T78" s="21">
        <v>35.1666666666667</v>
      </c>
      <c r="U78" s="16">
        <v>35.1666666666667</v>
      </c>
    </row>
    <row r="79" s="2" customFormat="1" spans="1:21">
      <c r="A79" s="18" t="s">
        <v>28</v>
      </c>
      <c r="B79" s="4">
        <v>2019</v>
      </c>
      <c r="C79" s="5">
        <v>71.5</v>
      </c>
      <c r="D79" s="5">
        <v>33.5</v>
      </c>
      <c r="E79" s="4">
        <v>16.6111111111111</v>
      </c>
      <c r="F79" s="4">
        <v>75</v>
      </c>
      <c r="G79" s="4">
        <v>83.3333333333333</v>
      </c>
      <c r="H79" s="4">
        <v>1</v>
      </c>
      <c r="I79" s="4">
        <v>103.953277587891</v>
      </c>
      <c r="J79" s="4">
        <v>9.6575870140993</v>
      </c>
      <c r="K79" s="4">
        <v>86.824</v>
      </c>
      <c r="L79" s="4">
        <v>1.22077782360842</v>
      </c>
      <c r="M79" s="4">
        <v>87.118480811905</v>
      </c>
      <c r="N79" s="19">
        <v>38.184350196019</v>
      </c>
      <c r="O79" s="19">
        <v>43.042876399213</v>
      </c>
      <c r="P79" s="4">
        <f t="shared" si="1"/>
        <v>2.0239930065059</v>
      </c>
      <c r="Q79" s="3">
        <v>2.28152319902481</v>
      </c>
      <c r="R79" s="18" t="s">
        <v>28</v>
      </c>
      <c r="S79" s="4">
        <v>2017</v>
      </c>
      <c r="T79" s="21">
        <v>16.6111111111111</v>
      </c>
      <c r="U79" s="16">
        <v>16.6111111111111</v>
      </c>
    </row>
    <row r="80" s="2" customFormat="1" spans="1:21">
      <c r="A80" s="18" t="s">
        <v>28</v>
      </c>
      <c r="B80" s="4">
        <v>2021</v>
      </c>
      <c r="C80" s="5">
        <v>71.5</v>
      </c>
      <c r="D80" s="5">
        <v>33.5</v>
      </c>
      <c r="E80" s="4">
        <v>14.7777777777778</v>
      </c>
      <c r="F80" s="4">
        <v>72.1666666666667</v>
      </c>
      <c r="G80" s="4">
        <v>88.8333333333333</v>
      </c>
      <c r="H80" s="4">
        <v>1</v>
      </c>
      <c r="I80" s="4">
        <v>106.651901245117</v>
      </c>
      <c r="J80" s="4">
        <v>9.7705274252799</v>
      </c>
      <c r="K80" s="4">
        <v>87.317</v>
      </c>
      <c r="L80" s="4">
        <v>4.76260437908608</v>
      </c>
      <c r="M80" s="4">
        <v>88.934272465397</v>
      </c>
      <c r="N80" s="19">
        <v>37.740239873289</v>
      </c>
      <c r="O80" s="19">
        <v>40.370988751029</v>
      </c>
      <c r="P80" s="4">
        <f t="shared" si="1"/>
        <v>2.20292529900274</v>
      </c>
      <c r="Q80" s="3">
        <v>2.35648402776425</v>
      </c>
      <c r="R80" s="18" t="s">
        <v>28</v>
      </c>
      <c r="S80" s="4">
        <v>2019</v>
      </c>
      <c r="T80" s="21">
        <v>14.7777777777778</v>
      </c>
      <c r="U80" s="16">
        <v>14.7777777777778</v>
      </c>
    </row>
    <row r="81" s="2" customFormat="1" spans="1:21">
      <c r="A81" s="18" t="s">
        <v>28</v>
      </c>
      <c r="B81" s="4">
        <v>2023</v>
      </c>
      <c r="C81" s="5">
        <v>71.5</v>
      </c>
      <c r="D81" s="5">
        <v>33.5</v>
      </c>
      <c r="E81" s="4">
        <v>16.6111111111111</v>
      </c>
      <c r="F81" s="4">
        <v>80.5833333333333</v>
      </c>
      <c r="G81" s="4">
        <v>88.8333333333333</v>
      </c>
      <c r="H81" s="4">
        <v>1</v>
      </c>
      <c r="I81" s="4">
        <v>105.2325512</v>
      </c>
      <c r="J81" s="4">
        <v>9.92671567865533</v>
      </c>
      <c r="K81" s="4">
        <v>87.788</v>
      </c>
      <c r="L81" s="4">
        <v>2.90848048667777</v>
      </c>
      <c r="M81" s="4">
        <v>84.675486603512</v>
      </c>
      <c r="N81" s="19">
        <v>37.802461827766</v>
      </c>
      <c r="O81" s="19">
        <v>45.449195033351</v>
      </c>
      <c r="P81" s="4">
        <f t="shared" si="1"/>
        <v>1.86308000705791</v>
      </c>
      <c r="Q81" s="3">
        <v>2.23994635559205</v>
      </c>
      <c r="R81" s="18" t="s">
        <v>28</v>
      </c>
      <c r="S81" s="4">
        <v>2021</v>
      </c>
      <c r="T81" s="21">
        <v>16.6111111111111</v>
      </c>
      <c r="U81" s="16">
        <v>16.6111111111111</v>
      </c>
    </row>
    <row r="82" s="2" customFormat="1" ht="14.4" spans="1:21">
      <c r="A82" s="4" t="s">
        <v>29</v>
      </c>
      <c r="B82" s="4">
        <v>2008</v>
      </c>
      <c r="C82" s="5">
        <v>87.5</v>
      </c>
      <c r="D82" s="5">
        <v>16.5</v>
      </c>
      <c r="E82" s="4">
        <v>13.4</v>
      </c>
      <c r="F82" s="4">
        <v>28.5714285714286</v>
      </c>
      <c r="G82" s="4">
        <v>58.25</v>
      </c>
      <c r="H82" s="4">
        <v>1</v>
      </c>
      <c r="I82" s="13">
        <v>92.3840713500977</v>
      </c>
      <c r="J82" s="13">
        <v>9.52149480061311</v>
      </c>
      <c r="K82" s="13">
        <v>71.622</v>
      </c>
      <c r="L82" s="13">
        <v>6.12955879901182</v>
      </c>
      <c r="M82" s="14">
        <v>14.70189503026</v>
      </c>
      <c r="N82" s="14">
        <v>36.183707547302</v>
      </c>
      <c r="O82" s="14">
        <v>33.452202151662</v>
      </c>
      <c r="P82" s="4">
        <f t="shared" si="1"/>
        <v>0.439489602615879</v>
      </c>
      <c r="Q82" s="3">
        <v>0.406312565152164</v>
      </c>
      <c r="R82" s="4" t="s">
        <v>29</v>
      </c>
      <c r="S82" s="4">
        <v>2006</v>
      </c>
      <c r="T82" s="15">
        <v>16.75</v>
      </c>
      <c r="U82" s="16">
        <v>16.75</v>
      </c>
    </row>
    <row r="83" s="2" customFormat="1" ht="14.4" spans="1:21">
      <c r="A83" s="4" t="s">
        <v>29</v>
      </c>
      <c r="B83" s="4">
        <v>2010</v>
      </c>
      <c r="C83" s="5">
        <v>79.25</v>
      </c>
      <c r="D83" s="5">
        <v>50</v>
      </c>
      <c r="E83" s="4">
        <v>40</v>
      </c>
      <c r="F83" s="4">
        <v>42.8571428571429</v>
      </c>
      <c r="G83" s="4">
        <v>66.75</v>
      </c>
      <c r="H83" s="4">
        <v>1</v>
      </c>
      <c r="I83" s="13">
        <v>94.1819229125977</v>
      </c>
      <c r="J83" s="13">
        <v>9.5915127875153</v>
      </c>
      <c r="K83" s="13">
        <v>72.302</v>
      </c>
      <c r="L83" s="13">
        <v>1.55535963462032</v>
      </c>
      <c r="M83" s="14">
        <v>14.063944455263</v>
      </c>
      <c r="N83" s="14">
        <v>30.784650171292</v>
      </c>
      <c r="O83" s="14">
        <v>34.554022810586</v>
      </c>
      <c r="P83" s="4">
        <f t="shared" si="1"/>
        <v>0.407013230626055</v>
      </c>
      <c r="Q83" s="3">
        <v>0.456849253670527</v>
      </c>
      <c r="R83" s="4" t="s">
        <v>29</v>
      </c>
      <c r="S83" s="4">
        <v>2008</v>
      </c>
      <c r="T83" s="17">
        <v>40</v>
      </c>
      <c r="U83" s="16">
        <v>40</v>
      </c>
    </row>
    <row r="84" s="2" customFormat="1" ht="14.4" spans="1:21">
      <c r="A84" s="4" t="s">
        <v>29</v>
      </c>
      <c r="B84" s="4">
        <v>2012</v>
      </c>
      <c r="C84" s="5">
        <v>87.5</v>
      </c>
      <c r="D84" s="5">
        <v>16.5</v>
      </c>
      <c r="E84" s="4">
        <v>33.4166666666667</v>
      </c>
      <c r="F84" s="4">
        <v>30.2727272727273</v>
      </c>
      <c r="G84" s="4">
        <v>66.75</v>
      </c>
      <c r="H84" s="4">
        <v>1</v>
      </c>
      <c r="I84" s="13">
        <v>95.3903503417969</v>
      </c>
      <c r="J84" s="13">
        <v>9.68719547617102</v>
      </c>
      <c r="K84" s="13">
        <v>72.975</v>
      </c>
      <c r="L84" s="13">
        <v>0.748814896796574</v>
      </c>
      <c r="M84" s="14">
        <v>16.545378159376</v>
      </c>
      <c r="N84" s="14">
        <v>32.084592879303</v>
      </c>
      <c r="O84" s="14">
        <v>32.518759513723</v>
      </c>
      <c r="P84" s="4">
        <f t="shared" si="1"/>
        <v>0.508794874306131</v>
      </c>
      <c r="Q84" s="3">
        <v>0.515679853617498</v>
      </c>
      <c r="R84" s="4" t="s">
        <v>29</v>
      </c>
      <c r="S84" s="4">
        <v>2010</v>
      </c>
      <c r="T84" s="17">
        <v>33.4166666666667</v>
      </c>
      <c r="U84" s="16">
        <v>33.4166666666667</v>
      </c>
    </row>
    <row r="85" s="2" customFormat="1" ht="14.4" spans="1:21">
      <c r="A85" s="4" t="s">
        <v>29</v>
      </c>
      <c r="B85" s="4">
        <v>2015</v>
      </c>
      <c r="C85" s="5">
        <v>66.6363636363636</v>
      </c>
      <c r="D85" s="5">
        <v>16.5</v>
      </c>
      <c r="E85" s="4">
        <v>37.5</v>
      </c>
      <c r="F85" s="4">
        <v>40.5</v>
      </c>
      <c r="G85" s="4">
        <v>83.5</v>
      </c>
      <c r="H85" s="4">
        <v>1</v>
      </c>
      <c r="I85" s="13">
        <v>103.889343261719</v>
      </c>
      <c r="J85" s="13">
        <v>9.78639178065988</v>
      </c>
      <c r="K85" s="13">
        <v>73.99</v>
      </c>
      <c r="L85" s="13">
        <v>3.39755325869422</v>
      </c>
      <c r="M85" s="14">
        <v>25.358667918319</v>
      </c>
      <c r="N85" s="14">
        <v>34.554936942206</v>
      </c>
      <c r="O85" s="14">
        <v>37.329521592165</v>
      </c>
      <c r="P85" s="4">
        <f t="shared" si="1"/>
        <v>0.679319392178909</v>
      </c>
      <c r="Q85" s="3">
        <v>0.733865263905184</v>
      </c>
      <c r="R85" s="4" t="s">
        <v>29</v>
      </c>
      <c r="S85" s="4">
        <v>2012</v>
      </c>
      <c r="T85" s="17">
        <v>37.5</v>
      </c>
      <c r="U85" s="16">
        <v>37.5</v>
      </c>
    </row>
    <row r="86" s="2" customFormat="1" ht="14.4" spans="1:21">
      <c r="A86" s="4" t="s">
        <v>29</v>
      </c>
      <c r="B86" s="4">
        <v>2017</v>
      </c>
      <c r="C86" s="5">
        <v>69</v>
      </c>
      <c r="D86" s="5">
        <v>50</v>
      </c>
      <c r="E86" s="4">
        <v>22.1111111111111</v>
      </c>
      <c r="F86" s="4">
        <v>52.9166666666667</v>
      </c>
      <c r="G86" s="4">
        <v>72.1666666666667</v>
      </c>
      <c r="H86" s="4">
        <v>1</v>
      </c>
      <c r="I86" s="13">
        <v>103.46102142334</v>
      </c>
      <c r="J86" s="13">
        <v>9.94893881544004</v>
      </c>
      <c r="K86" s="13">
        <v>74.669</v>
      </c>
      <c r="L86" s="13">
        <v>2.74592644707793</v>
      </c>
      <c r="M86" s="14">
        <v>22.919198130889</v>
      </c>
      <c r="N86" s="14">
        <v>32.851922609901</v>
      </c>
      <c r="O86" s="14">
        <v>32.028479725289</v>
      </c>
      <c r="P86" s="4">
        <f t="shared" si="1"/>
        <v>0.715588074347234</v>
      </c>
      <c r="Q86" s="3">
        <v>0.697651653543758</v>
      </c>
      <c r="R86" s="4" t="s">
        <v>29</v>
      </c>
      <c r="S86" s="4">
        <v>2015</v>
      </c>
      <c r="T86" s="17">
        <v>22.1111111111111</v>
      </c>
      <c r="U86" s="16">
        <v>22.1111111111111</v>
      </c>
    </row>
    <row r="87" s="2" customFormat="1" ht="14.4" spans="1:21">
      <c r="A87" s="4" t="s">
        <v>29</v>
      </c>
      <c r="B87" s="4">
        <v>2019</v>
      </c>
      <c r="C87" s="5">
        <v>66.7142857142857</v>
      </c>
      <c r="D87" s="5">
        <v>67</v>
      </c>
      <c r="E87" s="4">
        <v>25.9444444444444</v>
      </c>
      <c r="F87" s="4">
        <v>52.8333333333333</v>
      </c>
      <c r="G87" s="4">
        <v>83.3333333333333</v>
      </c>
      <c r="H87" s="4">
        <v>1</v>
      </c>
      <c r="I87" s="13">
        <v>102.656936645508</v>
      </c>
      <c r="J87" s="13">
        <v>10.1121264176475</v>
      </c>
      <c r="K87" s="13">
        <v>75.347</v>
      </c>
      <c r="L87" s="13">
        <v>3.78885036478003</v>
      </c>
      <c r="M87" s="14">
        <v>18.315493384222</v>
      </c>
      <c r="N87" s="14">
        <v>34.911156442098</v>
      </c>
      <c r="O87" s="14">
        <v>35.868795678198</v>
      </c>
      <c r="P87" s="4">
        <f t="shared" si="1"/>
        <v>0.510624709804646</v>
      </c>
      <c r="Q87" s="3">
        <v>0.524631529024231</v>
      </c>
      <c r="R87" s="4" t="s">
        <v>29</v>
      </c>
      <c r="S87" s="4">
        <v>2017</v>
      </c>
      <c r="T87" s="17">
        <v>25.9444444444444</v>
      </c>
      <c r="U87" s="16">
        <v>25.9444444444444</v>
      </c>
    </row>
    <row r="88" s="2" customFormat="1" ht="14.4" spans="1:21">
      <c r="A88" s="4" t="s">
        <v>29</v>
      </c>
      <c r="B88" s="4">
        <v>2021</v>
      </c>
      <c r="C88" s="5">
        <v>64.3571428571429</v>
      </c>
      <c r="D88" s="5">
        <v>67</v>
      </c>
      <c r="E88" s="4">
        <v>25.9444444444444</v>
      </c>
      <c r="F88" s="4">
        <v>52.8333333333333</v>
      </c>
      <c r="G88" s="4">
        <v>77.6666666666667</v>
      </c>
      <c r="H88" s="4">
        <v>1</v>
      </c>
      <c r="I88" s="13">
        <v>98.7087631225586</v>
      </c>
      <c r="J88" s="13">
        <v>10.2527349806461</v>
      </c>
      <c r="K88" s="13">
        <v>76.025</v>
      </c>
      <c r="L88" s="13">
        <v>7.78061481406978</v>
      </c>
      <c r="M88" s="14">
        <v>22.462327165547</v>
      </c>
      <c r="N88" s="14">
        <v>35.792983647355</v>
      </c>
      <c r="O88" s="14">
        <v>38.606637700891</v>
      </c>
      <c r="P88" s="4">
        <f t="shared" si="1"/>
        <v>0.58182552284341</v>
      </c>
      <c r="Q88" s="3">
        <v>0.62756230066914</v>
      </c>
      <c r="R88" s="4" t="s">
        <v>29</v>
      </c>
      <c r="S88" s="4">
        <v>2019</v>
      </c>
      <c r="T88" s="17">
        <v>25.9444444444444</v>
      </c>
      <c r="U88" s="16">
        <v>25.9444444444444</v>
      </c>
    </row>
    <row r="89" s="2" customFormat="1" ht="14.4" spans="1:21">
      <c r="A89" s="4" t="s">
        <v>29</v>
      </c>
      <c r="B89" s="4">
        <v>2023</v>
      </c>
      <c r="C89" s="5">
        <v>78.6428571428571</v>
      </c>
      <c r="D89" s="5">
        <v>67</v>
      </c>
      <c r="E89" s="4">
        <v>25.9444444444444</v>
      </c>
      <c r="F89" s="4">
        <v>41.6666666666667</v>
      </c>
      <c r="G89" s="4">
        <v>77.6666666666667</v>
      </c>
      <c r="H89" s="4">
        <v>1</v>
      </c>
      <c r="I89" s="13">
        <v>94.232562565</v>
      </c>
      <c r="J89" s="23">
        <v>10.5186731916264</v>
      </c>
      <c r="K89" s="23">
        <v>76.703</v>
      </c>
      <c r="L89" s="13">
        <v>1.88681483907177</v>
      </c>
      <c r="M89" s="14">
        <v>22.049217529545</v>
      </c>
      <c r="N89" s="14">
        <v>34.684020297432</v>
      </c>
      <c r="O89" s="14">
        <v>37.742312243299</v>
      </c>
      <c r="P89" s="4">
        <f t="shared" si="1"/>
        <v>0.584204205280501</v>
      </c>
      <c r="Q89" s="3">
        <v>0.635716890385326</v>
      </c>
      <c r="R89" s="4" t="s">
        <v>29</v>
      </c>
      <c r="S89" s="4">
        <v>2021</v>
      </c>
      <c r="T89" s="17">
        <v>25.9444444444444</v>
      </c>
      <c r="U89" s="16">
        <v>25.9444444444444</v>
      </c>
    </row>
    <row r="90" s="2" customFormat="1" spans="1:21">
      <c r="A90" s="18" t="s">
        <v>30</v>
      </c>
      <c r="B90" s="4">
        <v>2008</v>
      </c>
      <c r="C90" s="5">
        <v>0</v>
      </c>
      <c r="D90" s="5">
        <v>0</v>
      </c>
      <c r="E90" s="4">
        <v>0</v>
      </c>
      <c r="F90" s="4">
        <v>81</v>
      </c>
      <c r="G90" s="4">
        <v>33.25</v>
      </c>
      <c r="H90" s="4">
        <v>0</v>
      </c>
      <c r="I90" s="4">
        <v>18.0988502502441</v>
      </c>
      <c r="J90" s="4">
        <v>7.20785987143248</v>
      </c>
      <c r="K90" s="4">
        <v>23.534</v>
      </c>
      <c r="L90" s="4">
        <v>5.79999174105387</v>
      </c>
      <c r="M90" s="4">
        <v>24.86787102092</v>
      </c>
      <c r="N90" s="19">
        <v>14.963253390377</v>
      </c>
      <c r="O90" s="19">
        <v>18.590567870829</v>
      </c>
      <c r="P90" s="4">
        <f t="shared" si="1"/>
        <v>1.33766064564068</v>
      </c>
      <c r="Q90" s="3">
        <v>1.66192941950129</v>
      </c>
      <c r="R90" s="18" t="s">
        <v>30</v>
      </c>
      <c r="S90" s="4">
        <v>2006</v>
      </c>
      <c r="T90" s="20">
        <v>0</v>
      </c>
      <c r="U90" s="16">
        <v>0</v>
      </c>
    </row>
    <row r="91" s="2" customFormat="1" spans="1:21">
      <c r="A91" s="18" t="s">
        <v>30</v>
      </c>
      <c r="B91" s="4">
        <v>2010</v>
      </c>
      <c r="C91" s="5">
        <v>0</v>
      </c>
      <c r="D91" s="5">
        <v>0</v>
      </c>
      <c r="E91" s="4">
        <v>40</v>
      </c>
      <c r="F91" s="4">
        <v>81</v>
      </c>
      <c r="G91" s="4">
        <v>33.25</v>
      </c>
      <c r="H91" s="4">
        <v>0</v>
      </c>
      <c r="I91" s="4">
        <v>21.2837505340576</v>
      </c>
      <c r="J91" s="4">
        <v>7.25134498337221</v>
      </c>
      <c r="K91" s="4">
        <v>24.633</v>
      </c>
      <c r="L91" s="4">
        <v>8.44628157707625</v>
      </c>
      <c r="M91" s="4">
        <v>22.668353640339</v>
      </c>
      <c r="N91" s="19">
        <v>17.596704324272</v>
      </c>
      <c r="O91" s="19">
        <v>21.655048065067</v>
      </c>
      <c r="P91" s="4">
        <f t="shared" si="1"/>
        <v>1.04679304207625</v>
      </c>
      <c r="Q91" s="3">
        <v>1.28821586261874</v>
      </c>
      <c r="R91" s="18" t="s">
        <v>30</v>
      </c>
      <c r="S91" s="4">
        <v>2008</v>
      </c>
      <c r="T91" s="21">
        <v>40</v>
      </c>
      <c r="U91" s="16">
        <v>40</v>
      </c>
    </row>
    <row r="92" s="2" customFormat="1" spans="1:21">
      <c r="A92" s="18" t="s">
        <v>30</v>
      </c>
      <c r="B92" s="4">
        <v>2012</v>
      </c>
      <c r="C92" s="5">
        <v>12.5</v>
      </c>
      <c r="D92" s="5">
        <v>0</v>
      </c>
      <c r="E92" s="4">
        <v>16.6666666666667</v>
      </c>
      <c r="F92" s="4">
        <v>75.8181818181818</v>
      </c>
      <c r="G92" s="4">
        <v>50</v>
      </c>
      <c r="H92" s="4">
        <v>0</v>
      </c>
      <c r="I92" s="4">
        <v>25.3485202789307</v>
      </c>
      <c r="J92" s="4">
        <v>7.33302301438648</v>
      </c>
      <c r="K92" s="4">
        <v>25.767</v>
      </c>
      <c r="L92" s="4">
        <v>6.45267237953146</v>
      </c>
      <c r="M92" s="4">
        <v>25.2106000422</v>
      </c>
      <c r="N92" s="19">
        <v>19.904706119256</v>
      </c>
      <c r="O92" s="19">
        <v>22.6679756895</v>
      </c>
      <c r="P92" s="4">
        <f t="shared" si="1"/>
        <v>1.11216812597332</v>
      </c>
      <c r="Q92" s="3">
        <v>1.26656479584047</v>
      </c>
      <c r="R92" s="18" t="s">
        <v>30</v>
      </c>
      <c r="S92" s="4">
        <v>2010</v>
      </c>
      <c r="T92" s="21">
        <v>16.6666666666667</v>
      </c>
      <c r="U92" s="16">
        <v>16.6666666666667</v>
      </c>
    </row>
    <row r="93" s="2" customFormat="1" spans="1:21">
      <c r="A93" s="18" t="s">
        <v>30</v>
      </c>
      <c r="B93" s="4">
        <v>2015</v>
      </c>
      <c r="C93" s="5">
        <v>39.3636363636364</v>
      </c>
      <c r="D93" s="5">
        <v>0</v>
      </c>
      <c r="E93" s="4">
        <v>10.375</v>
      </c>
      <c r="F93" s="4">
        <v>38.1428571428571</v>
      </c>
      <c r="G93" s="4">
        <v>50</v>
      </c>
      <c r="H93" s="4">
        <v>0</v>
      </c>
      <c r="I93" s="4">
        <v>33.0902481079102</v>
      </c>
      <c r="J93" s="4">
        <v>7.38398945797851</v>
      </c>
      <c r="K93" s="4">
        <v>27.53</v>
      </c>
      <c r="L93" s="4">
        <v>3.9212287937935</v>
      </c>
      <c r="M93" s="4">
        <v>31.25109329989</v>
      </c>
      <c r="N93" s="19">
        <v>18.269025375795</v>
      </c>
      <c r="O93" s="19">
        <v>20.358742263519</v>
      </c>
      <c r="P93" s="4">
        <f t="shared" si="1"/>
        <v>1.53502082276905</v>
      </c>
      <c r="Q93" s="3">
        <v>1.71060539120468</v>
      </c>
      <c r="R93" s="18" t="s">
        <v>30</v>
      </c>
      <c r="S93" s="4">
        <v>2012</v>
      </c>
      <c r="T93" s="21">
        <v>10.375</v>
      </c>
      <c r="U93" s="16">
        <v>10.375</v>
      </c>
    </row>
    <row r="94" s="2" customFormat="1" spans="1:21">
      <c r="A94" s="18" t="s">
        <v>30</v>
      </c>
      <c r="B94" s="4">
        <v>2017</v>
      </c>
      <c r="C94" s="5">
        <v>11.9285714285714</v>
      </c>
      <c r="D94" s="5">
        <v>0</v>
      </c>
      <c r="E94" s="4">
        <v>0</v>
      </c>
      <c r="F94" s="4">
        <v>47.0833333333333</v>
      </c>
      <c r="G94" s="4">
        <v>16.6666666666667</v>
      </c>
      <c r="H94" s="4">
        <v>0</v>
      </c>
      <c r="I94" s="4">
        <v>37.3736114501953</v>
      </c>
      <c r="J94" s="4">
        <v>7.58578882173203</v>
      </c>
      <c r="K94" s="4">
        <v>28.743</v>
      </c>
      <c r="L94" s="4">
        <v>6.20348941121868</v>
      </c>
      <c r="M94" s="4">
        <v>33.882325479942</v>
      </c>
      <c r="N94" s="19">
        <v>19.343086819921</v>
      </c>
      <c r="O94" s="19">
        <v>26.261814541749</v>
      </c>
      <c r="P94" s="4">
        <f t="shared" si="1"/>
        <v>1.29017457746792</v>
      </c>
      <c r="Q94" s="3">
        <v>1.75165038524499</v>
      </c>
      <c r="R94" s="18" t="s">
        <v>30</v>
      </c>
      <c r="S94" s="4">
        <v>2015</v>
      </c>
      <c r="T94" s="21">
        <v>0</v>
      </c>
      <c r="U94" s="16">
        <v>0</v>
      </c>
    </row>
    <row r="95" s="2" customFormat="1" spans="1:21">
      <c r="A95" s="18" t="s">
        <v>30</v>
      </c>
      <c r="B95" s="4">
        <v>2019</v>
      </c>
      <c r="C95" s="5">
        <v>19.0714285714286</v>
      </c>
      <c r="D95" s="5">
        <v>0</v>
      </c>
      <c r="E95" s="4">
        <v>0</v>
      </c>
      <c r="F95" s="4">
        <v>41.5833333333333</v>
      </c>
      <c r="G95" s="4">
        <v>44.5</v>
      </c>
      <c r="H95" s="4">
        <v>0</v>
      </c>
      <c r="I95" s="4">
        <v>40.2732582092285</v>
      </c>
      <c r="J95" s="4">
        <v>7.66387725870347</v>
      </c>
      <c r="K95" s="4">
        <v>29.98</v>
      </c>
      <c r="L95" s="4">
        <v>5.88920497068135</v>
      </c>
      <c r="M95" s="4">
        <v>41.898307959267</v>
      </c>
      <c r="N95" s="19">
        <v>20.037582404671</v>
      </c>
      <c r="O95" s="19">
        <v>23.437254104825</v>
      </c>
      <c r="P95" s="4">
        <f t="shared" si="1"/>
        <v>1.78767989508811</v>
      </c>
      <c r="Q95" s="3">
        <v>2.09098618351783</v>
      </c>
      <c r="R95" s="18" t="s">
        <v>30</v>
      </c>
      <c r="S95" s="4">
        <v>2017</v>
      </c>
      <c r="T95" s="21">
        <v>0</v>
      </c>
      <c r="U95" s="16">
        <v>0</v>
      </c>
    </row>
    <row r="96" s="2" customFormat="1" spans="1:21">
      <c r="A96" s="18" t="s">
        <v>30</v>
      </c>
      <c r="B96" s="4">
        <v>2021</v>
      </c>
      <c r="C96" s="5">
        <v>16.7142857142857</v>
      </c>
      <c r="D96" s="5">
        <v>0</v>
      </c>
      <c r="E96" s="4">
        <v>0</v>
      </c>
      <c r="F96" s="4">
        <v>47.1666666666667</v>
      </c>
      <c r="G96" s="4">
        <v>38.8333333333333</v>
      </c>
      <c r="H96" s="4">
        <v>0</v>
      </c>
      <c r="I96" s="4">
        <v>38.2898712158203</v>
      </c>
      <c r="J96" s="4">
        <v>7.77064523412918</v>
      </c>
      <c r="K96" s="4">
        <v>31.24</v>
      </c>
      <c r="L96" s="4">
        <v>6.94252492572348</v>
      </c>
      <c r="M96" s="4">
        <v>55.638868921142</v>
      </c>
      <c r="N96" s="19">
        <v>20.415644993506</v>
      </c>
      <c r="O96" s="19">
        <v>27.885741999533</v>
      </c>
      <c r="P96" s="4">
        <f t="shared" si="1"/>
        <v>1.99524434107128</v>
      </c>
      <c r="Q96" s="3">
        <v>2.72530546739229</v>
      </c>
      <c r="R96" s="18" t="s">
        <v>30</v>
      </c>
      <c r="S96" s="4">
        <v>2019</v>
      </c>
      <c r="T96" s="21">
        <v>0</v>
      </c>
      <c r="U96" s="16">
        <v>0</v>
      </c>
    </row>
    <row r="97" s="2" customFormat="1" spans="1:21">
      <c r="A97" s="18" t="s">
        <v>30</v>
      </c>
      <c r="B97" s="4">
        <v>2023</v>
      </c>
      <c r="C97" s="5">
        <v>28.6428571428571</v>
      </c>
      <c r="D97" s="5">
        <v>0</v>
      </c>
      <c r="E97" s="4">
        <v>11.0555555555556</v>
      </c>
      <c r="F97" s="4">
        <v>38.8333333333333</v>
      </c>
      <c r="G97" s="4">
        <v>38.8333333333333</v>
      </c>
      <c r="H97" s="4">
        <v>0</v>
      </c>
      <c r="I97" s="4">
        <v>30.9303798675537</v>
      </c>
      <c r="J97" s="4">
        <v>7.87853419614036</v>
      </c>
      <c r="K97" s="4">
        <v>32.52</v>
      </c>
      <c r="L97" s="4">
        <v>2.96018147384929</v>
      </c>
      <c r="M97" s="4">
        <v>55.904578010517</v>
      </c>
      <c r="N97" s="19">
        <v>22.330430451886</v>
      </c>
      <c r="O97" s="19">
        <v>29.185077407306</v>
      </c>
      <c r="P97" s="4">
        <f t="shared" si="1"/>
        <v>1.91551926453079</v>
      </c>
      <c r="Q97" s="3">
        <v>2.50351546652767</v>
      </c>
      <c r="R97" s="18" t="s">
        <v>30</v>
      </c>
      <c r="S97" s="4">
        <v>2021</v>
      </c>
      <c r="T97" s="21">
        <v>11.0555555555556</v>
      </c>
      <c r="U97" s="16">
        <v>11.0555555555556</v>
      </c>
    </row>
    <row r="98" s="2" customFormat="1" ht="14.4" spans="1:21">
      <c r="A98" s="4" t="s">
        <v>31</v>
      </c>
      <c r="B98" s="4">
        <v>2008</v>
      </c>
      <c r="C98" s="5">
        <v>12.5</v>
      </c>
      <c r="D98" s="5">
        <v>0</v>
      </c>
      <c r="E98" s="4">
        <v>0</v>
      </c>
      <c r="F98" s="4">
        <v>28.5714285714286</v>
      </c>
      <c r="G98" s="4">
        <v>50</v>
      </c>
      <c r="H98" s="4">
        <v>1</v>
      </c>
      <c r="I98" s="13">
        <v>47.020809173584</v>
      </c>
      <c r="J98" s="13">
        <v>7.8898337513943</v>
      </c>
      <c r="K98" s="13">
        <v>19.571</v>
      </c>
      <c r="L98" s="13">
        <v>7.47636606631011</v>
      </c>
      <c r="M98" s="14">
        <v>22.954372779966</v>
      </c>
      <c r="N98" s="14">
        <v>13.507457999656</v>
      </c>
      <c r="O98" s="14">
        <v>13.07967247288</v>
      </c>
      <c r="P98" s="4">
        <f t="shared" si="1"/>
        <v>1.75496541121811</v>
      </c>
      <c r="Q98" s="3">
        <v>1.69938509381636</v>
      </c>
      <c r="R98" s="4" t="s">
        <v>31</v>
      </c>
      <c r="S98" s="4">
        <v>2006</v>
      </c>
      <c r="T98" s="17"/>
      <c r="U98" s="16">
        <v>0</v>
      </c>
    </row>
    <row r="99" s="2" customFormat="1" ht="14.4" spans="1:21">
      <c r="A99" s="4" t="s">
        <v>31</v>
      </c>
      <c r="B99" s="4">
        <v>2010</v>
      </c>
      <c r="C99" s="5">
        <v>8.375</v>
      </c>
      <c r="D99" s="5">
        <v>0</v>
      </c>
      <c r="E99" s="4">
        <v>0</v>
      </c>
      <c r="F99" s="4">
        <v>57.1428571428571</v>
      </c>
      <c r="G99" s="4">
        <v>58.25</v>
      </c>
      <c r="H99" s="4">
        <v>1</v>
      </c>
      <c r="I99" s="13">
        <v>45.366262322</v>
      </c>
      <c r="J99" s="13">
        <v>7.97246601597457</v>
      </c>
      <c r="K99" s="13">
        <v>20.294</v>
      </c>
      <c r="L99" s="13">
        <v>5.07691843229247</v>
      </c>
      <c r="M99" s="14">
        <v>23.401835681451</v>
      </c>
      <c r="N99" s="14">
        <v>13.928473868212</v>
      </c>
      <c r="O99" s="14">
        <v>17.018487446126</v>
      </c>
      <c r="P99" s="4">
        <f t="shared" si="1"/>
        <v>1.37508317090648</v>
      </c>
      <c r="Q99" s="3">
        <v>1.68014356080025</v>
      </c>
      <c r="R99" s="4" t="s">
        <v>31</v>
      </c>
      <c r="S99" s="4">
        <v>2008</v>
      </c>
      <c r="T99" s="17">
        <v>0</v>
      </c>
      <c r="U99" s="16">
        <v>0</v>
      </c>
    </row>
    <row r="100" s="2" customFormat="1" ht="14.4" spans="1:21">
      <c r="A100" s="4" t="s">
        <v>31</v>
      </c>
      <c r="B100" s="4">
        <v>2012</v>
      </c>
      <c r="C100" s="5">
        <v>12.5</v>
      </c>
      <c r="D100" s="5">
        <v>0</v>
      </c>
      <c r="E100" s="4">
        <v>0</v>
      </c>
      <c r="F100" s="4">
        <v>39.3636363636364</v>
      </c>
      <c r="G100" s="4">
        <v>58.25</v>
      </c>
      <c r="H100" s="4">
        <v>1</v>
      </c>
      <c r="I100" s="13">
        <v>43.62235656</v>
      </c>
      <c r="J100" s="13">
        <v>8.14612951002541</v>
      </c>
      <c r="K100" s="13">
        <v>21.037</v>
      </c>
      <c r="L100" s="13">
        <v>7.65025657870362</v>
      </c>
      <c r="M100" s="14">
        <v>24.86149657549</v>
      </c>
      <c r="N100" s="14">
        <v>13.52494181845</v>
      </c>
      <c r="O100" s="14">
        <v>17.092246583679</v>
      </c>
      <c r="P100" s="4">
        <f t="shared" si="1"/>
        <v>1.45454820428519</v>
      </c>
      <c r="Q100" s="3">
        <v>1.83819619405499</v>
      </c>
      <c r="R100" s="4" t="s">
        <v>31</v>
      </c>
      <c r="S100" s="4">
        <v>2010</v>
      </c>
      <c r="T100" s="17">
        <v>0</v>
      </c>
      <c r="U100" s="16">
        <v>0</v>
      </c>
    </row>
    <row r="101" s="2" customFormat="1" ht="14.4" spans="1:21">
      <c r="A101" s="4" t="s">
        <v>31</v>
      </c>
      <c r="B101" s="4">
        <v>2015</v>
      </c>
      <c r="C101" s="5">
        <v>6.09090909090909</v>
      </c>
      <c r="D101" s="5">
        <v>0</v>
      </c>
      <c r="E101" s="4">
        <v>8.3125</v>
      </c>
      <c r="F101" s="4">
        <v>30.9285714285714</v>
      </c>
      <c r="G101" s="4">
        <v>58.25</v>
      </c>
      <c r="H101" s="4">
        <v>1</v>
      </c>
      <c r="I101" s="13">
        <v>46.36636523</v>
      </c>
      <c r="J101" s="13">
        <v>8.35467426191846</v>
      </c>
      <c r="K101" s="13">
        <v>22.188</v>
      </c>
      <c r="L101" s="13">
        <v>7.20703472529512</v>
      </c>
      <c r="M101" s="14">
        <v>23.263542530777</v>
      </c>
      <c r="N101" s="14">
        <v>13.819389291765</v>
      </c>
      <c r="O101" s="14">
        <v>14.466639642652</v>
      </c>
      <c r="P101" s="4">
        <f t="shared" si="1"/>
        <v>1.60808198071023</v>
      </c>
      <c r="Q101" s="3">
        <v>1.68339874068384</v>
      </c>
      <c r="R101" s="4" t="s">
        <v>31</v>
      </c>
      <c r="S101" s="4">
        <v>2012</v>
      </c>
      <c r="T101" s="17">
        <v>8.3125</v>
      </c>
      <c r="U101" s="16">
        <v>8.3125</v>
      </c>
    </row>
    <row r="102" s="2" customFormat="1" ht="14.4" spans="1:21">
      <c r="A102" s="4" t="s">
        <v>31</v>
      </c>
      <c r="B102" s="4">
        <v>2017</v>
      </c>
      <c r="C102" s="5">
        <v>14.2857142857143</v>
      </c>
      <c r="D102" s="5">
        <v>0</v>
      </c>
      <c r="E102" s="4">
        <v>3.66666666666667</v>
      </c>
      <c r="F102" s="4">
        <v>44.3333333333333</v>
      </c>
      <c r="G102" s="4">
        <v>77.6666666666667</v>
      </c>
      <c r="H102" s="4">
        <v>1</v>
      </c>
      <c r="I102" s="13">
        <v>49.1536193243565</v>
      </c>
      <c r="J102" s="13">
        <v>8.48673398393153</v>
      </c>
      <c r="K102" s="13">
        <v>22.98</v>
      </c>
      <c r="L102" s="13">
        <v>8.07503915535979</v>
      </c>
      <c r="M102" s="14">
        <v>22.640923009328</v>
      </c>
      <c r="N102" s="14">
        <v>15.417852520475</v>
      </c>
      <c r="O102" s="14">
        <v>16.181141699695</v>
      </c>
      <c r="P102" s="4">
        <f t="shared" si="1"/>
        <v>1.39921665785516</v>
      </c>
      <c r="Q102" s="3">
        <v>1.46848745499808</v>
      </c>
      <c r="R102" s="4" t="s">
        <v>31</v>
      </c>
      <c r="S102" s="4">
        <v>2015</v>
      </c>
      <c r="T102" s="17">
        <v>3.66666666666667</v>
      </c>
      <c r="U102" s="16">
        <v>3.66666666666667</v>
      </c>
    </row>
    <row r="103" s="2" customFormat="1" ht="14.4" spans="1:21">
      <c r="A103" s="4" t="s">
        <v>31</v>
      </c>
      <c r="B103" s="4">
        <v>2019</v>
      </c>
      <c r="C103" s="5">
        <v>19</v>
      </c>
      <c r="D103" s="5">
        <v>0</v>
      </c>
      <c r="E103" s="4">
        <v>5.5</v>
      </c>
      <c r="F103" s="4">
        <v>38.75</v>
      </c>
      <c r="G103" s="4">
        <v>72.1666666666667</v>
      </c>
      <c r="H103" s="4">
        <v>1</v>
      </c>
      <c r="I103" s="13">
        <v>52.3081059868316</v>
      </c>
      <c r="J103" s="13">
        <v>8.67931204089267</v>
      </c>
      <c r="K103" s="13">
        <v>23.805</v>
      </c>
      <c r="L103" s="13">
        <v>7.93695013588524</v>
      </c>
      <c r="M103" s="14">
        <v>20.835363706785</v>
      </c>
      <c r="N103" s="14">
        <v>19.774633605274</v>
      </c>
      <c r="O103" s="14">
        <v>17.586621233076</v>
      </c>
      <c r="P103" s="4">
        <f t="shared" si="1"/>
        <v>1.18472806292086</v>
      </c>
      <c r="Q103" s="3">
        <v>1.05364094843346</v>
      </c>
      <c r="R103" s="4" t="s">
        <v>31</v>
      </c>
      <c r="S103" s="4">
        <v>2017</v>
      </c>
      <c r="T103" s="17">
        <v>5.5</v>
      </c>
      <c r="U103" s="16">
        <v>5.5</v>
      </c>
    </row>
    <row r="104" s="2" customFormat="1" ht="14.4" spans="1:21">
      <c r="A104" s="4" t="s">
        <v>31</v>
      </c>
      <c r="B104" s="4">
        <v>2021</v>
      </c>
      <c r="C104" s="5">
        <v>14.2857142857143</v>
      </c>
      <c r="D104" s="5">
        <v>0</v>
      </c>
      <c r="E104" s="4">
        <v>0</v>
      </c>
      <c r="F104" s="4">
        <v>24.9166666666667</v>
      </c>
      <c r="G104" s="4">
        <v>72.1666666666667</v>
      </c>
      <c r="H104" s="4">
        <v>1</v>
      </c>
      <c r="I104" s="13">
        <v>57.9598846864777</v>
      </c>
      <c r="J104" s="13">
        <v>8.69450220638665</v>
      </c>
      <c r="K104" s="13">
        <v>24.668</v>
      </c>
      <c r="L104" s="13">
        <v>3.08984284148661</v>
      </c>
      <c r="M104" s="14">
        <v>25.941931092852</v>
      </c>
      <c r="N104" s="14">
        <v>15.811136276782</v>
      </c>
      <c r="O104" s="14">
        <v>20.988346357069</v>
      </c>
      <c r="P104" s="4">
        <f t="shared" si="1"/>
        <v>1.2360159610247</v>
      </c>
      <c r="Q104" s="3">
        <v>1.6407379355111</v>
      </c>
      <c r="R104" s="4" t="s">
        <v>31</v>
      </c>
      <c r="S104" s="4">
        <v>2019</v>
      </c>
      <c r="T104" s="17">
        <v>0</v>
      </c>
      <c r="U104" s="16">
        <v>0</v>
      </c>
    </row>
    <row r="105" s="2" customFormat="1" ht="14.4" spans="1:21">
      <c r="A105" s="4" t="s">
        <v>31</v>
      </c>
      <c r="B105" s="4">
        <v>2023</v>
      </c>
      <c r="C105" s="5">
        <v>31</v>
      </c>
      <c r="D105" s="5">
        <v>0</v>
      </c>
      <c r="E105" s="4">
        <v>1.83333333333333</v>
      </c>
      <c r="F105" s="4">
        <v>24.9166666666667</v>
      </c>
      <c r="G105" s="4">
        <v>72.1666666666667</v>
      </c>
      <c r="H105" s="4">
        <v>1</v>
      </c>
      <c r="I105" s="13">
        <v>60.0614252117159</v>
      </c>
      <c r="J105" s="13">
        <v>8.89013510781884</v>
      </c>
      <c r="K105" s="13">
        <v>25.57</v>
      </c>
      <c r="L105" s="13">
        <v>4.96006658918908</v>
      </c>
      <c r="M105" s="14">
        <v>25.728985594718</v>
      </c>
      <c r="N105" s="14">
        <v>15.90388191747</v>
      </c>
      <c r="O105" s="14">
        <v>18.673388321825</v>
      </c>
      <c r="P105" s="4">
        <f t="shared" si="1"/>
        <v>1.37784236857789</v>
      </c>
      <c r="Q105" s="3">
        <v>1.61778022046651</v>
      </c>
      <c r="R105" s="4" t="s">
        <v>31</v>
      </c>
      <c r="S105" s="4">
        <v>2021</v>
      </c>
      <c r="T105" s="17">
        <v>1.83333333333333</v>
      </c>
      <c r="U105" s="16">
        <v>1.83333333333333</v>
      </c>
    </row>
    <row r="106" s="2" customFormat="1" spans="1:21">
      <c r="A106" s="18" t="s">
        <v>32</v>
      </c>
      <c r="B106" s="4">
        <v>2008</v>
      </c>
      <c r="C106" s="5">
        <v>0</v>
      </c>
      <c r="D106" s="5">
        <v>0</v>
      </c>
      <c r="E106" s="4">
        <v>20</v>
      </c>
      <c r="F106" s="4">
        <v>23.5714285714286</v>
      </c>
      <c r="G106" s="4">
        <v>16.5</v>
      </c>
      <c r="H106" s="4">
        <v>1</v>
      </c>
      <c r="I106" s="4">
        <v>37.0601005554199</v>
      </c>
      <c r="J106" s="4">
        <v>7.94803199063728</v>
      </c>
      <c r="K106" s="4">
        <v>50.35</v>
      </c>
      <c r="L106" s="4">
        <v>2.8476778892105</v>
      </c>
      <c r="M106" s="4">
        <v>11.153022219428</v>
      </c>
      <c r="N106" s="19">
        <v>17.91195152511</v>
      </c>
      <c r="O106" s="19">
        <v>15.9119167111</v>
      </c>
      <c r="P106" s="4">
        <f t="shared" si="1"/>
        <v>0.700922611771073</v>
      </c>
      <c r="Q106" s="3">
        <v>0.622658128780276</v>
      </c>
      <c r="R106" s="18" t="s">
        <v>32</v>
      </c>
      <c r="S106" s="4">
        <v>2006</v>
      </c>
      <c r="T106" s="20">
        <v>0</v>
      </c>
      <c r="U106" s="16">
        <v>0</v>
      </c>
    </row>
    <row r="107" s="2" customFormat="1" spans="1:21">
      <c r="A107" s="18" t="s">
        <v>32</v>
      </c>
      <c r="B107" s="4">
        <v>2010</v>
      </c>
      <c r="C107" s="5">
        <v>0</v>
      </c>
      <c r="D107" s="5">
        <v>0</v>
      </c>
      <c r="E107" s="4">
        <v>0</v>
      </c>
      <c r="F107" s="4">
        <v>23.5714285714286</v>
      </c>
      <c r="G107" s="4">
        <v>0</v>
      </c>
      <c r="H107" s="4">
        <v>1</v>
      </c>
      <c r="I107" s="4">
        <v>44.0395081981762</v>
      </c>
      <c r="J107" s="4">
        <v>7.96901178110648</v>
      </c>
      <c r="K107" s="4">
        <v>51.559</v>
      </c>
      <c r="L107" s="4">
        <v>2.89902472122014</v>
      </c>
      <c r="M107" s="4">
        <v>13.989143947691</v>
      </c>
      <c r="N107" s="19">
        <v>14.253946369598</v>
      </c>
      <c r="O107" s="19">
        <v>15.186320361242</v>
      </c>
      <c r="P107" s="4">
        <f t="shared" si="1"/>
        <v>0.921167446420636</v>
      </c>
      <c r="Q107" s="3">
        <v>0.981422518715814</v>
      </c>
      <c r="R107" s="18" t="s">
        <v>32</v>
      </c>
      <c r="S107" s="4">
        <v>2008</v>
      </c>
      <c r="T107" s="21">
        <v>0</v>
      </c>
      <c r="U107" s="16">
        <v>0</v>
      </c>
    </row>
    <row r="108" s="2" customFormat="1" spans="1:21">
      <c r="A108" s="18" t="s">
        <v>32</v>
      </c>
      <c r="B108" s="4">
        <v>2012</v>
      </c>
      <c r="C108" s="5">
        <v>8.375</v>
      </c>
      <c r="D108" s="5">
        <v>0</v>
      </c>
      <c r="E108" s="4">
        <v>11.0833333333333</v>
      </c>
      <c r="F108" s="4">
        <v>21.0909090909091</v>
      </c>
      <c r="G108" s="4">
        <v>8.25</v>
      </c>
      <c r="H108" s="4">
        <v>1</v>
      </c>
      <c r="I108" s="4">
        <v>52.1736297607422</v>
      </c>
      <c r="J108" s="4">
        <v>8.00969535774292</v>
      </c>
      <c r="K108" s="4">
        <v>52.769</v>
      </c>
      <c r="L108" s="4">
        <v>4.62597872209571</v>
      </c>
      <c r="M108" s="4">
        <v>14.87413024311</v>
      </c>
      <c r="N108" s="19">
        <v>15.756277589351</v>
      </c>
      <c r="O108" s="19">
        <v>17.152234547755</v>
      </c>
      <c r="P108" s="4">
        <f t="shared" si="1"/>
        <v>0.867183235029679</v>
      </c>
      <c r="Q108" s="3">
        <v>0.94401295983531</v>
      </c>
      <c r="R108" s="18" t="s">
        <v>32</v>
      </c>
      <c r="S108" s="4">
        <v>2010</v>
      </c>
      <c r="T108" s="21">
        <v>11.0833333333333</v>
      </c>
      <c r="U108" s="16">
        <v>11.0833333333333</v>
      </c>
    </row>
    <row r="109" s="2" customFormat="1" spans="1:21">
      <c r="A109" s="18" t="s">
        <v>32</v>
      </c>
      <c r="B109" s="4">
        <v>2015</v>
      </c>
      <c r="C109" s="5">
        <v>51.5454545454545</v>
      </c>
      <c r="D109" s="5">
        <v>0</v>
      </c>
      <c r="E109" s="4">
        <v>29.0625</v>
      </c>
      <c r="F109" s="4">
        <v>28.6428571428571</v>
      </c>
      <c r="G109" s="4">
        <v>33.25</v>
      </c>
      <c r="H109" s="4">
        <v>1</v>
      </c>
      <c r="I109" s="4">
        <v>59.5547103881836</v>
      </c>
      <c r="J109" s="4">
        <v>8.14612951002541</v>
      </c>
      <c r="K109" s="4">
        <v>54.578</v>
      </c>
      <c r="L109" s="4">
        <v>5.66695298703932</v>
      </c>
      <c r="M109" s="4">
        <v>31.620029833035</v>
      </c>
      <c r="N109" s="19">
        <v>15.823150073847</v>
      </c>
      <c r="O109" s="19">
        <v>20.068863323725</v>
      </c>
      <c r="P109" s="4">
        <f t="shared" si="1"/>
        <v>1.57557651985474</v>
      </c>
      <c r="Q109" s="3">
        <v>1.99833975443977</v>
      </c>
      <c r="R109" s="18" t="s">
        <v>32</v>
      </c>
      <c r="S109" s="4">
        <v>2012</v>
      </c>
      <c r="T109" s="21">
        <v>29.0625</v>
      </c>
      <c r="U109" s="16">
        <v>29.0625</v>
      </c>
    </row>
    <row r="110" s="2" customFormat="1" spans="1:21">
      <c r="A110" s="18" t="s">
        <v>32</v>
      </c>
      <c r="B110" s="4">
        <v>2017</v>
      </c>
      <c r="C110" s="5">
        <v>4.71428571428571</v>
      </c>
      <c r="D110" s="5">
        <v>0</v>
      </c>
      <c r="E110" s="4">
        <v>7.38888888888889</v>
      </c>
      <c r="F110" s="4">
        <v>22.1666666666667</v>
      </c>
      <c r="G110" s="4">
        <v>22.1666666666667</v>
      </c>
      <c r="H110" s="4">
        <v>1</v>
      </c>
      <c r="I110" s="4">
        <v>50.6370092894312</v>
      </c>
      <c r="J110" s="4">
        <v>8.21608809863232</v>
      </c>
      <c r="K110" s="4">
        <v>55.777</v>
      </c>
      <c r="L110" s="4">
        <v>3.54117654926007</v>
      </c>
      <c r="M110" s="4">
        <v>36.538657592113</v>
      </c>
      <c r="N110" s="19">
        <v>14.502703013449</v>
      </c>
      <c r="O110" s="19">
        <v>19.227441233938</v>
      </c>
      <c r="P110" s="4">
        <f t="shared" si="1"/>
        <v>1.90033905955304</v>
      </c>
      <c r="Q110" s="3">
        <v>2.5194377598596</v>
      </c>
      <c r="R110" s="18" t="s">
        <v>32</v>
      </c>
      <c r="S110" s="4">
        <v>2015</v>
      </c>
      <c r="T110" s="21">
        <v>7.38888888888889</v>
      </c>
      <c r="U110" s="16">
        <v>7.38888888888889</v>
      </c>
    </row>
    <row r="111" s="2" customFormat="1" spans="1:21">
      <c r="A111" s="18" t="s">
        <v>32</v>
      </c>
      <c r="B111" s="4">
        <v>2019</v>
      </c>
      <c r="C111" s="5">
        <v>26.1428571428571</v>
      </c>
      <c r="D111" s="5">
        <v>0</v>
      </c>
      <c r="E111" s="4">
        <v>11.0555555555556</v>
      </c>
      <c r="F111" s="4">
        <v>33.1666666666667</v>
      </c>
      <c r="G111" s="4">
        <v>33.1666666666667</v>
      </c>
      <c r="H111" s="4">
        <v>1</v>
      </c>
      <c r="I111" s="4">
        <v>44.4228539826159</v>
      </c>
      <c r="J111" s="4">
        <v>8.33086361322474</v>
      </c>
      <c r="K111" s="4">
        <v>56.968</v>
      </c>
      <c r="L111" s="4">
        <v>3.47505998194981</v>
      </c>
      <c r="M111" s="4">
        <v>41.597371304909</v>
      </c>
      <c r="N111" s="19">
        <v>15.421337320681</v>
      </c>
      <c r="O111" s="19">
        <v>18.665071519264</v>
      </c>
      <c r="P111" s="4">
        <f t="shared" si="1"/>
        <v>2.22862105092803</v>
      </c>
      <c r="Q111" s="3">
        <v>2.6973906633327</v>
      </c>
      <c r="R111" s="18" t="s">
        <v>32</v>
      </c>
      <c r="S111" s="4">
        <v>2017</v>
      </c>
      <c r="T111" s="21">
        <v>11.0555555555556</v>
      </c>
      <c r="U111" s="16">
        <v>11.0555555555556</v>
      </c>
    </row>
    <row r="112" s="2" customFormat="1" spans="1:21">
      <c r="A112" s="18" t="s">
        <v>32</v>
      </c>
      <c r="B112" s="4">
        <v>2021</v>
      </c>
      <c r="C112" s="5">
        <v>19</v>
      </c>
      <c r="D112" s="5">
        <v>0</v>
      </c>
      <c r="E112" s="4">
        <v>11.0555555555556</v>
      </c>
      <c r="F112" s="4">
        <v>33.1666666666667</v>
      </c>
      <c r="G112" s="4">
        <v>33.1666666666667</v>
      </c>
      <c r="H112" s="4">
        <v>1</v>
      </c>
      <c r="I112" s="4">
        <v>45.0281105041504</v>
      </c>
      <c r="J112" s="4">
        <v>8.4595640785796</v>
      </c>
      <c r="K112" s="4">
        <v>58.148</v>
      </c>
      <c r="L112" s="4">
        <v>3.33885747179505</v>
      </c>
      <c r="M112" s="4">
        <v>47.153602978857</v>
      </c>
      <c r="N112" s="19">
        <v>14.066688333427</v>
      </c>
      <c r="O112" s="19">
        <v>17.074221081301</v>
      </c>
      <c r="P112" s="4">
        <f t="shared" si="1"/>
        <v>2.76168398864752</v>
      </c>
      <c r="Q112" s="3">
        <v>3.35214670725339</v>
      </c>
      <c r="R112" s="18" t="s">
        <v>32</v>
      </c>
      <c r="S112" s="4">
        <v>2019</v>
      </c>
      <c r="T112" s="21">
        <v>11.0555555555556</v>
      </c>
      <c r="U112" s="16">
        <v>11.0555555555556</v>
      </c>
    </row>
    <row r="113" s="2" customFormat="1" spans="1:21">
      <c r="A113" s="18" t="s">
        <v>32</v>
      </c>
      <c r="B113" s="4">
        <v>2023</v>
      </c>
      <c r="C113" s="5">
        <v>42.8571428571429</v>
      </c>
      <c r="D113" s="5">
        <v>0</v>
      </c>
      <c r="E113" s="4">
        <v>20.3333333333333</v>
      </c>
      <c r="F113" s="4">
        <v>33.1666666666667</v>
      </c>
      <c r="G113" s="4">
        <v>33.1666666666667</v>
      </c>
      <c r="H113" s="4">
        <v>1</v>
      </c>
      <c r="I113" s="4">
        <v>44.3895797729492</v>
      </c>
      <c r="J113" s="4">
        <v>8.57546209954021</v>
      </c>
      <c r="K113" s="4">
        <v>59.315</v>
      </c>
      <c r="L113" s="4">
        <v>3.24834497823876</v>
      </c>
      <c r="M113" s="4">
        <v>43.152146593726</v>
      </c>
      <c r="N113" s="19">
        <v>16.468524391631</v>
      </c>
      <c r="O113" s="19">
        <v>17.102745271215</v>
      </c>
      <c r="P113" s="4">
        <f t="shared" si="1"/>
        <v>2.52311227872602</v>
      </c>
      <c r="Q113" s="3">
        <v>2.62028009113282</v>
      </c>
      <c r="R113" s="18" t="s">
        <v>32</v>
      </c>
      <c r="S113" s="4">
        <v>2021</v>
      </c>
      <c r="T113" s="21">
        <v>20.3333333333333</v>
      </c>
      <c r="U113" s="16">
        <v>20.3333333333333</v>
      </c>
    </row>
    <row r="114" s="2" customFormat="1" spans="1:21">
      <c r="A114" s="18" t="s">
        <v>33</v>
      </c>
      <c r="B114" s="4">
        <v>2008</v>
      </c>
      <c r="C114" s="5">
        <v>0</v>
      </c>
      <c r="D114" s="5">
        <v>0</v>
      </c>
      <c r="E114" s="4">
        <v>26.6</v>
      </c>
      <c r="F114" s="4">
        <v>57.1428571428571</v>
      </c>
      <c r="G114" s="4">
        <v>25</v>
      </c>
      <c r="H114" s="4">
        <v>0</v>
      </c>
      <c r="I114" s="4">
        <v>21.4617404937744</v>
      </c>
      <c r="J114" s="4">
        <v>7.18538701558042</v>
      </c>
      <c r="K114" s="4">
        <v>21.901</v>
      </c>
      <c r="L114" s="4">
        <v>3.05269153196828</v>
      </c>
      <c r="M114" s="4">
        <v>14.604723190447</v>
      </c>
      <c r="N114" s="19">
        <v>16.283663875075</v>
      </c>
      <c r="O114" s="19">
        <v>13.657313538637</v>
      </c>
      <c r="P114" s="4">
        <f t="shared" si="1"/>
        <v>1.06937013264942</v>
      </c>
      <c r="Q114" s="3">
        <v>0.896894169671611</v>
      </c>
      <c r="R114" s="18" t="s">
        <v>33</v>
      </c>
      <c r="S114" s="4">
        <v>2006</v>
      </c>
      <c r="T114" s="20">
        <v>16.5</v>
      </c>
      <c r="U114" s="16">
        <v>16.5</v>
      </c>
    </row>
    <row r="115" s="2" customFormat="1" spans="1:21">
      <c r="A115" s="18" t="s">
        <v>33</v>
      </c>
      <c r="B115" s="4">
        <v>2010</v>
      </c>
      <c r="C115" s="5">
        <v>0</v>
      </c>
      <c r="D115" s="5">
        <v>0</v>
      </c>
      <c r="E115" s="4">
        <v>26.6</v>
      </c>
      <c r="F115" s="4">
        <v>4.71428571428571</v>
      </c>
      <c r="G115" s="4">
        <v>16.75</v>
      </c>
      <c r="H115" s="4">
        <v>0</v>
      </c>
      <c r="I115" s="4">
        <v>23.105260848999</v>
      </c>
      <c r="J115" s="4">
        <v>7.44424864949671</v>
      </c>
      <c r="K115" s="4">
        <v>21.985</v>
      </c>
      <c r="L115" s="4">
        <v>13.5501008595489</v>
      </c>
      <c r="M115" s="4">
        <v>22.505574033727</v>
      </c>
      <c r="N115" s="19">
        <v>15.130139761619</v>
      </c>
      <c r="O115" s="19">
        <v>18.239565995828</v>
      </c>
      <c r="P115" s="4">
        <f t="shared" si="1"/>
        <v>1.23388758476352</v>
      </c>
      <c r="Q115" s="3">
        <v>1.48746636768138</v>
      </c>
      <c r="R115" s="18" t="s">
        <v>33</v>
      </c>
      <c r="S115" s="4">
        <v>2008</v>
      </c>
      <c r="T115" s="21">
        <v>26.6</v>
      </c>
      <c r="U115" s="16">
        <v>26.6</v>
      </c>
    </row>
    <row r="116" s="2" customFormat="1" spans="1:21">
      <c r="A116" s="18" t="s">
        <v>33</v>
      </c>
      <c r="B116" s="4">
        <v>2012</v>
      </c>
      <c r="C116" s="5">
        <v>0</v>
      </c>
      <c r="D116" s="5">
        <v>0</v>
      </c>
      <c r="E116" s="4">
        <v>0</v>
      </c>
      <c r="F116" s="4">
        <v>45.6363636363636</v>
      </c>
      <c r="G116" s="4">
        <v>41.5</v>
      </c>
      <c r="H116" s="4">
        <v>0</v>
      </c>
      <c r="I116" s="4">
        <v>22.8527393341064</v>
      </c>
      <c r="J116" s="4">
        <v>7.40245152081824</v>
      </c>
      <c r="K116" s="4">
        <v>22.142</v>
      </c>
      <c r="L116" s="4">
        <v>8.88257607170316</v>
      </c>
      <c r="M116" s="4">
        <v>22.072602187586</v>
      </c>
      <c r="N116" s="19">
        <v>18.686605085715</v>
      </c>
      <c r="O116" s="19">
        <v>18.323399440475</v>
      </c>
      <c r="P116" s="4">
        <f t="shared" si="1"/>
        <v>1.20461283722437</v>
      </c>
      <c r="Q116" s="3">
        <v>1.18119915770358</v>
      </c>
      <c r="R116" s="18" t="s">
        <v>33</v>
      </c>
      <c r="S116" s="4">
        <v>2010</v>
      </c>
      <c r="T116" s="21">
        <v>0</v>
      </c>
      <c r="U116" s="16">
        <v>0</v>
      </c>
    </row>
    <row r="117" s="2" customFormat="1" spans="1:21">
      <c r="A117" s="18" t="s">
        <v>33</v>
      </c>
      <c r="B117" s="4">
        <v>2015</v>
      </c>
      <c r="C117" s="5">
        <v>6.09090909090909</v>
      </c>
      <c r="D117" s="5">
        <v>0</v>
      </c>
      <c r="E117" s="4">
        <v>2.0625</v>
      </c>
      <c r="F117" s="4">
        <v>33.3571428571429</v>
      </c>
      <c r="G117" s="4">
        <v>66.75</v>
      </c>
      <c r="H117" s="4">
        <v>0</v>
      </c>
      <c r="I117" s="4">
        <v>23.0286598205566</v>
      </c>
      <c r="J117" s="4">
        <v>7.45587668749183</v>
      </c>
      <c r="K117" s="4">
        <v>22.515</v>
      </c>
      <c r="L117" s="4">
        <v>2.76767568484473</v>
      </c>
      <c r="M117" s="4">
        <v>32.103145795312</v>
      </c>
      <c r="N117" s="19">
        <v>10.538212010533</v>
      </c>
      <c r="O117" s="19">
        <v>13.844723703646</v>
      </c>
      <c r="P117" s="4">
        <f t="shared" si="1"/>
        <v>2.31880003404168</v>
      </c>
      <c r="Q117" s="3">
        <v>3.04635603869278</v>
      </c>
      <c r="R117" s="18" t="s">
        <v>33</v>
      </c>
      <c r="S117" s="4">
        <v>2012</v>
      </c>
      <c r="T117" s="21">
        <v>2.0625</v>
      </c>
      <c r="U117" s="16">
        <v>2.0625</v>
      </c>
    </row>
    <row r="118" s="2" customFormat="1" spans="1:21">
      <c r="A118" s="18" t="s">
        <v>33</v>
      </c>
      <c r="B118" s="4">
        <v>2017</v>
      </c>
      <c r="C118" s="5">
        <v>2.35714285714286</v>
      </c>
      <c r="D118" s="5">
        <v>0</v>
      </c>
      <c r="E118" s="4">
        <v>0</v>
      </c>
      <c r="F118" s="4">
        <v>30.5</v>
      </c>
      <c r="G118" s="4">
        <v>72.1666666666667</v>
      </c>
      <c r="H118" s="4">
        <v>0</v>
      </c>
      <c r="I118" s="4">
        <v>21.3540096282959</v>
      </c>
      <c r="J118" s="4">
        <v>7.34601020991329</v>
      </c>
      <c r="K118" s="4">
        <v>22.858</v>
      </c>
      <c r="L118" s="4">
        <v>-2.98869598553931</v>
      </c>
      <c r="M118" s="4">
        <v>36.765552209757</v>
      </c>
      <c r="N118" s="19">
        <v>11.064270599914</v>
      </c>
      <c r="O118" s="19">
        <v>11.239082810776</v>
      </c>
      <c r="P118" s="4">
        <f t="shared" si="1"/>
        <v>3.27122353565242</v>
      </c>
      <c r="Q118" s="3">
        <v>3.32290790231059</v>
      </c>
      <c r="R118" s="18" t="s">
        <v>33</v>
      </c>
      <c r="S118" s="4">
        <v>2015</v>
      </c>
      <c r="T118" s="21">
        <v>0</v>
      </c>
      <c r="U118" s="16">
        <v>0</v>
      </c>
    </row>
    <row r="119" s="2" customFormat="1" spans="1:21">
      <c r="A119" s="18" t="s">
        <v>33</v>
      </c>
      <c r="B119" s="4">
        <v>2019</v>
      </c>
      <c r="C119" s="5">
        <v>7.07142857142857</v>
      </c>
      <c r="D119" s="5">
        <v>0</v>
      </c>
      <c r="E119" s="4">
        <v>0</v>
      </c>
      <c r="F119" s="4">
        <v>22.1666666666667</v>
      </c>
      <c r="G119" s="4">
        <v>50</v>
      </c>
      <c r="H119" s="4">
        <v>0</v>
      </c>
      <c r="I119" s="4">
        <v>20.9835300445557</v>
      </c>
      <c r="J119" s="4">
        <v>7.4730690880322</v>
      </c>
      <c r="K119" s="4">
        <v>23.279</v>
      </c>
      <c r="L119" s="4">
        <v>3.24718191743429</v>
      </c>
      <c r="M119" s="4">
        <v>38.007571910791</v>
      </c>
      <c r="N119" s="19">
        <v>10.444681343712</v>
      </c>
      <c r="O119" s="19">
        <v>10.538156472792</v>
      </c>
      <c r="P119" s="4">
        <f t="shared" si="1"/>
        <v>3.60666232361619</v>
      </c>
      <c r="Q119" s="3">
        <v>3.63894030464344</v>
      </c>
      <c r="R119" s="18" t="s">
        <v>33</v>
      </c>
      <c r="S119" s="4">
        <v>2017</v>
      </c>
      <c r="T119" s="21">
        <v>0</v>
      </c>
      <c r="U119" s="16">
        <v>0</v>
      </c>
    </row>
    <row r="120" s="2" customFormat="1" spans="1:21">
      <c r="A120" s="18" t="s">
        <v>33</v>
      </c>
      <c r="B120" s="4">
        <v>2021</v>
      </c>
      <c r="C120" s="5">
        <v>4.71428571428571</v>
      </c>
      <c r="D120" s="5">
        <v>0</v>
      </c>
      <c r="E120" s="4">
        <v>3.66666666666667</v>
      </c>
      <c r="F120" s="4">
        <v>25</v>
      </c>
      <c r="G120" s="4">
        <v>50</v>
      </c>
      <c r="H120" s="4">
        <v>0</v>
      </c>
      <c r="I120" s="4">
        <v>24.0918598175049</v>
      </c>
      <c r="J120" s="4">
        <v>7.4265490723973</v>
      </c>
      <c r="K120" s="4">
        <v>23.781</v>
      </c>
      <c r="L120" s="4">
        <v>-1.16918700397552</v>
      </c>
      <c r="M120" s="4">
        <v>42.448804750233</v>
      </c>
      <c r="N120" s="19">
        <v>12.452700804458</v>
      </c>
      <c r="O120" s="19">
        <v>13.909157610679</v>
      </c>
      <c r="P120" s="4">
        <f t="shared" si="1"/>
        <v>3.05186021600921</v>
      </c>
      <c r="Q120" s="3">
        <v>3.40880307146194</v>
      </c>
      <c r="R120" s="18" t="s">
        <v>33</v>
      </c>
      <c r="S120" s="4">
        <v>2019</v>
      </c>
      <c r="T120" s="21">
        <v>3.66666666666667</v>
      </c>
      <c r="U120" s="16">
        <v>3.66666666666667</v>
      </c>
    </row>
    <row r="121" s="2" customFormat="1" spans="1:21">
      <c r="A121" s="18" t="s">
        <v>33</v>
      </c>
      <c r="B121" s="4">
        <v>2023</v>
      </c>
      <c r="C121" s="5">
        <v>2.35714285714286</v>
      </c>
      <c r="D121" s="5">
        <v>0</v>
      </c>
      <c r="E121" s="4">
        <v>0</v>
      </c>
      <c r="F121" s="4">
        <v>22.25</v>
      </c>
      <c r="G121" s="4">
        <v>50</v>
      </c>
      <c r="H121" s="4">
        <v>0</v>
      </c>
      <c r="I121" s="4">
        <v>25.2421398162842</v>
      </c>
      <c r="J121" s="4">
        <v>7.51752085060303</v>
      </c>
      <c r="K121" s="4">
        <v>24.366</v>
      </c>
      <c r="L121" s="4">
        <v>4.12231962001739</v>
      </c>
      <c r="M121" s="4">
        <v>32.741015188667</v>
      </c>
      <c r="N121" s="19">
        <v>16.766545496374</v>
      </c>
      <c r="O121" s="19">
        <v>18.097634026807</v>
      </c>
      <c r="P121" s="4">
        <f t="shared" si="1"/>
        <v>1.80913235068018</v>
      </c>
      <c r="Q121" s="3">
        <v>1.95275855695782</v>
      </c>
      <c r="R121" s="18" t="s">
        <v>33</v>
      </c>
      <c r="S121" s="4">
        <v>2021</v>
      </c>
      <c r="T121" s="21">
        <v>0</v>
      </c>
      <c r="U121" s="16">
        <v>0</v>
      </c>
    </row>
    <row r="122" s="2" customFormat="1" ht="14.4" spans="1:21">
      <c r="A122" s="4" t="s">
        <v>34</v>
      </c>
      <c r="B122" s="4">
        <v>2008</v>
      </c>
      <c r="C122" s="5">
        <v>25</v>
      </c>
      <c r="D122" s="5">
        <v>0</v>
      </c>
      <c r="E122" s="4">
        <v>13.4</v>
      </c>
      <c r="F122" s="4">
        <v>47.5714285714286</v>
      </c>
      <c r="G122" s="4">
        <v>58.5</v>
      </c>
      <c r="H122" s="4">
        <v>1</v>
      </c>
      <c r="I122" s="13">
        <v>82.9210891723633</v>
      </c>
      <c r="J122" s="24">
        <v>8.9398431242785</v>
      </c>
      <c r="K122" s="24">
        <v>46.539</v>
      </c>
      <c r="L122" s="13">
        <v>9.65067891939361</v>
      </c>
      <c r="M122" s="14">
        <v>27.158797609572</v>
      </c>
      <c r="N122" s="14">
        <v>22.500438520465</v>
      </c>
      <c r="O122" s="14">
        <v>22.525212030914</v>
      </c>
      <c r="P122" s="4">
        <f t="shared" si="1"/>
        <v>1.20570663540475</v>
      </c>
      <c r="Q122" s="3">
        <v>1.2070341466843</v>
      </c>
      <c r="R122" s="4" t="s">
        <v>34</v>
      </c>
      <c r="S122" s="4">
        <v>2006</v>
      </c>
      <c r="T122" s="17"/>
      <c r="U122" s="16">
        <v>26.08</v>
      </c>
    </row>
    <row r="123" s="2" customFormat="1" ht="14.4" spans="1:21">
      <c r="A123" s="4" t="s">
        <v>34</v>
      </c>
      <c r="B123" s="4">
        <v>2010</v>
      </c>
      <c r="C123" s="5">
        <v>20.875</v>
      </c>
      <c r="D123" s="5">
        <v>0</v>
      </c>
      <c r="E123" s="4">
        <v>20</v>
      </c>
      <c r="F123" s="4">
        <v>19</v>
      </c>
      <c r="G123" s="4">
        <v>33.5</v>
      </c>
      <c r="H123" s="4">
        <v>1</v>
      </c>
      <c r="I123" s="13">
        <v>91.5271835327148</v>
      </c>
      <c r="J123" s="24">
        <v>9.12913031655064</v>
      </c>
      <c r="K123" s="24">
        <v>49.226</v>
      </c>
      <c r="L123" s="13">
        <v>10.6358710644913</v>
      </c>
      <c r="M123" s="14">
        <v>33.924285542771</v>
      </c>
      <c r="N123" s="14">
        <v>24.732385605059</v>
      </c>
      <c r="O123" s="14">
        <v>25.094364207381</v>
      </c>
      <c r="P123" s="4">
        <f t="shared" si="1"/>
        <v>1.35186870097282</v>
      </c>
      <c r="Q123" s="3">
        <v>1.37165440020601</v>
      </c>
      <c r="R123" s="4" t="s">
        <v>34</v>
      </c>
      <c r="S123" s="4">
        <v>2008</v>
      </c>
      <c r="T123" s="17">
        <v>20</v>
      </c>
      <c r="U123" s="16">
        <v>20</v>
      </c>
    </row>
    <row r="124" s="2" customFormat="1" ht="14.4" spans="1:21">
      <c r="A124" s="4" t="s">
        <v>34</v>
      </c>
      <c r="B124" s="4">
        <v>2012</v>
      </c>
      <c r="C124" s="5">
        <v>20.875</v>
      </c>
      <c r="D124" s="5">
        <v>0</v>
      </c>
      <c r="E124" s="4">
        <v>13.9166666666667</v>
      </c>
      <c r="F124" s="4">
        <v>12.0909090909091</v>
      </c>
      <c r="G124" s="4">
        <v>25</v>
      </c>
      <c r="H124" s="4">
        <v>1</v>
      </c>
      <c r="I124" s="13">
        <v>93.3106079101562</v>
      </c>
      <c r="J124" s="24">
        <v>9.32456151606621</v>
      </c>
      <c r="K124" s="24">
        <v>51.765</v>
      </c>
      <c r="L124" s="13">
        <v>7.86373644862111</v>
      </c>
      <c r="M124" s="14">
        <v>34.393062352996</v>
      </c>
      <c r="N124" s="14">
        <v>27.857013613481</v>
      </c>
      <c r="O124" s="14">
        <v>28.158728752168</v>
      </c>
      <c r="P124" s="4">
        <f t="shared" si="1"/>
        <v>1.22139968233999</v>
      </c>
      <c r="Q124" s="3">
        <v>1.23462847921186</v>
      </c>
      <c r="R124" s="4" t="s">
        <v>34</v>
      </c>
      <c r="S124" s="4">
        <v>2010</v>
      </c>
      <c r="T124" s="17">
        <v>13.9166666666667</v>
      </c>
      <c r="U124" s="16">
        <v>13.9166666666667</v>
      </c>
    </row>
    <row r="125" s="2" customFormat="1" ht="14.4" spans="1:21">
      <c r="A125" s="4" t="s">
        <v>34</v>
      </c>
      <c r="B125" s="4">
        <v>2015</v>
      </c>
      <c r="C125" s="5">
        <v>3</v>
      </c>
      <c r="D125" s="5">
        <v>0</v>
      </c>
      <c r="E125" s="4">
        <v>6.25</v>
      </c>
      <c r="F125" s="4">
        <v>14.2857142857143</v>
      </c>
      <c r="G125" s="4">
        <v>50</v>
      </c>
      <c r="H125" s="4">
        <v>1</v>
      </c>
      <c r="I125" s="13">
        <v>95.12356145</v>
      </c>
      <c r="J125" s="24">
        <v>9.4834162920386</v>
      </c>
      <c r="K125" s="24">
        <v>55.5</v>
      </c>
      <c r="L125" s="13">
        <v>7.04132887873656</v>
      </c>
      <c r="M125" s="14">
        <v>41.488823753819</v>
      </c>
      <c r="N125" s="14">
        <v>29.008644438779</v>
      </c>
      <c r="O125" s="14">
        <v>31.552172398153</v>
      </c>
      <c r="P125" s="4">
        <f t="shared" si="1"/>
        <v>1.31492764524346</v>
      </c>
      <c r="Q125" s="3">
        <v>1.43022276829856</v>
      </c>
      <c r="R125" s="4" t="s">
        <v>34</v>
      </c>
      <c r="S125" s="4">
        <v>2012</v>
      </c>
      <c r="T125" s="17">
        <v>6.25</v>
      </c>
      <c r="U125" s="16">
        <v>6.25</v>
      </c>
    </row>
    <row r="126" s="2" customFormat="1" ht="14.4" spans="1:21">
      <c r="A126" s="4" t="s">
        <v>34</v>
      </c>
      <c r="B126" s="4">
        <v>2017</v>
      </c>
      <c r="C126" s="5">
        <v>0</v>
      </c>
      <c r="D126" s="5">
        <v>0</v>
      </c>
      <c r="E126" s="4">
        <v>5.55555555555556</v>
      </c>
      <c r="F126" s="4">
        <v>13.8333333333333</v>
      </c>
      <c r="G126" s="4">
        <v>55.5</v>
      </c>
      <c r="H126" s="4">
        <v>1</v>
      </c>
      <c r="I126" s="13">
        <v>97.3222314567</v>
      </c>
      <c r="J126" s="24">
        <v>9.59764150945668</v>
      </c>
      <c r="K126" s="24">
        <v>57.96</v>
      </c>
      <c r="L126" s="13">
        <v>6.94720079331685</v>
      </c>
      <c r="M126" s="14">
        <v>54.950620481767</v>
      </c>
      <c r="N126" s="14">
        <v>29.231691741537</v>
      </c>
      <c r="O126" s="14">
        <v>32.635163521307</v>
      </c>
      <c r="P126" s="4">
        <f t="shared" si="1"/>
        <v>1.68378566407031</v>
      </c>
      <c r="Q126" s="3">
        <v>1.87983032140711</v>
      </c>
      <c r="R126" s="4" t="s">
        <v>34</v>
      </c>
      <c r="S126" s="4">
        <v>2015</v>
      </c>
      <c r="T126" s="17">
        <v>5.55555555555556</v>
      </c>
      <c r="U126" s="16">
        <v>5.55555555555556</v>
      </c>
    </row>
    <row r="127" s="2" customFormat="1" ht="14.4" spans="1:21">
      <c r="A127" s="4" t="s">
        <v>34</v>
      </c>
      <c r="B127" s="4">
        <v>2019</v>
      </c>
      <c r="C127" s="5">
        <v>9.5</v>
      </c>
      <c r="D127" s="5">
        <v>0</v>
      </c>
      <c r="E127" s="4">
        <v>0</v>
      </c>
      <c r="F127" s="4">
        <v>19.4166666666667</v>
      </c>
      <c r="G127" s="4">
        <v>55.5</v>
      </c>
      <c r="H127" s="4">
        <v>1</v>
      </c>
      <c r="I127" s="13">
        <v>99.2356523561</v>
      </c>
      <c r="J127" s="24">
        <v>9.75324588920559</v>
      </c>
      <c r="K127" s="24">
        <v>60.308</v>
      </c>
      <c r="L127" s="13">
        <v>5.95050075367413</v>
      </c>
      <c r="M127" s="14">
        <v>60.403606474547</v>
      </c>
      <c r="N127" s="14">
        <v>28.050729001889</v>
      </c>
      <c r="O127" s="14">
        <v>34.152609326374</v>
      </c>
      <c r="P127" s="4">
        <f t="shared" si="1"/>
        <v>1.76863811187337</v>
      </c>
      <c r="Q127" s="3">
        <v>2.15337029103519</v>
      </c>
      <c r="R127" s="4" t="s">
        <v>34</v>
      </c>
      <c r="S127" s="4">
        <v>2017</v>
      </c>
      <c r="T127" s="17">
        <v>0</v>
      </c>
      <c r="U127" s="16">
        <v>0</v>
      </c>
    </row>
    <row r="128" s="2" customFormat="1" ht="14.4" spans="1:21">
      <c r="A128" s="4" t="s">
        <v>34</v>
      </c>
      <c r="B128" s="4">
        <v>2021</v>
      </c>
      <c r="C128" s="5">
        <v>11.8571428571429</v>
      </c>
      <c r="D128" s="5">
        <v>0</v>
      </c>
      <c r="E128" s="4">
        <v>0</v>
      </c>
      <c r="F128" s="4">
        <v>13.8333333333333</v>
      </c>
      <c r="G128" s="4">
        <v>55.5</v>
      </c>
      <c r="H128" s="4">
        <v>1</v>
      </c>
      <c r="I128" s="13">
        <v>101.323325652</v>
      </c>
      <c r="J128" s="24">
        <v>9.91640377780267</v>
      </c>
      <c r="K128" s="24">
        <v>62.512</v>
      </c>
      <c r="L128" s="13">
        <v>8.44846941687277</v>
      </c>
      <c r="M128" s="14">
        <v>71.852265350435</v>
      </c>
      <c r="N128" s="14">
        <v>26.641146047186</v>
      </c>
      <c r="O128" s="14">
        <v>32.686188054118</v>
      </c>
      <c r="P128" s="4">
        <f t="shared" si="1"/>
        <v>2.19824548618121</v>
      </c>
      <c r="Q128" s="3">
        <v>2.69704108161009</v>
      </c>
      <c r="R128" s="4" t="s">
        <v>34</v>
      </c>
      <c r="S128" s="4">
        <v>2019</v>
      </c>
      <c r="T128" s="17">
        <v>0</v>
      </c>
      <c r="U128" s="16">
        <v>0</v>
      </c>
    </row>
    <row r="129" s="2" customFormat="1" ht="14.4" spans="1:21">
      <c r="A129" s="4" t="s">
        <v>34</v>
      </c>
      <c r="B129" s="4">
        <v>2023</v>
      </c>
      <c r="C129" s="5">
        <v>11.8571428571429</v>
      </c>
      <c r="D129" s="5">
        <v>0</v>
      </c>
      <c r="E129" s="4">
        <v>0</v>
      </c>
      <c r="F129" s="4">
        <v>16.5833333333333</v>
      </c>
      <c r="G129" s="4">
        <v>55.5</v>
      </c>
      <c r="H129" s="4">
        <v>1</v>
      </c>
      <c r="I129" s="13">
        <v>102.36323532</v>
      </c>
      <c r="J129" s="24">
        <v>10.1006977218238</v>
      </c>
      <c r="K129" s="24">
        <v>64.57</v>
      </c>
      <c r="L129" s="13">
        <v>5.24955786387791</v>
      </c>
      <c r="M129" s="14">
        <v>84.380851547773</v>
      </c>
      <c r="N129" s="14">
        <v>26.225890713684</v>
      </c>
      <c r="O129" s="14">
        <v>33.171358050207</v>
      </c>
      <c r="P129" s="4">
        <f t="shared" si="1"/>
        <v>2.54378646240703</v>
      </c>
      <c r="Q129" s="3">
        <v>3.21746370672342</v>
      </c>
      <c r="R129" s="4" t="s">
        <v>34</v>
      </c>
      <c r="S129" s="4">
        <v>2021</v>
      </c>
      <c r="T129" s="17">
        <v>0</v>
      </c>
      <c r="U129" s="16">
        <v>0</v>
      </c>
    </row>
    <row r="130" s="2" customFormat="1" ht="14.4" spans="1:21">
      <c r="A130" s="4" t="s">
        <v>35</v>
      </c>
      <c r="B130" s="4">
        <v>2008</v>
      </c>
      <c r="C130" s="5">
        <v>66.75</v>
      </c>
      <c r="D130" s="5">
        <v>50</v>
      </c>
      <c r="E130" s="4">
        <v>39.8</v>
      </c>
      <c r="F130" s="4">
        <v>81</v>
      </c>
      <c r="G130" s="4">
        <v>91.75</v>
      </c>
      <c r="H130" s="4">
        <v>1</v>
      </c>
      <c r="I130" s="13">
        <v>94.2315521240234</v>
      </c>
      <c r="J130" s="24">
        <v>9.20532783015264</v>
      </c>
      <c r="K130" s="24">
        <v>77.204</v>
      </c>
      <c r="L130" s="13">
        <v>3.28344618616541</v>
      </c>
      <c r="M130" s="14">
        <v>32.382419070311</v>
      </c>
      <c r="N130" s="14">
        <v>28.470610484737</v>
      </c>
      <c r="O130" s="14">
        <v>28.428792812302</v>
      </c>
      <c r="P130" s="4">
        <f t="shared" ref="P130:P193" si="2">M130/O130</f>
        <v>1.13907119743397</v>
      </c>
      <c r="Q130" s="3">
        <v>1.13739812806863</v>
      </c>
      <c r="R130" s="4" t="s">
        <v>35</v>
      </c>
      <c r="S130" s="4">
        <v>2006</v>
      </c>
      <c r="T130" s="15">
        <v>75.25</v>
      </c>
      <c r="U130" s="16">
        <v>75.25</v>
      </c>
    </row>
    <row r="131" s="2" customFormat="1" ht="14.4" spans="1:21">
      <c r="A131" s="4" t="s">
        <v>35</v>
      </c>
      <c r="B131" s="4">
        <v>2010</v>
      </c>
      <c r="C131" s="5">
        <v>91.75</v>
      </c>
      <c r="D131" s="5">
        <v>83.5</v>
      </c>
      <c r="E131" s="4">
        <v>39.8</v>
      </c>
      <c r="F131" s="4">
        <v>81</v>
      </c>
      <c r="G131" s="4">
        <v>100</v>
      </c>
      <c r="H131" s="4">
        <v>1</v>
      </c>
      <c r="I131" s="13">
        <v>99.9543685913086</v>
      </c>
      <c r="J131" s="24">
        <v>9.25531373761891</v>
      </c>
      <c r="K131" s="24">
        <v>77.964</v>
      </c>
      <c r="L131" s="13">
        <v>4.49465897070922</v>
      </c>
      <c r="M131" s="14">
        <v>36.497106858327</v>
      </c>
      <c r="N131" s="14">
        <v>27.047502144095</v>
      </c>
      <c r="O131" s="14">
        <v>30.350281511957</v>
      </c>
      <c r="P131" s="4">
        <f t="shared" si="2"/>
        <v>1.2025294343299</v>
      </c>
      <c r="Q131" s="3">
        <v>1.34937069840643</v>
      </c>
      <c r="R131" s="4" t="s">
        <v>35</v>
      </c>
      <c r="S131" s="4">
        <v>2008</v>
      </c>
      <c r="T131" s="17">
        <v>39.8</v>
      </c>
      <c r="U131" s="16">
        <v>39.8</v>
      </c>
    </row>
    <row r="132" s="2" customFormat="1" ht="14.4" spans="1:21">
      <c r="A132" s="4" t="s">
        <v>35</v>
      </c>
      <c r="B132" s="4">
        <v>2012</v>
      </c>
      <c r="C132" s="5">
        <v>75.125</v>
      </c>
      <c r="D132" s="5">
        <v>83.5</v>
      </c>
      <c r="E132" s="4">
        <v>38.8333333333333</v>
      </c>
      <c r="F132" s="4">
        <v>63.6363636363636</v>
      </c>
      <c r="G132" s="4">
        <v>100</v>
      </c>
      <c r="H132" s="4">
        <v>1</v>
      </c>
      <c r="I132" s="13">
        <v>97.2326889038086</v>
      </c>
      <c r="J132" s="24">
        <v>9.36134324551271</v>
      </c>
      <c r="K132" s="24">
        <v>78.701</v>
      </c>
      <c r="L132" s="13">
        <v>3.91263576716115</v>
      </c>
      <c r="M132" s="14">
        <v>33.966577733391</v>
      </c>
      <c r="N132" s="14">
        <v>29.247380991593</v>
      </c>
      <c r="O132" s="14">
        <v>29.092597341547</v>
      </c>
      <c r="P132" s="4">
        <f t="shared" si="2"/>
        <v>1.16753335340339</v>
      </c>
      <c r="Q132" s="3">
        <v>1.16135450702935</v>
      </c>
      <c r="R132" s="4" t="s">
        <v>35</v>
      </c>
      <c r="S132" s="4">
        <v>2010</v>
      </c>
      <c r="T132" s="17">
        <v>38.8333333333333</v>
      </c>
      <c r="U132" s="16">
        <v>38.8333333333333</v>
      </c>
    </row>
    <row r="133" s="2" customFormat="1" ht="14.4" spans="1:21">
      <c r="A133" s="4" t="s">
        <v>35</v>
      </c>
      <c r="B133" s="4">
        <v>2015</v>
      </c>
      <c r="C133" s="5">
        <v>51.4545454545455</v>
      </c>
      <c r="D133" s="5">
        <v>83.5</v>
      </c>
      <c r="E133" s="4">
        <v>45.875</v>
      </c>
      <c r="F133" s="4">
        <v>59.5</v>
      </c>
      <c r="G133" s="4">
        <v>91.75</v>
      </c>
      <c r="H133" s="4">
        <v>1</v>
      </c>
      <c r="I133" s="13">
        <v>97.6741180419922</v>
      </c>
      <c r="J133" s="24">
        <v>9.48493720487931</v>
      </c>
      <c r="K133" s="24">
        <v>79.764</v>
      </c>
      <c r="L133" s="13">
        <v>2.95590137527523</v>
      </c>
      <c r="M133" s="14">
        <v>50.419035390797</v>
      </c>
      <c r="N133" s="14">
        <v>27.757127825676</v>
      </c>
      <c r="O133" s="14">
        <v>31.277350550365</v>
      </c>
      <c r="P133" s="4">
        <f t="shared" si="2"/>
        <v>1.61199828321803</v>
      </c>
      <c r="Q133" s="3">
        <v>1.8164356091684</v>
      </c>
      <c r="R133" s="4" t="s">
        <v>35</v>
      </c>
      <c r="S133" s="4">
        <v>2012</v>
      </c>
      <c r="T133" s="17">
        <v>45.875</v>
      </c>
      <c r="U133" s="16">
        <v>45.875</v>
      </c>
    </row>
    <row r="134" s="2" customFormat="1" ht="14.4" spans="1:21">
      <c r="A134" s="4" t="s">
        <v>35</v>
      </c>
      <c r="B134" s="4">
        <v>2017</v>
      </c>
      <c r="C134" s="5">
        <v>40.5</v>
      </c>
      <c r="D134" s="5">
        <v>0</v>
      </c>
      <c r="E134" s="4">
        <v>14.7777777777778</v>
      </c>
      <c r="F134" s="4">
        <v>61</v>
      </c>
      <c r="G134" s="4">
        <v>83.3333333333333</v>
      </c>
      <c r="H134" s="4">
        <v>1</v>
      </c>
      <c r="I134" s="13">
        <v>99.2193298339844</v>
      </c>
      <c r="J134" s="24">
        <v>9.55746990307138</v>
      </c>
      <c r="K134" s="24">
        <v>80.446</v>
      </c>
      <c r="L134" s="13">
        <v>1.35936086788746</v>
      </c>
      <c r="M134" s="14">
        <v>49.436366495298</v>
      </c>
      <c r="N134" s="14">
        <v>26.825001318077</v>
      </c>
      <c r="O134" s="14">
        <v>29.320522563445</v>
      </c>
      <c r="P134" s="4">
        <f t="shared" si="2"/>
        <v>1.68606703336632</v>
      </c>
      <c r="Q134" s="3">
        <v>1.84292130722035</v>
      </c>
      <c r="R134" s="4" t="s">
        <v>35</v>
      </c>
      <c r="S134" s="4">
        <v>2015</v>
      </c>
      <c r="T134" s="17">
        <v>14.7777777777778</v>
      </c>
      <c r="U134" s="16">
        <v>14.7777777777778</v>
      </c>
    </row>
    <row r="135" s="2" customFormat="1" ht="14.4" spans="1:21">
      <c r="A135" s="4" t="s">
        <v>35</v>
      </c>
      <c r="B135" s="4">
        <v>2019</v>
      </c>
      <c r="C135" s="5">
        <v>26.0714285714286</v>
      </c>
      <c r="D135" s="5">
        <v>33</v>
      </c>
      <c r="E135" s="4">
        <v>16.6111111111111</v>
      </c>
      <c r="F135" s="4">
        <v>66.5833333333333</v>
      </c>
      <c r="G135" s="4">
        <v>83.3333333333333</v>
      </c>
      <c r="H135" s="4">
        <v>1</v>
      </c>
      <c r="I135" s="13">
        <v>101.989349365234</v>
      </c>
      <c r="J135" s="24">
        <v>9.66966215287506</v>
      </c>
      <c r="K135" s="24">
        <v>81.104</v>
      </c>
      <c r="L135" s="13">
        <v>3.18685539245533</v>
      </c>
      <c r="M135" s="14">
        <v>52.400954696491</v>
      </c>
      <c r="N135" s="14">
        <v>29.397084153236</v>
      </c>
      <c r="O135" s="14">
        <v>32.878861580952</v>
      </c>
      <c r="P135" s="4">
        <f t="shared" si="2"/>
        <v>1.59375818312544</v>
      </c>
      <c r="Q135" s="3">
        <v>1.78252218564754</v>
      </c>
      <c r="R135" s="4" t="s">
        <v>35</v>
      </c>
      <c r="S135" s="4">
        <v>2017</v>
      </c>
      <c r="T135" s="17">
        <v>16.6111111111111</v>
      </c>
      <c r="U135" s="16">
        <v>16.6111111111111</v>
      </c>
    </row>
    <row r="136" s="2" customFormat="1" ht="14.4" spans="1:21">
      <c r="A136" s="4" t="s">
        <v>35</v>
      </c>
      <c r="B136" s="4">
        <v>2021</v>
      </c>
      <c r="C136" s="5">
        <v>23.7142857142857</v>
      </c>
      <c r="D136" s="5">
        <v>33</v>
      </c>
      <c r="E136" s="4">
        <v>12.9444444444444</v>
      </c>
      <c r="F136" s="4">
        <v>69.5</v>
      </c>
      <c r="G136" s="4">
        <v>88.8333333333333</v>
      </c>
      <c r="H136" s="4">
        <v>1</v>
      </c>
      <c r="I136" s="13">
        <v>102.987998962402</v>
      </c>
      <c r="J136" s="24">
        <v>9.76537425040649</v>
      </c>
      <c r="K136" s="24">
        <v>81.74</v>
      </c>
      <c r="L136" s="13">
        <v>10.8011981904878</v>
      </c>
      <c r="M136" s="14">
        <v>64.039204789836</v>
      </c>
      <c r="N136" s="14">
        <v>27.216510268149</v>
      </c>
      <c r="O136" s="14">
        <v>34.301696711758</v>
      </c>
      <c r="P136" s="4">
        <f t="shared" si="2"/>
        <v>1.86693985804745</v>
      </c>
      <c r="Q136" s="3">
        <v>2.35295429718556</v>
      </c>
      <c r="R136" s="4" t="s">
        <v>35</v>
      </c>
      <c r="S136" s="4">
        <v>2019</v>
      </c>
      <c r="T136" s="17">
        <v>12.9444444444444</v>
      </c>
      <c r="U136" s="16">
        <v>12.9444444444444</v>
      </c>
    </row>
    <row r="137" s="2" customFormat="1" ht="14.4" spans="1:21">
      <c r="A137" s="4" t="s">
        <v>35</v>
      </c>
      <c r="B137" s="4">
        <v>2023</v>
      </c>
      <c r="C137" s="5">
        <v>26.1428571428571</v>
      </c>
      <c r="D137" s="5">
        <v>33</v>
      </c>
      <c r="E137" s="4">
        <v>20.2777777777778</v>
      </c>
      <c r="F137" s="4">
        <v>61.0833333333333</v>
      </c>
      <c r="G137" s="4">
        <v>88.8333333333333</v>
      </c>
      <c r="H137" s="4">
        <v>1</v>
      </c>
      <c r="I137" s="13">
        <v>103.56235652</v>
      </c>
      <c r="J137" s="24">
        <v>9.9631705546973</v>
      </c>
      <c r="K137" s="24">
        <v>82.354</v>
      </c>
      <c r="L137" s="13">
        <v>0.610409565791542</v>
      </c>
      <c r="M137" s="14">
        <v>54.317081537768</v>
      </c>
      <c r="N137" s="14">
        <v>32.316202393293</v>
      </c>
      <c r="O137" s="14">
        <v>35.040037891047</v>
      </c>
      <c r="P137" s="4">
        <f t="shared" si="2"/>
        <v>1.55014334478349</v>
      </c>
      <c r="Q137" s="3">
        <v>1.68080026473164</v>
      </c>
      <c r="R137" s="4" t="s">
        <v>35</v>
      </c>
      <c r="S137" s="4">
        <v>2021</v>
      </c>
      <c r="T137" s="17">
        <v>20.2777777777778</v>
      </c>
      <c r="U137" s="16">
        <v>20.2777777777778</v>
      </c>
    </row>
    <row r="138" s="2" customFormat="1" spans="1:21">
      <c r="A138" s="18" t="s">
        <v>36</v>
      </c>
      <c r="B138" s="4">
        <v>2008</v>
      </c>
      <c r="C138" s="5">
        <v>41.625</v>
      </c>
      <c r="D138" s="5">
        <v>16.5</v>
      </c>
      <c r="E138" s="4">
        <v>46.6</v>
      </c>
      <c r="F138" s="4">
        <v>52.4285714285714</v>
      </c>
      <c r="G138" s="4">
        <v>100</v>
      </c>
      <c r="H138" s="4">
        <v>1</v>
      </c>
      <c r="I138" s="4">
        <v>90.4756698608398</v>
      </c>
      <c r="J138" s="4">
        <v>9.41164722868122</v>
      </c>
      <c r="K138" s="4">
        <v>69.39</v>
      </c>
      <c r="L138" s="4">
        <v>4.73817487754022</v>
      </c>
      <c r="M138" s="4">
        <v>24.007129124612</v>
      </c>
      <c r="N138" s="19">
        <v>15.362048799372</v>
      </c>
      <c r="O138" s="19">
        <v>15.179905639672</v>
      </c>
      <c r="P138" s="4">
        <f t="shared" si="2"/>
        <v>1.58150713808592</v>
      </c>
      <c r="Q138" s="3">
        <v>1.56275568696237</v>
      </c>
      <c r="R138" s="18" t="s">
        <v>36</v>
      </c>
      <c r="S138" s="4">
        <v>2006</v>
      </c>
      <c r="T138" s="20">
        <v>33.25</v>
      </c>
      <c r="U138" s="16">
        <v>33.25</v>
      </c>
    </row>
    <row r="139" s="2" customFormat="1" spans="1:21">
      <c r="A139" s="18" t="s">
        <v>36</v>
      </c>
      <c r="B139" s="4">
        <v>2010</v>
      </c>
      <c r="C139" s="5">
        <v>54.125</v>
      </c>
      <c r="D139" s="5">
        <v>16.5</v>
      </c>
      <c r="E139" s="4">
        <v>46.6</v>
      </c>
      <c r="F139" s="4">
        <v>52.4285714285714</v>
      </c>
      <c r="G139" s="4">
        <v>100</v>
      </c>
      <c r="H139" s="4">
        <v>1</v>
      </c>
      <c r="I139" s="4">
        <v>99.9538497924805</v>
      </c>
      <c r="J139" s="4">
        <v>9.43428360346096</v>
      </c>
      <c r="K139" s="4">
        <v>71.736</v>
      </c>
      <c r="L139" s="4">
        <v>5.36034352634111</v>
      </c>
      <c r="M139" s="4">
        <v>28.089771999823</v>
      </c>
      <c r="N139" s="19">
        <v>13.085989926729</v>
      </c>
      <c r="O139" s="19">
        <v>18.042294784105</v>
      </c>
      <c r="P139" s="4">
        <f t="shared" si="2"/>
        <v>1.55688466106704</v>
      </c>
      <c r="Q139" s="3">
        <v>2.14655308135671</v>
      </c>
      <c r="R139" s="18" t="s">
        <v>36</v>
      </c>
      <c r="S139" s="4">
        <v>2008</v>
      </c>
      <c r="T139" s="21">
        <v>46.6</v>
      </c>
      <c r="U139" s="16">
        <v>46.6</v>
      </c>
    </row>
    <row r="140" s="2" customFormat="1" spans="1:21">
      <c r="A140" s="18" t="s">
        <v>36</v>
      </c>
      <c r="B140" s="4">
        <v>2012</v>
      </c>
      <c r="C140" s="5">
        <v>54.125</v>
      </c>
      <c r="D140" s="5">
        <v>16.5</v>
      </c>
      <c r="E140" s="4">
        <v>19.4166666666667</v>
      </c>
      <c r="F140" s="4">
        <v>69.7272727272727</v>
      </c>
      <c r="G140" s="4">
        <v>100</v>
      </c>
      <c r="H140" s="4">
        <v>1</v>
      </c>
      <c r="I140" s="4">
        <v>105.198959350586</v>
      </c>
      <c r="J140" s="4">
        <v>9.54752663933105</v>
      </c>
      <c r="K140" s="4">
        <v>73.946</v>
      </c>
      <c r="L140" s="4">
        <v>4.88259241025739</v>
      </c>
      <c r="M140" s="4">
        <v>33.741213374428</v>
      </c>
      <c r="N140" s="19">
        <v>13.127902944166</v>
      </c>
      <c r="O140" s="19">
        <v>17.343178912154</v>
      </c>
      <c r="P140" s="4">
        <f t="shared" si="2"/>
        <v>1.9455033904299</v>
      </c>
      <c r="Q140" s="3">
        <v>2.57019064796046</v>
      </c>
      <c r="R140" s="18" t="s">
        <v>36</v>
      </c>
      <c r="S140" s="4">
        <v>2010</v>
      </c>
      <c r="T140" s="21">
        <v>19.4166666666667</v>
      </c>
      <c r="U140" s="16">
        <v>19.4166666666667</v>
      </c>
    </row>
    <row r="141" s="2" customFormat="1" spans="1:21">
      <c r="A141" s="18" t="s">
        <v>36</v>
      </c>
      <c r="B141" s="4">
        <v>2015</v>
      </c>
      <c r="C141" s="5">
        <v>45.3636363636364</v>
      </c>
      <c r="D141" s="5">
        <v>16.5</v>
      </c>
      <c r="E141" s="4">
        <v>27.0625</v>
      </c>
      <c r="F141" s="4">
        <v>66.7142857142857</v>
      </c>
      <c r="G141" s="4">
        <v>91.75</v>
      </c>
      <c r="H141" s="4">
        <v>1</v>
      </c>
      <c r="I141" s="4">
        <v>117.916282653809</v>
      </c>
      <c r="J141" s="4">
        <v>9.7279429800212</v>
      </c>
      <c r="K141" s="4">
        <v>76.862</v>
      </c>
      <c r="L141" s="4">
        <v>3.65208096802883</v>
      </c>
      <c r="M141" s="4">
        <v>39.785706503093</v>
      </c>
      <c r="N141" s="19">
        <v>13.236866030794</v>
      </c>
      <c r="O141" s="19">
        <v>18.759065932631</v>
      </c>
      <c r="P141" s="4">
        <f t="shared" si="2"/>
        <v>2.12087886710215</v>
      </c>
      <c r="Q141" s="3">
        <v>3.00567418379368</v>
      </c>
      <c r="R141" s="18" t="s">
        <v>36</v>
      </c>
      <c r="S141" s="4">
        <v>2012</v>
      </c>
      <c r="T141" s="21">
        <v>27.0625</v>
      </c>
      <c r="U141" s="16">
        <v>27.0625</v>
      </c>
    </row>
    <row r="142" s="2" customFormat="1" spans="1:21">
      <c r="A142" s="18" t="s">
        <v>36</v>
      </c>
      <c r="B142" s="4">
        <v>2017</v>
      </c>
      <c r="C142" s="5">
        <v>28.5</v>
      </c>
      <c r="D142" s="5">
        <v>0</v>
      </c>
      <c r="E142" s="4">
        <v>7.38888888888889</v>
      </c>
      <c r="F142" s="4">
        <v>61.0833333333333</v>
      </c>
      <c r="G142" s="4">
        <v>89</v>
      </c>
      <c r="H142" s="4">
        <v>1</v>
      </c>
      <c r="I142" s="4">
        <v>123.834991455078</v>
      </c>
      <c r="J142" s="4">
        <v>9.87457354237149</v>
      </c>
      <c r="K142" s="4">
        <v>78.56</v>
      </c>
      <c r="L142" s="4">
        <v>4.1576989627609</v>
      </c>
      <c r="M142" s="4">
        <v>47.06397516787</v>
      </c>
      <c r="N142" s="19">
        <v>13.277753242279</v>
      </c>
      <c r="O142" s="19">
        <v>19.156753825561</v>
      </c>
      <c r="P142" s="4">
        <f t="shared" si="2"/>
        <v>2.45678237536634</v>
      </c>
      <c r="Q142" s="3">
        <v>3.54457371733713</v>
      </c>
      <c r="R142" s="18" t="s">
        <v>36</v>
      </c>
      <c r="S142" s="4">
        <v>2015</v>
      </c>
      <c r="T142" s="21">
        <v>7.38888888888889</v>
      </c>
      <c r="U142" s="16">
        <v>7.38888888888889</v>
      </c>
    </row>
    <row r="143" s="2" customFormat="1" spans="1:21">
      <c r="A143" s="18" t="s">
        <v>36</v>
      </c>
      <c r="B143" s="4">
        <v>2019</v>
      </c>
      <c r="C143" s="5">
        <v>42.8571428571429</v>
      </c>
      <c r="D143" s="5">
        <v>0</v>
      </c>
      <c r="E143" s="4">
        <v>9.22222222222222</v>
      </c>
      <c r="F143" s="4">
        <v>66.6666666666667</v>
      </c>
      <c r="G143" s="4">
        <v>89</v>
      </c>
      <c r="H143" s="4">
        <v>1</v>
      </c>
      <c r="I143" s="4">
        <v>137.016326904297</v>
      </c>
      <c r="J143" s="4">
        <v>9.99652241850332</v>
      </c>
      <c r="K143" s="4">
        <v>80.076</v>
      </c>
      <c r="L143" s="4">
        <v>2.41751181762513</v>
      </c>
      <c r="M143" s="4">
        <v>56.430745119266</v>
      </c>
      <c r="N143" s="19">
        <v>15.002216478734</v>
      </c>
      <c r="O143" s="19">
        <v>21.686442477015</v>
      </c>
      <c r="P143" s="4">
        <f t="shared" si="2"/>
        <v>2.60212089553534</v>
      </c>
      <c r="Q143" s="3">
        <v>3.76149385654166</v>
      </c>
      <c r="R143" s="18" t="s">
        <v>36</v>
      </c>
      <c r="S143" s="4">
        <v>2017</v>
      </c>
      <c r="T143" s="21">
        <v>9.22222222222222</v>
      </c>
      <c r="U143" s="16">
        <v>9.22222222222222</v>
      </c>
    </row>
    <row r="144" s="2" customFormat="1" spans="1:21">
      <c r="A144" s="18" t="s">
        <v>36</v>
      </c>
      <c r="B144" s="4">
        <v>2021</v>
      </c>
      <c r="C144" s="5">
        <v>47.6428571428571</v>
      </c>
      <c r="D144" s="5">
        <v>0</v>
      </c>
      <c r="E144" s="4">
        <v>9.22222222222222</v>
      </c>
      <c r="F144" s="4">
        <v>72.25</v>
      </c>
      <c r="G144" s="4">
        <v>89</v>
      </c>
      <c r="H144" s="4">
        <v>1</v>
      </c>
      <c r="I144" s="4">
        <v>141.202713012695</v>
      </c>
      <c r="J144" s="4">
        <v>10.025262609462</v>
      </c>
      <c r="K144" s="4">
        <v>81.425</v>
      </c>
      <c r="L144" s="4">
        <v>7.93576224743147</v>
      </c>
      <c r="M144" s="4">
        <v>67.627746490696</v>
      </c>
      <c r="N144" s="19">
        <v>15.687436504143</v>
      </c>
      <c r="O144" s="19">
        <v>20.773069424318</v>
      </c>
      <c r="P144" s="4">
        <f t="shared" si="2"/>
        <v>3.25554905292559</v>
      </c>
      <c r="Q144" s="3">
        <v>4.31094949597633</v>
      </c>
      <c r="R144" s="18" t="s">
        <v>36</v>
      </c>
      <c r="S144" s="4">
        <v>2019</v>
      </c>
      <c r="T144" s="21">
        <v>9.22222222222222</v>
      </c>
      <c r="U144" s="16">
        <v>9.22222222222222</v>
      </c>
    </row>
    <row r="145" s="2" customFormat="1" spans="1:21">
      <c r="A145" s="18" t="s">
        <v>36</v>
      </c>
      <c r="B145" s="4">
        <v>2023</v>
      </c>
      <c r="C145" s="5">
        <v>47.5714285714286</v>
      </c>
      <c r="D145" s="5">
        <v>0</v>
      </c>
      <c r="E145" s="4">
        <v>9.22222222222222</v>
      </c>
      <c r="F145" s="4">
        <v>72.25</v>
      </c>
      <c r="G145" s="4">
        <v>89</v>
      </c>
      <c r="H145" s="4">
        <v>1</v>
      </c>
      <c r="I145" s="4">
        <v>132.5621132</v>
      </c>
      <c r="J145" s="4">
        <v>10.1867850266701</v>
      </c>
      <c r="K145" s="4">
        <v>82.622</v>
      </c>
      <c r="L145" s="4">
        <v>5.11192183224598</v>
      </c>
      <c r="M145" s="4">
        <v>61.119265598798</v>
      </c>
      <c r="N145" s="19">
        <v>15.266881794132</v>
      </c>
      <c r="O145" s="19">
        <v>18.437258550829</v>
      </c>
      <c r="P145" s="4">
        <f t="shared" si="2"/>
        <v>3.31498663048525</v>
      </c>
      <c r="Q145" s="3">
        <v>4.00338893187015</v>
      </c>
      <c r="R145" s="18" t="s">
        <v>36</v>
      </c>
      <c r="S145" s="4">
        <v>2021</v>
      </c>
      <c r="T145" s="21">
        <v>9.22222222222222</v>
      </c>
      <c r="U145" s="16">
        <v>9.22222222222222</v>
      </c>
    </row>
    <row r="146" s="2" customFormat="1" ht="14.4" spans="1:21">
      <c r="A146" s="4" t="s">
        <v>37</v>
      </c>
      <c r="B146" s="4">
        <v>2008</v>
      </c>
      <c r="C146" s="5">
        <v>70.875</v>
      </c>
      <c r="D146" s="5">
        <v>0</v>
      </c>
      <c r="E146" s="4">
        <v>33.2</v>
      </c>
      <c r="F146" s="4">
        <v>76.2857142857143</v>
      </c>
      <c r="G146" s="4">
        <v>75</v>
      </c>
      <c r="H146" s="4">
        <v>1</v>
      </c>
      <c r="I146" s="13">
        <v>98.9992294311523</v>
      </c>
      <c r="J146" s="24">
        <v>9.91886865457443</v>
      </c>
      <c r="K146" s="24">
        <v>54.819</v>
      </c>
      <c r="L146" s="13">
        <v>1.96859009281911</v>
      </c>
      <c r="M146" s="14">
        <v>38.889031981112</v>
      </c>
      <c r="N146" s="14">
        <v>43.530156685984</v>
      </c>
      <c r="O146" s="14">
        <v>45.866924232668</v>
      </c>
      <c r="P146" s="4">
        <f t="shared" si="2"/>
        <v>0.847866575570679</v>
      </c>
      <c r="Q146" s="3">
        <v>0.893381392161027</v>
      </c>
      <c r="R146" s="4" t="s">
        <v>37</v>
      </c>
      <c r="S146" s="4">
        <v>2006</v>
      </c>
      <c r="T146" s="15">
        <v>33</v>
      </c>
      <c r="U146" s="16">
        <v>33</v>
      </c>
    </row>
    <row r="147" s="2" customFormat="1" ht="14.4" spans="1:21">
      <c r="A147" s="4" t="s">
        <v>37</v>
      </c>
      <c r="B147" s="4">
        <v>2010</v>
      </c>
      <c r="C147" s="5">
        <v>33.375</v>
      </c>
      <c r="D147" s="5">
        <v>0</v>
      </c>
      <c r="E147" s="4">
        <v>40</v>
      </c>
      <c r="F147" s="4">
        <v>71.4285714285714</v>
      </c>
      <c r="G147" s="4">
        <v>75</v>
      </c>
      <c r="H147" s="4">
        <v>1</v>
      </c>
      <c r="I147" s="13">
        <v>98.8955230712891</v>
      </c>
      <c r="J147" s="24">
        <v>9.87560234904659</v>
      </c>
      <c r="K147" s="24">
        <v>55.155</v>
      </c>
      <c r="L147" s="13">
        <v>-1.33408152400571</v>
      </c>
      <c r="M147" s="14">
        <v>56.941552881799</v>
      </c>
      <c r="N147" s="14">
        <v>41.410256410256</v>
      </c>
      <c r="O147" s="14">
        <v>47.900049569645</v>
      </c>
      <c r="P147" s="4">
        <f t="shared" si="2"/>
        <v>1.18875770262008</v>
      </c>
      <c r="Q147" s="3">
        <v>1.37505917175863</v>
      </c>
      <c r="R147" s="4" t="s">
        <v>37</v>
      </c>
      <c r="S147" s="4">
        <v>2008</v>
      </c>
      <c r="T147" s="17">
        <v>40</v>
      </c>
      <c r="U147" s="16">
        <v>40</v>
      </c>
    </row>
    <row r="148" s="2" customFormat="1" ht="14.4" spans="1:21">
      <c r="A148" s="4" t="s">
        <v>37</v>
      </c>
      <c r="B148" s="4">
        <v>2012</v>
      </c>
      <c r="C148" s="5">
        <v>29.125</v>
      </c>
      <c r="D148" s="5">
        <v>0</v>
      </c>
      <c r="E148" s="4">
        <v>36.1666666666667</v>
      </c>
      <c r="F148" s="4">
        <v>66.7272727272727</v>
      </c>
      <c r="G148" s="4">
        <v>75</v>
      </c>
      <c r="H148" s="4">
        <v>1</v>
      </c>
      <c r="I148" s="13">
        <v>99.3463897705078</v>
      </c>
      <c r="J148" s="24">
        <v>9.9475044379529</v>
      </c>
      <c r="K148" s="24">
        <v>55.506</v>
      </c>
      <c r="L148" s="13">
        <v>-2.25374558078583</v>
      </c>
      <c r="M148" s="14">
        <v>69.018238782589</v>
      </c>
      <c r="N148" s="14">
        <v>41.576815486181</v>
      </c>
      <c r="O148" s="14">
        <v>47.05158330536</v>
      </c>
      <c r="P148" s="4">
        <f t="shared" si="2"/>
        <v>1.46686325802615</v>
      </c>
      <c r="Q148" s="3">
        <v>1.66001743941954</v>
      </c>
      <c r="R148" s="4" t="s">
        <v>37</v>
      </c>
      <c r="S148" s="4">
        <v>2010</v>
      </c>
      <c r="T148" s="17">
        <v>36.1666666666667</v>
      </c>
      <c r="U148" s="16">
        <v>36.1666666666667</v>
      </c>
    </row>
    <row r="149" s="2" customFormat="1" ht="14.4" spans="1:21">
      <c r="A149" s="4" t="s">
        <v>37</v>
      </c>
      <c r="B149" s="4">
        <v>2015</v>
      </c>
      <c r="C149" s="5">
        <v>48.4545454545455</v>
      </c>
      <c r="D149" s="5">
        <v>0</v>
      </c>
      <c r="E149" s="4">
        <v>37.625</v>
      </c>
      <c r="F149" s="4">
        <v>42.9285714285714</v>
      </c>
      <c r="G149" s="4">
        <v>91.75</v>
      </c>
      <c r="H149" s="4">
        <v>1</v>
      </c>
      <c r="I149" s="13">
        <v>102.981330871582</v>
      </c>
      <c r="J149" s="24">
        <v>10.0736521790595</v>
      </c>
      <c r="K149" s="24">
        <v>56.155</v>
      </c>
      <c r="L149" s="13">
        <v>2.32317515803855</v>
      </c>
      <c r="M149" s="14">
        <v>82.761005742126</v>
      </c>
      <c r="N149" s="14">
        <v>43.794370976161</v>
      </c>
      <c r="O149" s="14">
        <v>47.322516095354</v>
      </c>
      <c r="P149" s="4">
        <f t="shared" si="2"/>
        <v>1.74887162752217</v>
      </c>
      <c r="Q149" s="3">
        <v>1.88976354488973</v>
      </c>
      <c r="R149" s="4" t="s">
        <v>37</v>
      </c>
      <c r="S149" s="4">
        <v>2012</v>
      </c>
      <c r="T149" s="17">
        <v>37.625</v>
      </c>
      <c r="U149" s="16">
        <v>37.625</v>
      </c>
    </row>
    <row r="150" s="2" customFormat="1" ht="14.4" spans="1:21">
      <c r="A150" s="4" t="s">
        <v>37</v>
      </c>
      <c r="B150" s="4">
        <v>2017</v>
      </c>
      <c r="C150" s="5">
        <v>30.9285714285714</v>
      </c>
      <c r="D150" s="5">
        <v>0</v>
      </c>
      <c r="E150" s="4">
        <v>25.7777777777778</v>
      </c>
      <c r="F150" s="4">
        <v>44.5833333333333</v>
      </c>
      <c r="G150" s="4">
        <v>88.8333333333333</v>
      </c>
      <c r="H150" s="4">
        <v>1</v>
      </c>
      <c r="I150" s="13">
        <v>104.214416503906</v>
      </c>
      <c r="J150" s="24">
        <v>10.2327912996787</v>
      </c>
      <c r="K150" s="24">
        <v>56.667</v>
      </c>
      <c r="L150" s="13">
        <v>3.28095812140658</v>
      </c>
      <c r="M150" s="14">
        <v>75.988045571245</v>
      </c>
      <c r="N150" s="14">
        <v>44.545089858793</v>
      </c>
      <c r="O150" s="14">
        <v>43.691832477535</v>
      </c>
      <c r="P150" s="4">
        <f t="shared" si="2"/>
        <v>1.73918193086353</v>
      </c>
      <c r="Q150" s="3">
        <v>1.70586804992706</v>
      </c>
      <c r="R150" s="4" t="s">
        <v>37</v>
      </c>
      <c r="S150" s="4">
        <v>2015</v>
      </c>
      <c r="T150" s="17">
        <v>25.7777777777778</v>
      </c>
      <c r="U150" s="16">
        <v>25.7777777777778</v>
      </c>
    </row>
    <row r="151" s="2" customFormat="1" ht="14.4" spans="1:21">
      <c r="A151" s="4" t="s">
        <v>37</v>
      </c>
      <c r="B151" s="4">
        <v>2019</v>
      </c>
      <c r="C151" s="5">
        <v>47.5714285714286</v>
      </c>
      <c r="D151" s="5">
        <v>0</v>
      </c>
      <c r="E151" s="4">
        <v>22.1111111111111</v>
      </c>
      <c r="F151" s="4">
        <v>47.3333333333333</v>
      </c>
      <c r="G151" s="4">
        <v>88.8333333333333</v>
      </c>
      <c r="H151" s="4">
        <v>1</v>
      </c>
      <c r="I151" s="13">
        <v>105.13597869873</v>
      </c>
      <c r="J151" s="24">
        <v>10.4027465399307</v>
      </c>
      <c r="K151" s="24">
        <v>57.242</v>
      </c>
      <c r="L151" s="13">
        <v>3.10043911443758</v>
      </c>
      <c r="M151" s="14">
        <v>70.425789873693</v>
      </c>
      <c r="N151" s="14">
        <v>45.888132894213</v>
      </c>
      <c r="O151" s="14">
        <v>43.592160978611</v>
      </c>
      <c r="P151" s="4">
        <f t="shared" si="2"/>
        <v>1.61556087821038</v>
      </c>
      <c r="Q151" s="3">
        <v>1.53472772657905</v>
      </c>
      <c r="R151" s="4" t="s">
        <v>37</v>
      </c>
      <c r="S151" s="4">
        <v>2017</v>
      </c>
      <c r="T151" s="17">
        <v>22.1111111111111</v>
      </c>
      <c r="U151" s="16">
        <v>22.1111111111111</v>
      </c>
    </row>
    <row r="152" s="2" customFormat="1" ht="14.4" spans="1:21">
      <c r="A152" s="4" t="s">
        <v>37</v>
      </c>
      <c r="B152" s="4">
        <v>2021</v>
      </c>
      <c r="C152" s="5">
        <v>33.2857142857143</v>
      </c>
      <c r="D152" s="5">
        <v>0</v>
      </c>
      <c r="E152" s="4">
        <v>16.6111111111111</v>
      </c>
      <c r="F152" s="4">
        <v>52.9166666666667</v>
      </c>
      <c r="G152" s="4">
        <v>88.8333333333333</v>
      </c>
      <c r="H152" s="4">
        <v>1</v>
      </c>
      <c r="I152" s="13">
        <v>105.876342773438</v>
      </c>
      <c r="J152" s="24">
        <v>10.5113491388137</v>
      </c>
      <c r="K152" s="24">
        <v>57.878</v>
      </c>
      <c r="L152" s="13">
        <v>12.6317003277712</v>
      </c>
      <c r="M152" s="14">
        <v>77.532540356839</v>
      </c>
      <c r="N152" s="14">
        <v>45.185896346644</v>
      </c>
      <c r="O152" s="14">
        <v>47.707051826678</v>
      </c>
      <c r="P152" s="4">
        <f t="shared" si="2"/>
        <v>1.62517987148983</v>
      </c>
      <c r="Q152" s="3">
        <v>1.7158570843001</v>
      </c>
      <c r="R152" s="4" t="s">
        <v>37</v>
      </c>
      <c r="S152" s="4">
        <v>2019</v>
      </c>
      <c r="T152" s="17">
        <v>16.6111111111111</v>
      </c>
      <c r="U152" s="16">
        <v>16.6111111111111</v>
      </c>
    </row>
    <row r="153" s="2" customFormat="1" ht="14.4" spans="1:21">
      <c r="A153" s="4" t="s">
        <v>37</v>
      </c>
      <c r="B153" s="4">
        <v>2023</v>
      </c>
      <c r="C153" s="5">
        <v>45.1428571428571</v>
      </c>
      <c r="D153" s="5">
        <v>0</v>
      </c>
      <c r="E153" s="4">
        <v>16.6111111111111</v>
      </c>
      <c r="F153" s="4">
        <v>50.0833333333333</v>
      </c>
      <c r="G153" s="4">
        <v>88.8333333333333</v>
      </c>
      <c r="H153" s="4">
        <v>1</v>
      </c>
      <c r="I153" s="13">
        <v>105.92532144</v>
      </c>
      <c r="J153" s="24">
        <v>10.7495703893668</v>
      </c>
      <c r="K153" s="24">
        <v>58.575</v>
      </c>
      <c r="L153" s="13">
        <v>3.30254488086325</v>
      </c>
      <c r="M153" s="14">
        <v>63.018359661052</v>
      </c>
      <c r="N153" s="14">
        <v>46.635892875824</v>
      </c>
      <c r="O153" s="14">
        <v>47.395517313527</v>
      </c>
      <c r="P153" s="4">
        <f t="shared" si="2"/>
        <v>1.32962700341845</v>
      </c>
      <c r="Q153" s="3">
        <v>1.35128451017008</v>
      </c>
      <c r="R153" s="4" t="s">
        <v>37</v>
      </c>
      <c r="S153" s="4">
        <v>2021</v>
      </c>
      <c r="T153" s="17">
        <v>16.6111111111111</v>
      </c>
      <c r="U153" s="16">
        <v>16.6111111111111</v>
      </c>
    </row>
    <row r="154" s="2" customFormat="1" ht="14.4" spans="1:21">
      <c r="A154" s="4" t="s">
        <v>38</v>
      </c>
      <c r="B154" s="4">
        <v>2008</v>
      </c>
      <c r="C154" s="5">
        <v>87.625</v>
      </c>
      <c r="D154" s="5">
        <v>83.5</v>
      </c>
      <c r="E154" s="4">
        <v>60</v>
      </c>
      <c r="F154" s="4">
        <v>76.1428571428571</v>
      </c>
      <c r="G154" s="4">
        <v>100</v>
      </c>
      <c r="H154" s="4">
        <v>1</v>
      </c>
      <c r="I154" s="13">
        <v>98.0813293457031</v>
      </c>
      <c r="J154" s="24">
        <v>10.1670049979886</v>
      </c>
      <c r="K154" s="24">
        <v>73.394</v>
      </c>
      <c r="L154" s="13">
        <v>2.61226805242944</v>
      </c>
      <c r="M154" s="14">
        <v>28.154946893721</v>
      </c>
      <c r="N154" s="14">
        <v>38.955419654029</v>
      </c>
      <c r="O154" s="14">
        <v>40.922199623337</v>
      </c>
      <c r="P154" s="4">
        <f t="shared" si="2"/>
        <v>0.688011572028618</v>
      </c>
      <c r="Q154" s="3">
        <v>0.722747878055757</v>
      </c>
      <c r="R154" s="4" t="s">
        <v>38</v>
      </c>
      <c r="S154" s="4">
        <v>2006</v>
      </c>
      <c r="T154" s="15">
        <v>50</v>
      </c>
      <c r="U154" s="16">
        <v>50</v>
      </c>
    </row>
    <row r="155" s="2" customFormat="1" ht="14.4" spans="1:21">
      <c r="A155" s="4" t="s">
        <v>38</v>
      </c>
      <c r="B155" s="4">
        <v>2010</v>
      </c>
      <c r="C155" s="5">
        <v>87.625</v>
      </c>
      <c r="D155" s="5">
        <v>66.5</v>
      </c>
      <c r="E155" s="4">
        <v>66.8</v>
      </c>
      <c r="F155" s="4">
        <v>81</v>
      </c>
      <c r="G155" s="4">
        <v>91.75</v>
      </c>
      <c r="H155" s="4">
        <v>1</v>
      </c>
      <c r="I155" s="13">
        <v>98.6544189453125</v>
      </c>
      <c r="J155" s="24">
        <v>10.1604526523258</v>
      </c>
      <c r="K155" s="24">
        <v>73.255</v>
      </c>
      <c r="L155" s="13">
        <v>2.7146651150185</v>
      </c>
      <c r="M155" s="14">
        <v>36.70008966137</v>
      </c>
      <c r="N155" s="14">
        <v>39.085637518126</v>
      </c>
      <c r="O155" s="14">
        <v>43.196373276945</v>
      </c>
      <c r="P155" s="4">
        <f t="shared" si="2"/>
        <v>0.849610438961499</v>
      </c>
      <c r="Q155" s="3">
        <v>0.938966126479332</v>
      </c>
      <c r="R155" s="4" t="s">
        <v>38</v>
      </c>
      <c r="S155" s="4">
        <v>2008</v>
      </c>
      <c r="T155" s="17">
        <v>66.8</v>
      </c>
      <c r="U155" s="16">
        <v>66.8</v>
      </c>
    </row>
    <row r="156" s="2" customFormat="1" ht="14.4" spans="1:21">
      <c r="A156" s="4" t="s">
        <v>38</v>
      </c>
      <c r="B156" s="4">
        <v>2012</v>
      </c>
      <c r="C156" s="5">
        <v>87.625</v>
      </c>
      <c r="D156" s="5">
        <v>100</v>
      </c>
      <c r="E156" s="4">
        <v>27.8333333333333</v>
      </c>
      <c r="F156" s="4">
        <v>75.8181818181818</v>
      </c>
      <c r="G156" s="4">
        <v>91.75</v>
      </c>
      <c r="H156" s="4">
        <v>1</v>
      </c>
      <c r="I156" s="13">
        <v>99.7749633789062</v>
      </c>
      <c r="J156" s="24">
        <v>10.1105017219205</v>
      </c>
      <c r="K156" s="24">
        <v>73.197</v>
      </c>
      <c r="L156" s="13">
        <v>-0.770668176495519</v>
      </c>
      <c r="M156" s="14">
        <v>43.835303441688</v>
      </c>
      <c r="N156" s="14">
        <v>40.486151613763</v>
      </c>
      <c r="O156" s="14">
        <v>44.355361542119</v>
      </c>
      <c r="P156" s="4">
        <f t="shared" si="2"/>
        <v>0.988275191941854</v>
      </c>
      <c r="Q156" s="3">
        <v>1.08272339292398</v>
      </c>
      <c r="R156" s="4" t="s">
        <v>38</v>
      </c>
      <c r="S156" s="4">
        <v>2010</v>
      </c>
      <c r="T156" s="17">
        <v>27.8333333333333</v>
      </c>
      <c r="U156" s="16">
        <v>27.8333333333333</v>
      </c>
    </row>
    <row r="157" s="2" customFormat="1" ht="14.4" spans="1:21">
      <c r="A157" s="4" t="s">
        <v>38</v>
      </c>
      <c r="B157" s="4">
        <v>2015</v>
      </c>
      <c r="C157" s="5">
        <v>72.6363636363636</v>
      </c>
      <c r="D157" s="5">
        <v>33.5</v>
      </c>
      <c r="E157" s="4">
        <v>41.625</v>
      </c>
      <c r="F157" s="4">
        <v>81</v>
      </c>
      <c r="G157" s="4">
        <v>83.25</v>
      </c>
      <c r="H157" s="4">
        <v>1</v>
      </c>
      <c r="I157" s="13">
        <v>104.810516357422</v>
      </c>
      <c r="J157" s="24">
        <v>10.0728082971528</v>
      </c>
      <c r="K157" s="24">
        <v>73.477</v>
      </c>
      <c r="L157" s="13">
        <v>4.95875849031782</v>
      </c>
      <c r="M157" s="14">
        <v>39.469492862245</v>
      </c>
      <c r="N157" s="14">
        <v>41.055670122595</v>
      </c>
      <c r="O157" s="14">
        <v>41.695829131567</v>
      </c>
      <c r="P157" s="4">
        <f t="shared" si="2"/>
        <v>0.946605300441514</v>
      </c>
      <c r="Q157" s="3">
        <v>0.961365208371619</v>
      </c>
      <c r="R157" s="4" t="s">
        <v>38</v>
      </c>
      <c r="S157" s="4">
        <v>2012</v>
      </c>
      <c r="T157" s="17">
        <v>41.625</v>
      </c>
      <c r="U157" s="16">
        <v>41.625</v>
      </c>
    </row>
    <row r="158" s="2" customFormat="1" ht="14.4" spans="1:21">
      <c r="A158" s="4" t="s">
        <v>38</v>
      </c>
      <c r="B158" s="4">
        <v>2017</v>
      </c>
      <c r="C158" s="5">
        <v>42.7857142857143</v>
      </c>
      <c r="D158" s="5">
        <v>50</v>
      </c>
      <c r="E158" s="4">
        <v>9.16666666666667</v>
      </c>
      <c r="F158" s="4">
        <v>80.5833333333333</v>
      </c>
      <c r="G158" s="4">
        <v>83.3333333333333</v>
      </c>
      <c r="H158" s="4">
        <v>1</v>
      </c>
      <c r="I158" s="13">
        <v>102.204696655273</v>
      </c>
      <c r="J158" s="24">
        <v>10.0874743886491</v>
      </c>
      <c r="K158" s="24">
        <v>73.675</v>
      </c>
      <c r="L158" s="13">
        <v>5.17356528805017</v>
      </c>
      <c r="M158" s="14">
        <v>33.78182642435</v>
      </c>
      <c r="N158" s="14">
        <v>39.945309676283</v>
      </c>
      <c r="O158" s="14">
        <v>38.463790008928</v>
      </c>
      <c r="P158" s="4">
        <f t="shared" si="2"/>
        <v>0.878276072547941</v>
      </c>
      <c r="Q158" s="3">
        <v>0.845701953448805</v>
      </c>
      <c r="R158" s="4" t="s">
        <v>38</v>
      </c>
      <c r="S158" s="4">
        <v>2015</v>
      </c>
      <c r="T158" s="17">
        <v>9.16666666666667</v>
      </c>
      <c r="U158" s="16">
        <v>9.16666666666667</v>
      </c>
    </row>
    <row r="159" s="2" customFormat="1" ht="14.4" spans="1:21">
      <c r="A159" s="4" t="s">
        <v>38</v>
      </c>
      <c r="B159" s="4">
        <v>2019</v>
      </c>
      <c r="C159" s="5">
        <v>38</v>
      </c>
      <c r="D159" s="5">
        <v>50</v>
      </c>
      <c r="E159" s="4">
        <v>11</v>
      </c>
      <c r="F159" s="4">
        <v>80.5833333333333</v>
      </c>
      <c r="G159" s="4">
        <v>88.8333333333333</v>
      </c>
      <c r="H159" s="4">
        <v>1</v>
      </c>
      <c r="I159" s="13">
        <v>100.21556854248</v>
      </c>
      <c r="J159" s="24">
        <v>10.1464337311465</v>
      </c>
      <c r="K159" s="24">
        <v>73.921</v>
      </c>
      <c r="L159" s="13">
        <v>3.56577657204843</v>
      </c>
      <c r="M159" s="14">
        <v>29.551735655862</v>
      </c>
      <c r="N159" s="14">
        <v>40.658825998676</v>
      </c>
      <c r="O159" s="14">
        <v>40.37508730454</v>
      </c>
      <c r="P159" s="4">
        <f t="shared" si="2"/>
        <v>0.731929950589581</v>
      </c>
      <c r="Q159" s="3">
        <v>0.726822158043233</v>
      </c>
      <c r="R159" s="4" t="s">
        <v>38</v>
      </c>
      <c r="S159" s="4">
        <v>2017</v>
      </c>
      <c r="T159" s="17">
        <v>11</v>
      </c>
      <c r="U159" s="16">
        <v>11</v>
      </c>
    </row>
    <row r="160" s="2" customFormat="1" ht="14.4" spans="1:21">
      <c r="A160" s="4" t="s">
        <v>38</v>
      </c>
      <c r="B160" s="4">
        <v>2021</v>
      </c>
      <c r="C160" s="5">
        <v>59.4285714285714</v>
      </c>
      <c r="D160" s="5">
        <v>33.5</v>
      </c>
      <c r="E160" s="4">
        <v>14.7222222222222</v>
      </c>
      <c r="F160" s="4">
        <v>80.6666666666667</v>
      </c>
      <c r="G160" s="4">
        <v>88.8333333333333</v>
      </c>
      <c r="H160" s="4">
        <v>1</v>
      </c>
      <c r="I160" s="13">
        <v>102.089942932129</v>
      </c>
      <c r="J160" s="24">
        <v>10.1448638721114</v>
      </c>
      <c r="K160" s="24">
        <v>74.214</v>
      </c>
      <c r="L160" s="13">
        <v>4.02901830633854</v>
      </c>
      <c r="M160" s="14">
        <v>40.691672393744</v>
      </c>
      <c r="N160" s="14">
        <v>40.088383267898</v>
      </c>
      <c r="O160" s="14">
        <v>45.039891371811</v>
      </c>
      <c r="P160" s="4">
        <f t="shared" si="2"/>
        <v>0.903458493223889</v>
      </c>
      <c r="Q160" s="3">
        <v>1.01504897620376</v>
      </c>
      <c r="R160" s="4" t="s">
        <v>38</v>
      </c>
      <c r="S160" s="4">
        <v>2019</v>
      </c>
      <c r="T160" s="17">
        <v>14.7222222222222</v>
      </c>
      <c r="U160" s="16">
        <v>14.7222222222222</v>
      </c>
    </row>
    <row r="161" s="2" customFormat="1" ht="14.4" spans="1:21">
      <c r="A161" s="4" t="s">
        <v>38</v>
      </c>
      <c r="B161" s="4">
        <v>2023</v>
      </c>
      <c r="C161" s="5">
        <v>54.7142857142857</v>
      </c>
      <c r="D161" s="5">
        <v>33.5</v>
      </c>
      <c r="E161" s="4">
        <v>23.9444444444444</v>
      </c>
      <c r="F161" s="4">
        <v>83.3333333333333</v>
      </c>
      <c r="G161" s="4">
        <v>88.8333333333333</v>
      </c>
      <c r="H161" s="4">
        <v>1</v>
      </c>
      <c r="I161" s="13">
        <v>104.2325262</v>
      </c>
      <c r="J161" s="24">
        <v>10.0560369509964</v>
      </c>
      <c r="K161" s="24">
        <v>74.552</v>
      </c>
      <c r="L161" s="13">
        <v>-0.085330275927376</v>
      </c>
      <c r="M161" s="14">
        <v>42.375071814781</v>
      </c>
      <c r="N161" s="14">
        <v>39.91301764888</v>
      </c>
      <c r="O161" s="14">
        <v>43.740527241576</v>
      </c>
      <c r="P161" s="4">
        <f t="shared" si="2"/>
        <v>0.968782831097264</v>
      </c>
      <c r="Q161" s="3">
        <v>1.06168549287754</v>
      </c>
      <c r="R161" s="4" t="s">
        <v>38</v>
      </c>
      <c r="S161" s="4">
        <v>2021</v>
      </c>
      <c r="T161" s="17">
        <v>23.9444444444444</v>
      </c>
      <c r="U161" s="16">
        <v>23.9444444444444</v>
      </c>
    </row>
    <row r="162" s="2" customFormat="1" ht="14.4" spans="1:21">
      <c r="A162" s="4" t="s">
        <v>39</v>
      </c>
      <c r="B162" s="4">
        <v>2008</v>
      </c>
      <c r="C162" s="5">
        <v>0</v>
      </c>
      <c r="D162" s="5">
        <v>0</v>
      </c>
      <c r="E162" s="4">
        <v>0</v>
      </c>
      <c r="F162" s="4">
        <v>4.71428571428571</v>
      </c>
      <c r="G162" s="4">
        <v>0</v>
      </c>
      <c r="H162" s="4">
        <v>1</v>
      </c>
      <c r="I162" s="13">
        <v>36.8209190368652</v>
      </c>
      <c r="J162" s="24">
        <v>6.27287700654617</v>
      </c>
      <c r="K162" s="24">
        <v>38.976</v>
      </c>
      <c r="L162" s="13">
        <v>6.22589426869193</v>
      </c>
      <c r="M162" s="14">
        <v>75.760609417282</v>
      </c>
      <c r="N162" s="14">
        <v>9.654504967357</v>
      </c>
      <c r="O162" s="14">
        <v>10.066706696453</v>
      </c>
      <c r="P162" s="4">
        <f t="shared" si="2"/>
        <v>7.5258584263686</v>
      </c>
      <c r="Q162" s="3">
        <v>7.84717700943108</v>
      </c>
      <c r="R162" s="4" t="s">
        <v>39</v>
      </c>
      <c r="S162" s="4">
        <v>2006</v>
      </c>
      <c r="T162" s="17"/>
      <c r="U162" s="16">
        <v>0</v>
      </c>
    </row>
    <row r="163" s="2" customFormat="1" ht="14.4" spans="1:21">
      <c r="A163" s="4" t="s">
        <v>39</v>
      </c>
      <c r="B163" s="4">
        <v>2010</v>
      </c>
      <c r="C163" s="5">
        <v>0</v>
      </c>
      <c r="D163" s="5">
        <v>0</v>
      </c>
      <c r="E163" s="4">
        <v>0</v>
      </c>
      <c r="F163" s="4">
        <v>19.1428571428571</v>
      </c>
      <c r="G163" s="4">
        <v>50</v>
      </c>
      <c r="H163" s="4">
        <v>1</v>
      </c>
      <c r="I163" s="13">
        <v>38.1317481994629</v>
      </c>
      <c r="J163" s="24">
        <v>6.3456363608286</v>
      </c>
      <c r="K163" s="24">
        <v>40.013</v>
      </c>
      <c r="L163" s="13">
        <v>7.10797657581392</v>
      </c>
      <c r="M163" s="14">
        <v>29.478619587512</v>
      </c>
      <c r="N163" s="14">
        <v>14.385703752501</v>
      </c>
      <c r="O163" s="14">
        <v>15.351389086941</v>
      </c>
      <c r="P163" s="4">
        <f t="shared" si="2"/>
        <v>1.920257471201</v>
      </c>
      <c r="Q163" s="3">
        <v>2.04916075672607</v>
      </c>
      <c r="R163" s="4" t="s">
        <v>39</v>
      </c>
      <c r="S163" s="4">
        <v>2008</v>
      </c>
      <c r="T163" s="17">
        <v>0</v>
      </c>
      <c r="U163" s="16">
        <v>0</v>
      </c>
    </row>
    <row r="164" s="2" customFormat="1" ht="14.4" spans="1:21">
      <c r="A164" s="4" t="s">
        <v>39</v>
      </c>
      <c r="B164" s="4">
        <v>2012</v>
      </c>
      <c r="C164" s="5">
        <v>12.5</v>
      </c>
      <c r="D164" s="5">
        <v>0</v>
      </c>
      <c r="E164" s="4">
        <v>2.75</v>
      </c>
      <c r="F164" s="4">
        <v>45.4545454545455</v>
      </c>
      <c r="G164" s="4">
        <v>41.5</v>
      </c>
      <c r="H164" s="4">
        <v>1</v>
      </c>
      <c r="I164" s="13">
        <v>40.0562782287598</v>
      </c>
      <c r="J164" s="24">
        <v>6.39692965521615</v>
      </c>
      <c r="K164" s="24">
        <v>41.082</v>
      </c>
      <c r="L164" s="13">
        <v>7.08689894671942</v>
      </c>
      <c r="M164" s="14">
        <v>21.25970308113</v>
      </c>
      <c r="N164" s="14">
        <v>15.113215010434</v>
      </c>
      <c r="O164" s="14">
        <v>13.404809369715</v>
      </c>
      <c r="P164" s="4">
        <f t="shared" si="2"/>
        <v>1.58597578635928</v>
      </c>
      <c r="Q164" s="3">
        <v>1.40669626326712</v>
      </c>
      <c r="R164" s="4" t="s">
        <v>39</v>
      </c>
      <c r="S164" s="4">
        <v>2010</v>
      </c>
      <c r="T164" s="17">
        <v>2.75</v>
      </c>
      <c r="U164" s="16">
        <v>2.75</v>
      </c>
    </row>
    <row r="165" s="2" customFormat="1" ht="14.4" spans="1:21">
      <c r="A165" s="4" t="s">
        <v>39</v>
      </c>
      <c r="B165" s="4">
        <v>2015</v>
      </c>
      <c r="C165" s="5">
        <v>45.3636363636364</v>
      </c>
      <c r="D165" s="5">
        <v>0</v>
      </c>
      <c r="E165" s="4">
        <v>12.5</v>
      </c>
      <c r="F165" s="4">
        <v>31</v>
      </c>
      <c r="G165" s="4">
        <v>50</v>
      </c>
      <c r="H165" s="4">
        <v>1</v>
      </c>
      <c r="I165" s="13">
        <v>43.8240394592285</v>
      </c>
      <c r="J165" s="24">
        <v>6.68461172766793</v>
      </c>
      <c r="K165" s="24">
        <v>42.74</v>
      </c>
      <c r="L165" s="13">
        <v>6.91616711922561</v>
      </c>
      <c r="M165" s="14">
        <v>16.046869679295</v>
      </c>
      <c r="N165" s="14">
        <v>15.887346479865</v>
      </c>
      <c r="O165" s="14">
        <v>15.230611806898</v>
      </c>
      <c r="P165" s="4">
        <f t="shared" si="2"/>
        <v>1.05359324252669</v>
      </c>
      <c r="Q165" s="3">
        <v>1.01004089635939</v>
      </c>
      <c r="R165" s="4" t="s">
        <v>39</v>
      </c>
      <c r="S165" s="4">
        <v>2012</v>
      </c>
      <c r="T165" s="17">
        <v>12.5</v>
      </c>
      <c r="U165" s="16">
        <v>12.5</v>
      </c>
    </row>
    <row r="166" s="2" customFormat="1" ht="14.4" spans="1:21">
      <c r="A166" s="4" t="s">
        <v>39</v>
      </c>
      <c r="B166" s="4">
        <v>2017</v>
      </c>
      <c r="C166" s="5">
        <v>23.7857142857143</v>
      </c>
      <c r="D166" s="5">
        <v>0</v>
      </c>
      <c r="E166" s="4">
        <v>9.22222222222222</v>
      </c>
      <c r="F166" s="4">
        <v>44.4166666666667</v>
      </c>
      <c r="G166" s="4">
        <v>50</v>
      </c>
      <c r="H166" s="4">
        <v>1</v>
      </c>
      <c r="I166" s="13">
        <v>46.23223218</v>
      </c>
      <c r="J166" s="24">
        <v>6.87729607149743</v>
      </c>
      <c r="K166" s="24">
        <v>43.88</v>
      </c>
      <c r="L166" s="13">
        <v>3.7269476588301</v>
      </c>
      <c r="M166" s="14">
        <v>18.469600424824</v>
      </c>
      <c r="N166" s="14">
        <v>11.089768989302</v>
      </c>
      <c r="O166" s="14">
        <v>10.359960420517</v>
      </c>
      <c r="P166" s="4">
        <f t="shared" si="2"/>
        <v>1.78278677476861</v>
      </c>
      <c r="Q166" s="3">
        <v>1.66546304459914</v>
      </c>
      <c r="R166" s="4" t="s">
        <v>39</v>
      </c>
      <c r="S166" s="4">
        <v>2015</v>
      </c>
      <c r="T166" s="17">
        <v>9.22222222222222</v>
      </c>
      <c r="U166" s="16">
        <v>9.22222222222222</v>
      </c>
    </row>
    <row r="167" s="2" customFormat="1" ht="14.4" spans="1:21">
      <c r="A167" s="4" t="s">
        <v>39</v>
      </c>
      <c r="B167" s="4">
        <v>2019</v>
      </c>
      <c r="C167" s="5">
        <v>38.1428571428571</v>
      </c>
      <c r="D167" s="5">
        <v>0</v>
      </c>
      <c r="E167" s="4">
        <v>31.4444444444444</v>
      </c>
      <c r="F167" s="4">
        <v>41.5833333333333</v>
      </c>
      <c r="G167" s="4">
        <v>50</v>
      </c>
      <c r="H167" s="4">
        <v>1</v>
      </c>
      <c r="I167" s="13">
        <v>51.363225622</v>
      </c>
      <c r="J167" s="24">
        <v>7.00306545878646</v>
      </c>
      <c r="K167" s="24">
        <v>45.046</v>
      </c>
      <c r="L167" s="13">
        <v>4.38452887429834</v>
      </c>
      <c r="M167" s="14">
        <v>14.847116712865</v>
      </c>
      <c r="N167" s="14">
        <v>10.959937487532</v>
      </c>
      <c r="O167" s="14">
        <v>13.440100745704</v>
      </c>
      <c r="P167" s="4">
        <f t="shared" si="2"/>
        <v>1.10468790329646</v>
      </c>
      <c r="Q167" s="3">
        <v>1.35467166028593</v>
      </c>
      <c r="R167" s="4" t="s">
        <v>39</v>
      </c>
      <c r="S167" s="4">
        <v>2017</v>
      </c>
      <c r="T167" s="17">
        <v>31.4444444444444</v>
      </c>
      <c r="U167" s="16">
        <v>31.4444444444444</v>
      </c>
    </row>
    <row r="168" s="2" customFormat="1" customHeight="1" spans="1:21">
      <c r="A168" s="4" t="s">
        <v>39</v>
      </c>
      <c r="B168" s="4">
        <v>2021</v>
      </c>
      <c r="C168" s="5">
        <v>42.9285714285714</v>
      </c>
      <c r="D168" s="5">
        <v>0</v>
      </c>
      <c r="E168" s="4">
        <v>35.1666666666667</v>
      </c>
      <c r="F168" s="4">
        <v>41.5833333333333</v>
      </c>
      <c r="G168" s="4">
        <v>50</v>
      </c>
      <c r="H168" s="4">
        <v>1</v>
      </c>
      <c r="I168" s="13">
        <v>56.8860206604004</v>
      </c>
      <c r="J168" s="24">
        <v>7.14677217945264</v>
      </c>
      <c r="K168" s="24">
        <v>46.235</v>
      </c>
      <c r="L168" s="13">
        <v>6.20015401075946</v>
      </c>
      <c r="M168" s="14">
        <v>15.863668809724</v>
      </c>
      <c r="N168" s="14">
        <v>12.206909795904</v>
      </c>
      <c r="O168" s="14">
        <v>13.80159055011</v>
      </c>
      <c r="P168" s="4">
        <f t="shared" si="2"/>
        <v>1.1494087404004</v>
      </c>
      <c r="Q168" s="3">
        <v>1.29956467893676</v>
      </c>
      <c r="R168" s="4" t="s">
        <v>39</v>
      </c>
      <c r="S168" s="4">
        <v>2019</v>
      </c>
      <c r="T168" s="17">
        <v>35.1666666666667</v>
      </c>
      <c r="U168" s="16">
        <v>35.1666666666667</v>
      </c>
    </row>
    <row r="169" s="2" customFormat="1" customHeight="1" spans="1:21">
      <c r="A169" s="4" t="s">
        <v>39</v>
      </c>
      <c r="B169" s="4">
        <v>2023</v>
      </c>
      <c r="C169" s="5">
        <v>45.2142857142857</v>
      </c>
      <c r="D169" s="5">
        <v>0</v>
      </c>
      <c r="E169" s="4">
        <v>33.2777777777778</v>
      </c>
      <c r="F169" s="4">
        <v>49.9166666666667</v>
      </c>
      <c r="G169" s="4">
        <v>61.1666666666667</v>
      </c>
      <c r="H169" s="4">
        <v>1</v>
      </c>
      <c r="I169" s="13">
        <v>56.831600189209</v>
      </c>
      <c r="J169" s="24">
        <v>7.35244110024358</v>
      </c>
      <c r="K169" s="24">
        <v>47.444</v>
      </c>
      <c r="L169" s="13">
        <v>8.56086250904089</v>
      </c>
      <c r="M169" s="14">
        <v>14.367131176647</v>
      </c>
      <c r="N169" s="14">
        <v>14.81956963515</v>
      </c>
      <c r="O169" s="14">
        <v>16.535661645818</v>
      </c>
      <c r="P169" s="4">
        <f t="shared" si="2"/>
        <v>0.868857351122721</v>
      </c>
      <c r="Q169" s="3">
        <v>0.969470202600899</v>
      </c>
      <c r="R169" s="4" t="s">
        <v>39</v>
      </c>
      <c r="S169" s="4">
        <v>2021</v>
      </c>
      <c r="T169" s="17">
        <v>33.2777777777778</v>
      </c>
      <c r="U169" s="16">
        <v>33.2777777777778</v>
      </c>
    </row>
    <row r="170" s="2" customFormat="1" customHeight="1" spans="1:21">
      <c r="A170" s="22" t="s">
        <v>40</v>
      </c>
      <c r="B170" s="4">
        <v>2008</v>
      </c>
      <c r="C170" s="5">
        <v>16.75</v>
      </c>
      <c r="D170" s="5">
        <v>0</v>
      </c>
      <c r="E170" s="4">
        <v>6.6</v>
      </c>
      <c r="F170" s="4">
        <v>14.1428571428571</v>
      </c>
      <c r="G170" s="4">
        <v>83.25</v>
      </c>
      <c r="H170" s="4">
        <v>1</v>
      </c>
      <c r="I170" s="4">
        <v>78.7571563720703</v>
      </c>
      <c r="J170" s="4">
        <v>9.21034037197618</v>
      </c>
      <c r="K170" s="4">
        <v>71.3</v>
      </c>
      <c r="L170" s="4">
        <v>3.20950426157958</v>
      </c>
      <c r="M170" s="4">
        <v>33.606811137786</v>
      </c>
      <c r="N170" s="19">
        <v>15.051607672601</v>
      </c>
      <c r="O170" s="19">
        <v>18.479765029688</v>
      </c>
      <c r="P170" s="4">
        <f t="shared" si="2"/>
        <v>1.8185735091218</v>
      </c>
      <c r="Q170" s="3">
        <v>2.23277219741528</v>
      </c>
      <c r="R170" s="22" t="s">
        <v>40</v>
      </c>
      <c r="S170" s="4">
        <v>2006</v>
      </c>
      <c r="T170" s="21"/>
      <c r="U170" s="16">
        <v>25.0833</v>
      </c>
    </row>
    <row r="171" s="2" customFormat="1" spans="1:21">
      <c r="A171" s="22" t="s">
        <v>40</v>
      </c>
      <c r="B171" s="4">
        <v>2010</v>
      </c>
      <c r="C171" s="5">
        <v>20.875</v>
      </c>
      <c r="D171" s="5">
        <v>0</v>
      </c>
      <c r="E171" s="4">
        <v>0</v>
      </c>
      <c r="F171" s="4">
        <v>23.7142857142857</v>
      </c>
      <c r="G171" s="4">
        <v>58.25</v>
      </c>
      <c r="H171" s="4">
        <v>1</v>
      </c>
      <c r="I171" s="4">
        <v>77.9718322753906</v>
      </c>
      <c r="J171" s="4">
        <v>9.29284159348793</v>
      </c>
      <c r="K171" s="4">
        <v>73.753</v>
      </c>
      <c r="L171" s="4">
        <v>8.33965105962218</v>
      </c>
      <c r="M171" s="4">
        <v>37.310870514002</v>
      </c>
      <c r="N171" s="19">
        <v>13.077968393132</v>
      </c>
      <c r="O171" s="19">
        <v>16.049486334833</v>
      </c>
      <c r="P171" s="4">
        <f t="shared" si="2"/>
        <v>2.32473923062724</v>
      </c>
      <c r="Q171" s="3">
        <v>2.85295616202866</v>
      </c>
      <c r="R171" s="22" t="s">
        <v>40</v>
      </c>
      <c r="S171" s="4">
        <v>2008</v>
      </c>
      <c r="T171" s="21">
        <v>0</v>
      </c>
      <c r="U171" s="16">
        <v>0</v>
      </c>
    </row>
    <row r="172" s="2" customFormat="1" spans="1:21">
      <c r="A172" s="22" t="s">
        <v>40</v>
      </c>
      <c r="B172" s="4">
        <v>2012</v>
      </c>
      <c r="C172" s="5">
        <v>50</v>
      </c>
      <c r="D172" s="5">
        <v>0</v>
      </c>
      <c r="E172" s="4">
        <v>25.0833333333333</v>
      </c>
      <c r="F172" s="4">
        <v>63.6363636363636</v>
      </c>
      <c r="G172" s="4">
        <v>66.5</v>
      </c>
      <c r="H172" s="4">
        <v>1</v>
      </c>
      <c r="I172" s="4">
        <v>77.9861068725586</v>
      </c>
      <c r="J172" s="4">
        <v>9.33520935402205</v>
      </c>
      <c r="K172" s="4">
        <v>75.802</v>
      </c>
      <c r="L172" s="4">
        <v>2.71736789670562</v>
      </c>
      <c r="M172" s="4">
        <v>42.320453913932</v>
      </c>
      <c r="N172" s="19">
        <v>13.532494032042</v>
      </c>
      <c r="O172" s="19">
        <v>19.784942216928</v>
      </c>
      <c r="P172" s="4">
        <f t="shared" si="2"/>
        <v>2.13902337696608</v>
      </c>
      <c r="Q172" s="3">
        <v>3.12732108462242</v>
      </c>
      <c r="R172" s="22" t="s">
        <v>40</v>
      </c>
      <c r="S172" s="4">
        <v>2010</v>
      </c>
      <c r="T172" s="21">
        <v>25.0833333333333</v>
      </c>
      <c r="U172" s="16">
        <v>25.0833333333333</v>
      </c>
    </row>
    <row r="173" s="2" customFormat="1" spans="1:21">
      <c r="A173" s="22" t="s">
        <v>40</v>
      </c>
      <c r="B173" s="4">
        <v>2015</v>
      </c>
      <c r="C173" s="5">
        <v>33.3636363636364</v>
      </c>
      <c r="D173" s="5">
        <v>0</v>
      </c>
      <c r="E173" s="4">
        <v>22.9375</v>
      </c>
      <c r="F173" s="4">
        <v>61.9285714285714</v>
      </c>
      <c r="G173" s="4">
        <v>58.25</v>
      </c>
      <c r="H173" s="4">
        <v>1</v>
      </c>
      <c r="I173" s="4">
        <v>79.9378890991211</v>
      </c>
      <c r="J173" s="4">
        <v>9.5631076910839</v>
      </c>
      <c r="K173" s="4">
        <v>78.566</v>
      </c>
      <c r="L173" s="4">
        <v>6.9270187716221</v>
      </c>
      <c r="M173" s="4">
        <v>44.687473720103</v>
      </c>
      <c r="N173" s="19">
        <v>16.648164902512</v>
      </c>
      <c r="O173" s="19">
        <v>16.681155155903</v>
      </c>
      <c r="P173" s="4">
        <f t="shared" si="2"/>
        <v>2.67891961332722</v>
      </c>
      <c r="Q173" s="3">
        <v>2.6842282006325</v>
      </c>
      <c r="R173" s="22" t="s">
        <v>40</v>
      </c>
      <c r="S173" s="4">
        <v>2012</v>
      </c>
      <c r="T173" s="21">
        <v>22.9375</v>
      </c>
      <c r="U173" s="16">
        <v>22.9375</v>
      </c>
    </row>
    <row r="174" s="2" customFormat="1" spans="1:21">
      <c r="A174" s="22" t="s">
        <v>40</v>
      </c>
      <c r="B174" s="4">
        <v>2017</v>
      </c>
      <c r="C174" s="5">
        <v>47.5714285714286</v>
      </c>
      <c r="D174" s="5">
        <v>16.5</v>
      </c>
      <c r="E174" s="4">
        <v>16.6111111111111</v>
      </c>
      <c r="F174" s="4">
        <v>58.25</v>
      </c>
      <c r="G174" s="4">
        <v>55.5</v>
      </c>
      <c r="H174" s="4">
        <v>1</v>
      </c>
      <c r="I174" s="4">
        <v>79.9406814575195</v>
      </c>
      <c r="J174" s="4">
        <v>9.69523261371567</v>
      </c>
      <c r="K174" s="4">
        <v>80.277</v>
      </c>
      <c r="L174" s="4">
        <v>4.66670467732366</v>
      </c>
      <c r="M174" s="4">
        <v>48.906423787152</v>
      </c>
      <c r="N174" s="19">
        <v>13.976602020035</v>
      </c>
      <c r="O174" s="19">
        <v>17.064118584749</v>
      </c>
      <c r="P174" s="4">
        <f t="shared" si="2"/>
        <v>2.86603867315256</v>
      </c>
      <c r="Q174" s="3">
        <v>3.49916408273243</v>
      </c>
      <c r="R174" s="22" t="s">
        <v>40</v>
      </c>
      <c r="S174" s="4">
        <v>2015</v>
      </c>
      <c r="T174" s="21">
        <v>16.6111111111111</v>
      </c>
      <c r="U174" s="16">
        <v>16.6111111111111</v>
      </c>
    </row>
    <row r="175" s="2" customFormat="1" spans="1:21">
      <c r="A175" s="22" t="s">
        <v>40</v>
      </c>
      <c r="B175" s="4">
        <v>2019</v>
      </c>
      <c r="C175" s="5">
        <v>57</v>
      </c>
      <c r="D175" s="5">
        <v>16.5</v>
      </c>
      <c r="E175" s="4">
        <v>31.3333333333333</v>
      </c>
      <c r="F175" s="4">
        <v>55.5</v>
      </c>
      <c r="G175" s="4">
        <v>61</v>
      </c>
      <c r="H175" s="4">
        <v>1</v>
      </c>
      <c r="I175" s="4">
        <v>81.8562393188477</v>
      </c>
      <c r="J175" s="4">
        <v>9.84267541313937</v>
      </c>
      <c r="K175" s="4">
        <v>81.828</v>
      </c>
      <c r="L175" s="4">
        <v>5.05216802016253</v>
      </c>
      <c r="M175" s="4">
        <v>53.579255664655</v>
      </c>
      <c r="N175" s="19">
        <v>14.39607291981</v>
      </c>
      <c r="O175" s="19">
        <v>17.861315757627</v>
      </c>
      <c r="P175" s="4">
        <f t="shared" si="2"/>
        <v>2.9997373313204</v>
      </c>
      <c r="Q175" s="3">
        <v>3.72179662906029</v>
      </c>
      <c r="R175" s="22" t="s">
        <v>40</v>
      </c>
      <c r="S175" s="4">
        <v>2017</v>
      </c>
      <c r="T175" s="21">
        <v>31.3333333333333</v>
      </c>
      <c r="U175" s="16">
        <v>31.3333333333333</v>
      </c>
    </row>
    <row r="176" s="2" customFormat="1" spans="1:21">
      <c r="A176" s="22" t="s">
        <v>40</v>
      </c>
      <c r="B176" s="4">
        <v>2021</v>
      </c>
      <c r="C176" s="5">
        <v>52.2857142857143</v>
      </c>
      <c r="D176" s="5">
        <v>50</v>
      </c>
      <c r="E176" s="4">
        <v>22.1666666666667</v>
      </c>
      <c r="F176" s="4">
        <v>63.8333333333333</v>
      </c>
      <c r="G176" s="4">
        <v>61</v>
      </c>
      <c r="H176" s="4">
        <v>1</v>
      </c>
      <c r="I176" s="4">
        <v>75.7044830322266</v>
      </c>
      <c r="J176" s="4">
        <v>9.94366934216896</v>
      </c>
      <c r="K176" s="4">
        <v>83.213</v>
      </c>
      <c r="L176" s="4">
        <v>12.2719902347896</v>
      </c>
      <c r="M176" s="4">
        <v>63.226023819004</v>
      </c>
      <c r="N176" s="19">
        <v>15.598541224165</v>
      </c>
      <c r="O176" s="19">
        <v>18.537851777269</v>
      </c>
      <c r="P176" s="4">
        <f t="shared" si="2"/>
        <v>3.41064458701366</v>
      </c>
      <c r="Q176" s="3">
        <v>4.05332927678232</v>
      </c>
      <c r="R176" s="22" t="s">
        <v>40</v>
      </c>
      <c r="S176" s="4">
        <v>2019</v>
      </c>
      <c r="T176" s="21">
        <v>22.1666666666667</v>
      </c>
      <c r="U176" s="16">
        <v>22.1666666666667</v>
      </c>
    </row>
    <row r="177" s="2" customFormat="1" spans="1:21">
      <c r="A177" s="22" t="s">
        <v>40</v>
      </c>
      <c r="B177" s="4">
        <v>2023</v>
      </c>
      <c r="C177" s="5">
        <v>61.8571428571429</v>
      </c>
      <c r="D177" s="5">
        <v>67</v>
      </c>
      <c r="E177" s="4">
        <v>48.2222222222222</v>
      </c>
      <c r="F177" s="4">
        <v>52.75</v>
      </c>
      <c r="G177" s="4">
        <v>55.5</v>
      </c>
      <c r="H177" s="4">
        <v>1</v>
      </c>
      <c r="I177" s="4">
        <v>72.2825393676758</v>
      </c>
      <c r="J177" s="4">
        <v>10.1056117366263</v>
      </c>
      <c r="K177" s="4">
        <v>84.446</v>
      </c>
      <c r="L177" s="4">
        <v>2.36061568723294</v>
      </c>
      <c r="M177" s="4">
        <v>60.018949706009</v>
      </c>
      <c r="N177" s="19">
        <v>15.716577443666</v>
      </c>
      <c r="O177" s="19">
        <v>18.970379114312</v>
      </c>
      <c r="P177" s="4">
        <f t="shared" si="2"/>
        <v>3.16382447310862</v>
      </c>
      <c r="Q177" s="3">
        <v>3.81883078050161</v>
      </c>
      <c r="R177" s="22" t="s">
        <v>40</v>
      </c>
      <c r="S177" s="4">
        <v>2021</v>
      </c>
      <c r="T177" s="21">
        <v>48.2222222222222</v>
      </c>
      <c r="U177" s="16">
        <v>48.2222222222222</v>
      </c>
    </row>
    <row r="178" s="2" customFormat="1" spans="1:21">
      <c r="A178" s="18" t="s">
        <v>41</v>
      </c>
      <c r="B178" s="4">
        <v>2008</v>
      </c>
      <c r="C178" s="5">
        <v>41.5</v>
      </c>
      <c r="D178" s="5">
        <v>0</v>
      </c>
      <c r="E178" s="4">
        <v>33.2</v>
      </c>
      <c r="F178" s="4">
        <v>19</v>
      </c>
      <c r="G178" s="4">
        <v>58.25</v>
      </c>
      <c r="H178" s="4">
        <v>0</v>
      </c>
      <c r="I178" s="4">
        <v>89.23321122</v>
      </c>
      <c r="J178" s="4">
        <v>9.04310445260027</v>
      </c>
      <c r="K178" s="4">
        <v>62.3</v>
      </c>
      <c r="L178" s="4">
        <v>6.56492068224719</v>
      </c>
      <c r="M178" s="4">
        <v>24.872991473992</v>
      </c>
      <c r="N178" s="19">
        <v>36.160579458307</v>
      </c>
      <c r="O178" s="19">
        <v>35.592518977156</v>
      </c>
      <c r="P178" s="4">
        <f t="shared" si="2"/>
        <v>0.698826387925957</v>
      </c>
      <c r="Q178" s="3">
        <v>0.687848254828727</v>
      </c>
      <c r="R178" s="18" t="s">
        <v>41</v>
      </c>
      <c r="S178" s="4">
        <v>2006</v>
      </c>
      <c r="T178" s="20">
        <v>0</v>
      </c>
      <c r="U178" s="16">
        <v>0</v>
      </c>
    </row>
    <row r="179" s="2" customFormat="1" spans="1:21">
      <c r="A179" s="18" t="s">
        <v>41</v>
      </c>
      <c r="B179" s="4">
        <v>2010</v>
      </c>
      <c r="C179" s="5">
        <v>45.75</v>
      </c>
      <c r="D179" s="5">
        <v>0</v>
      </c>
      <c r="E179" s="4">
        <v>20</v>
      </c>
      <c r="F179" s="4">
        <v>23.7142857142857</v>
      </c>
      <c r="G179" s="4">
        <v>66.5</v>
      </c>
      <c r="H179" s="4">
        <v>0</v>
      </c>
      <c r="I179" s="4">
        <v>91.5583877563477</v>
      </c>
      <c r="J179" s="4">
        <v>9.08591029359801</v>
      </c>
      <c r="K179" s="4">
        <v>62.69</v>
      </c>
      <c r="L179" s="4">
        <v>4.02913787986621</v>
      </c>
      <c r="M179" s="4">
        <v>18.435544271968</v>
      </c>
      <c r="N179" s="19">
        <v>34.010198328287</v>
      </c>
      <c r="O179" s="19">
        <v>35.395571300677</v>
      </c>
      <c r="P179" s="4">
        <f t="shared" si="2"/>
        <v>0.520843246613041</v>
      </c>
      <c r="Q179" s="3">
        <v>0.542059299214223</v>
      </c>
      <c r="R179" s="18" t="s">
        <v>41</v>
      </c>
      <c r="S179" s="4">
        <v>2008</v>
      </c>
      <c r="T179" s="21">
        <v>20</v>
      </c>
      <c r="U179" s="16">
        <v>20</v>
      </c>
    </row>
    <row r="180" s="2" customFormat="1" spans="1:21">
      <c r="A180" s="18" t="s">
        <v>41</v>
      </c>
      <c r="B180" s="4">
        <v>2012</v>
      </c>
      <c r="C180" s="5">
        <v>41.625</v>
      </c>
      <c r="D180" s="5">
        <v>0</v>
      </c>
      <c r="E180" s="4">
        <v>22.1666666666667</v>
      </c>
      <c r="F180" s="4">
        <v>33.2727272727273</v>
      </c>
      <c r="G180" s="4">
        <v>58.25</v>
      </c>
      <c r="H180" s="4">
        <v>0</v>
      </c>
      <c r="I180" s="4">
        <v>98.554801940918</v>
      </c>
      <c r="J180" s="4">
        <v>9.22029070282935</v>
      </c>
      <c r="K180" s="4">
        <v>62.988</v>
      </c>
      <c r="L180" s="4">
        <v>5.783212336172</v>
      </c>
      <c r="M180" s="4">
        <v>19.341320506526</v>
      </c>
      <c r="N180" s="19">
        <v>40.333818122421</v>
      </c>
      <c r="O180" s="19">
        <v>43.168689960568</v>
      </c>
      <c r="P180" s="4">
        <f t="shared" si="2"/>
        <v>0.448040478508686</v>
      </c>
      <c r="Q180" s="3">
        <v>0.479531108307707</v>
      </c>
      <c r="R180" s="18" t="s">
        <v>41</v>
      </c>
      <c r="S180" s="4">
        <v>2010</v>
      </c>
      <c r="T180" s="21">
        <v>22.1666666666667</v>
      </c>
      <c r="U180" s="16">
        <v>22.1666666666667</v>
      </c>
    </row>
    <row r="181" s="2" customFormat="1" spans="1:21">
      <c r="A181" s="18" t="s">
        <v>41</v>
      </c>
      <c r="B181" s="4">
        <v>2015</v>
      </c>
      <c r="C181" s="5">
        <v>42.3636363636364</v>
      </c>
      <c r="D181" s="5">
        <v>0</v>
      </c>
      <c r="E181" s="4">
        <v>27.0625</v>
      </c>
      <c r="F181" s="4">
        <v>28.6428571428571</v>
      </c>
      <c r="G181" s="4">
        <v>75</v>
      </c>
      <c r="H181" s="4">
        <v>0</v>
      </c>
      <c r="I181" s="4">
        <v>100.791786193848</v>
      </c>
      <c r="J181" s="4">
        <v>9.27706400401909</v>
      </c>
      <c r="K181" s="4">
        <v>63.398</v>
      </c>
      <c r="L181" s="4">
        <v>0.119692109287612</v>
      </c>
      <c r="M181" s="4">
        <v>36.437971405208</v>
      </c>
      <c r="N181" s="19">
        <v>37.221683948517</v>
      </c>
      <c r="O181" s="19">
        <v>44.088056553673</v>
      </c>
      <c r="P181" s="4">
        <f t="shared" si="2"/>
        <v>0.826481688092743</v>
      </c>
      <c r="Q181" s="3">
        <v>0.978944731667891</v>
      </c>
      <c r="R181" s="18" t="s">
        <v>41</v>
      </c>
      <c r="S181" s="4">
        <v>2012</v>
      </c>
      <c r="T181" s="21">
        <v>27.0625</v>
      </c>
      <c r="U181" s="16">
        <v>27.0625</v>
      </c>
    </row>
    <row r="182" s="2" customFormat="1" spans="1:21">
      <c r="A182" s="18" t="s">
        <v>41</v>
      </c>
      <c r="B182" s="4">
        <v>2017</v>
      </c>
      <c r="C182" s="5">
        <v>28.5</v>
      </c>
      <c r="D182" s="5">
        <v>16.5</v>
      </c>
      <c r="E182" s="4">
        <v>5.55555555555556</v>
      </c>
      <c r="F182" s="4">
        <v>33.3333333333333</v>
      </c>
      <c r="G182" s="4">
        <v>66.8333333333333</v>
      </c>
      <c r="H182" s="4">
        <v>0</v>
      </c>
      <c r="I182" s="4">
        <v>97.3971099853516</v>
      </c>
      <c r="J182" s="4">
        <v>9.35270761326311</v>
      </c>
      <c r="K182" s="4">
        <v>63.67</v>
      </c>
      <c r="L182" s="4">
        <v>5.97039880954841</v>
      </c>
      <c r="M182" s="4">
        <v>47.391467044195</v>
      </c>
      <c r="N182" s="19">
        <v>34.713774802031</v>
      </c>
      <c r="O182" s="19">
        <v>40.48594930014</v>
      </c>
      <c r="P182" s="4">
        <f t="shared" si="2"/>
        <v>1.1705657854991</v>
      </c>
      <c r="Q182" s="3">
        <v>1.36520638606615</v>
      </c>
      <c r="R182" s="18" t="s">
        <v>41</v>
      </c>
      <c r="S182" s="4">
        <v>2015</v>
      </c>
      <c r="T182" s="21">
        <v>5.55555555555556</v>
      </c>
      <c r="U182" s="16">
        <v>5.55555555555556</v>
      </c>
    </row>
    <row r="183" s="2" customFormat="1" spans="1:21">
      <c r="A183" s="18" t="s">
        <v>41</v>
      </c>
      <c r="B183" s="4">
        <v>2019</v>
      </c>
      <c r="C183" s="5">
        <v>19.0714285714286</v>
      </c>
      <c r="D183" s="5">
        <v>33</v>
      </c>
      <c r="E183" s="4">
        <v>27.7222222222222</v>
      </c>
      <c r="F183" s="4">
        <v>38.9166666666667</v>
      </c>
      <c r="G183" s="4">
        <v>66.6666666666667</v>
      </c>
      <c r="H183" s="4">
        <v>0</v>
      </c>
      <c r="I183" s="4">
        <v>94.7315368652344</v>
      </c>
      <c r="J183" s="4">
        <v>9.40837122247532</v>
      </c>
      <c r="K183" s="4">
        <v>63.986</v>
      </c>
      <c r="L183" s="4">
        <v>0.165403532646692</v>
      </c>
      <c r="M183" s="4">
        <v>52.064363918853</v>
      </c>
      <c r="N183" s="19">
        <v>36.285546742157</v>
      </c>
      <c r="O183" s="19">
        <v>39.753151611987</v>
      </c>
      <c r="P183" s="4">
        <f t="shared" si="2"/>
        <v>1.30969147872929</v>
      </c>
      <c r="Q183" s="3">
        <v>1.43485130012838</v>
      </c>
      <c r="R183" s="18" t="s">
        <v>41</v>
      </c>
      <c r="S183" s="4">
        <v>2017</v>
      </c>
      <c r="T183" s="21">
        <v>27.7222222222222</v>
      </c>
      <c r="U183" s="16">
        <v>27.7222222222222</v>
      </c>
    </row>
    <row r="184" s="2" customFormat="1" spans="1:21">
      <c r="A184" s="18" t="s">
        <v>41</v>
      </c>
      <c r="B184" s="4">
        <v>2021</v>
      </c>
      <c r="C184" s="5">
        <v>23.8571428571429</v>
      </c>
      <c r="D184" s="5">
        <v>50</v>
      </c>
      <c r="E184" s="4">
        <v>25.8888888888889</v>
      </c>
      <c r="F184" s="4">
        <v>27.8333333333333</v>
      </c>
      <c r="G184" s="4">
        <v>66.6666666666667</v>
      </c>
      <c r="H184" s="4">
        <v>0</v>
      </c>
      <c r="I184" s="4">
        <v>95.227783203125</v>
      </c>
      <c r="J184" s="4">
        <v>9.49702194409438</v>
      </c>
      <c r="K184" s="4">
        <v>64.361</v>
      </c>
      <c r="L184" s="4">
        <v>9.818417748417</v>
      </c>
      <c r="M184" s="4">
        <v>61.609193950976</v>
      </c>
      <c r="N184" s="19">
        <v>35.782761974173</v>
      </c>
      <c r="O184" s="19">
        <v>37.366505471887</v>
      </c>
      <c r="P184" s="4">
        <f t="shared" si="2"/>
        <v>1.64878125939093</v>
      </c>
      <c r="Q184" s="3">
        <v>1.72175624663752</v>
      </c>
      <c r="R184" s="18" t="s">
        <v>41</v>
      </c>
      <c r="S184" s="4">
        <v>2019</v>
      </c>
      <c r="T184" s="21">
        <v>25.8888888888889</v>
      </c>
      <c r="U184" s="16">
        <v>25.8888888888889</v>
      </c>
    </row>
    <row r="185" s="2" customFormat="1" spans="1:21">
      <c r="A185" s="18" t="s">
        <v>41</v>
      </c>
      <c r="B185" s="4">
        <v>2023</v>
      </c>
      <c r="C185" s="5">
        <v>23.7857142857143</v>
      </c>
      <c r="D185" s="5">
        <v>50</v>
      </c>
      <c r="E185" s="4">
        <v>20.3333333333333</v>
      </c>
      <c r="F185" s="4">
        <v>30.6666666666667</v>
      </c>
      <c r="G185" s="4">
        <v>61.1666666666667</v>
      </c>
      <c r="H185" s="4">
        <v>0</v>
      </c>
      <c r="I185" s="4">
        <v>93.4162673950195</v>
      </c>
      <c r="J185" s="4">
        <v>9.6614159913364</v>
      </c>
      <c r="K185" s="4">
        <v>64.792</v>
      </c>
      <c r="L185" s="4">
        <v>2.35521790742197</v>
      </c>
      <c r="M185" s="4">
        <v>55.348074564731</v>
      </c>
      <c r="N185" s="19">
        <v>36.664522573856</v>
      </c>
      <c r="O185" s="19">
        <v>40.217496687555</v>
      </c>
      <c r="P185" s="4">
        <f t="shared" si="2"/>
        <v>1.37621878842245</v>
      </c>
      <c r="Q185" s="3">
        <v>1.50958121582626</v>
      </c>
      <c r="R185" s="18" t="s">
        <v>41</v>
      </c>
      <c r="S185" s="4">
        <v>2021</v>
      </c>
      <c r="T185" s="21">
        <v>20.3333333333333</v>
      </c>
      <c r="U185" s="16">
        <v>20.3333333333333</v>
      </c>
    </row>
    <row r="186" s="2" customFormat="1" ht="14.4" spans="1:21">
      <c r="A186" s="4" t="s">
        <v>42</v>
      </c>
      <c r="B186" s="4">
        <v>2008</v>
      </c>
      <c r="C186" s="5">
        <v>45.875</v>
      </c>
      <c r="D186" s="5">
        <v>0</v>
      </c>
      <c r="E186" s="4">
        <v>13.2</v>
      </c>
      <c r="F186" s="4">
        <v>62</v>
      </c>
      <c r="G186" s="4">
        <v>50</v>
      </c>
      <c r="H186" s="4">
        <v>0</v>
      </c>
      <c r="I186" s="13">
        <v>56.33662538</v>
      </c>
      <c r="J186" s="24">
        <v>9.01917986651502</v>
      </c>
      <c r="K186" s="24">
        <v>43.058</v>
      </c>
      <c r="L186" s="13">
        <v>7.15628356605819</v>
      </c>
      <c r="M186" s="14">
        <v>66.760614664739</v>
      </c>
      <c r="N186" s="14">
        <v>26.639244898483</v>
      </c>
      <c r="O186" s="14">
        <v>32.688556833357</v>
      </c>
      <c r="P186" s="4">
        <f t="shared" si="2"/>
        <v>2.04232370994773</v>
      </c>
      <c r="Q186" s="3">
        <v>2.50610011354116</v>
      </c>
      <c r="R186" s="4" t="s">
        <v>42</v>
      </c>
      <c r="S186" s="4">
        <v>2006</v>
      </c>
      <c r="T186" s="15">
        <v>8.25</v>
      </c>
      <c r="U186" s="16">
        <v>8.25</v>
      </c>
    </row>
    <row r="187" s="2" customFormat="1" ht="14.4" spans="1:21">
      <c r="A187" s="4" t="s">
        <v>42</v>
      </c>
      <c r="B187" s="4">
        <v>2010</v>
      </c>
      <c r="C187" s="5">
        <v>71</v>
      </c>
      <c r="D187" s="5">
        <v>0</v>
      </c>
      <c r="E187" s="4">
        <v>0</v>
      </c>
      <c r="F187" s="4">
        <v>76.2857142857143</v>
      </c>
      <c r="G187" s="4">
        <v>50</v>
      </c>
      <c r="H187" s="4">
        <v>0</v>
      </c>
      <c r="I187" s="13">
        <v>65.257209777832</v>
      </c>
      <c r="J187" s="24">
        <v>9.06647000155648</v>
      </c>
      <c r="K187" s="24">
        <v>43.019</v>
      </c>
      <c r="L187" s="13">
        <v>5.1472348575531</v>
      </c>
      <c r="M187" s="14">
        <v>69.58954105574</v>
      </c>
      <c r="N187" s="14">
        <v>23.910890200481</v>
      </c>
      <c r="O187" s="14">
        <v>31.357709793658</v>
      </c>
      <c r="P187" s="4">
        <f t="shared" si="2"/>
        <v>2.21921631119293</v>
      </c>
      <c r="Q187" s="3">
        <v>2.91037014817374</v>
      </c>
      <c r="R187" s="4" t="s">
        <v>42</v>
      </c>
      <c r="S187" s="4">
        <v>2008</v>
      </c>
      <c r="T187" s="17">
        <v>0</v>
      </c>
      <c r="U187" s="16">
        <v>0</v>
      </c>
    </row>
    <row r="188" s="2" customFormat="1" ht="14.4" spans="1:21">
      <c r="A188" s="4" t="s">
        <v>42</v>
      </c>
      <c r="B188" s="4">
        <v>2012</v>
      </c>
      <c r="C188" s="5">
        <v>12.5</v>
      </c>
      <c r="D188" s="5">
        <v>0</v>
      </c>
      <c r="E188" s="4">
        <v>8.25</v>
      </c>
      <c r="F188" s="4">
        <v>57.5454545454545</v>
      </c>
      <c r="G188" s="4">
        <v>50</v>
      </c>
      <c r="H188" s="4">
        <v>0</v>
      </c>
      <c r="I188" s="13">
        <v>74.484260559082</v>
      </c>
      <c r="J188" s="24">
        <v>9.22029070282935</v>
      </c>
      <c r="K188" s="24">
        <v>42.946</v>
      </c>
      <c r="L188" s="13">
        <v>2.22619979863525</v>
      </c>
      <c r="M188" s="14">
        <v>69.861624554858</v>
      </c>
      <c r="N188" s="14">
        <v>19.719869425131</v>
      </c>
      <c r="O188" s="14">
        <v>29.190951896445</v>
      </c>
      <c r="P188" s="4">
        <f t="shared" si="2"/>
        <v>2.39326298103235</v>
      </c>
      <c r="Q188" s="3">
        <v>3.54270218776532</v>
      </c>
      <c r="R188" s="4" t="s">
        <v>42</v>
      </c>
      <c r="S188" s="4">
        <v>2010</v>
      </c>
      <c r="T188" s="17">
        <v>8.25</v>
      </c>
      <c r="U188" s="16">
        <v>8.25</v>
      </c>
    </row>
    <row r="189" s="2" customFormat="1" ht="14.4" spans="1:21">
      <c r="A189" s="4" t="s">
        <v>42</v>
      </c>
      <c r="B189" s="4">
        <v>2015</v>
      </c>
      <c r="C189" s="5">
        <v>18.1818181818182</v>
      </c>
      <c r="D189" s="5">
        <v>0</v>
      </c>
      <c r="E189" s="4">
        <v>8.3125</v>
      </c>
      <c r="F189" s="4">
        <v>9.57142857142857</v>
      </c>
      <c r="G189" s="4">
        <v>41.75</v>
      </c>
      <c r="H189" s="4">
        <v>0</v>
      </c>
      <c r="I189" s="13">
        <v>76.92255626</v>
      </c>
      <c r="J189" s="24">
        <v>9.27893316344179</v>
      </c>
      <c r="K189" s="24">
        <v>42.785</v>
      </c>
      <c r="L189" s="13">
        <v>4.37201907790141</v>
      </c>
      <c r="M189" s="14">
        <v>83.753677183995</v>
      </c>
      <c r="N189" s="14">
        <v>20.894943144332</v>
      </c>
      <c r="O189" s="14">
        <v>31.265424872139</v>
      </c>
      <c r="P189" s="4">
        <f t="shared" si="2"/>
        <v>2.67879542742529</v>
      </c>
      <c r="Q189" s="3">
        <v>4.00832280832093</v>
      </c>
      <c r="R189" s="4" t="s">
        <v>42</v>
      </c>
      <c r="S189" s="4">
        <v>2012</v>
      </c>
      <c r="T189" s="17">
        <v>8.3125</v>
      </c>
      <c r="U189" s="16">
        <v>8.3125</v>
      </c>
    </row>
    <row r="190" s="2" customFormat="1" ht="14.4" spans="1:21">
      <c r="A190" s="4" t="s">
        <v>42</v>
      </c>
      <c r="B190" s="4">
        <v>2017</v>
      </c>
      <c r="C190" s="5">
        <v>47.5714285714286</v>
      </c>
      <c r="D190" s="5">
        <v>16.5</v>
      </c>
      <c r="E190" s="4">
        <v>11.0555555555556</v>
      </c>
      <c r="F190" s="4">
        <v>38.8333333333333</v>
      </c>
      <c r="G190" s="4">
        <v>38.8333333333333</v>
      </c>
      <c r="H190" s="4">
        <v>0</v>
      </c>
      <c r="I190" s="13">
        <v>79.361198425293</v>
      </c>
      <c r="J190" s="24">
        <v>9.29835124929889</v>
      </c>
      <c r="K190" s="24">
        <v>42.705</v>
      </c>
      <c r="L190" s="13">
        <v>4.18122099994778</v>
      </c>
      <c r="M190" s="14">
        <v>97.80032276594</v>
      </c>
      <c r="N190" s="14">
        <v>20.654552914467</v>
      </c>
      <c r="O190" s="14">
        <v>30.552933614158</v>
      </c>
      <c r="P190" s="4">
        <f t="shared" si="2"/>
        <v>3.20101251163064</v>
      </c>
      <c r="Q190" s="3">
        <v>4.73504912795464</v>
      </c>
      <c r="R190" s="4" t="s">
        <v>42</v>
      </c>
      <c r="S190" s="4">
        <v>2015</v>
      </c>
      <c r="T190" s="17">
        <v>11.0555555555556</v>
      </c>
      <c r="U190" s="16">
        <v>11.0555555555556</v>
      </c>
    </row>
    <row r="191" s="2" customFormat="1" ht="14.4" spans="1:21">
      <c r="A191" s="4" t="s">
        <v>42</v>
      </c>
      <c r="B191" s="4">
        <v>2019</v>
      </c>
      <c r="C191" s="5">
        <v>52.2857142857143</v>
      </c>
      <c r="D191" s="5">
        <v>16.5</v>
      </c>
      <c r="E191" s="4">
        <v>14.7777777777778</v>
      </c>
      <c r="F191" s="4">
        <v>52.75</v>
      </c>
      <c r="G191" s="4">
        <v>44.3333333333333</v>
      </c>
      <c r="H191" s="4">
        <v>0</v>
      </c>
      <c r="I191" s="13">
        <v>81.1705169677734</v>
      </c>
      <c r="J191" s="24">
        <v>9.46498259034976</v>
      </c>
      <c r="K191" s="24">
        <v>42.73</v>
      </c>
      <c r="L191" s="13">
        <v>5.55209307156956</v>
      </c>
      <c r="M191" s="14">
        <v>80.092065761258</v>
      </c>
      <c r="N191" s="14">
        <v>19.302208720515</v>
      </c>
      <c r="O191" s="14">
        <v>26.897551822731</v>
      </c>
      <c r="P191" s="4">
        <f t="shared" si="2"/>
        <v>2.97767121294558</v>
      </c>
      <c r="Q191" s="3">
        <v>4.14937310651571</v>
      </c>
      <c r="R191" s="4" t="s">
        <v>42</v>
      </c>
      <c r="S191" s="4">
        <v>2017</v>
      </c>
      <c r="T191" s="17">
        <v>14.7777777777778</v>
      </c>
      <c r="U191" s="16">
        <v>14.7777777777778</v>
      </c>
    </row>
    <row r="192" s="2" customFormat="1" ht="14.4" spans="1:21">
      <c r="A192" s="4" t="s">
        <v>42</v>
      </c>
      <c r="B192" s="4">
        <v>2021</v>
      </c>
      <c r="C192" s="5">
        <v>47.5714285714286</v>
      </c>
      <c r="D192" s="5">
        <v>16.5</v>
      </c>
      <c r="E192" s="4">
        <v>18.5</v>
      </c>
      <c r="F192" s="4">
        <v>47.25</v>
      </c>
      <c r="G192" s="4">
        <v>38.8333333333333</v>
      </c>
      <c r="H192" s="4">
        <v>0</v>
      </c>
      <c r="I192" s="13">
        <v>85.5924224853516</v>
      </c>
      <c r="J192" s="24">
        <v>9.62377364973352</v>
      </c>
      <c r="K192" s="24">
        <v>42.862</v>
      </c>
      <c r="L192" s="13">
        <v>3.29064601202211</v>
      </c>
      <c r="M192" s="14">
        <v>89.902601341718</v>
      </c>
      <c r="N192" s="14">
        <v>18.587899025979</v>
      </c>
      <c r="O192" s="14">
        <v>25.543197610722</v>
      </c>
      <c r="P192" s="4">
        <f t="shared" si="2"/>
        <v>3.51962987218094</v>
      </c>
      <c r="Q192" s="3">
        <v>4.83661984692662</v>
      </c>
      <c r="R192" s="4" t="s">
        <v>42</v>
      </c>
      <c r="S192" s="4">
        <v>2019</v>
      </c>
      <c r="T192" s="17">
        <v>18.5</v>
      </c>
      <c r="U192" s="16">
        <v>18.5</v>
      </c>
    </row>
    <row r="193" s="2" customFormat="1" ht="14.4" spans="1:21">
      <c r="A193" s="4" t="s">
        <v>42</v>
      </c>
      <c r="B193" s="4">
        <v>2023</v>
      </c>
      <c r="C193" s="5">
        <v>57.1428571428571</v>
      </c>
      <c r="D193" s="5">
        <v>16.5</v>
      </c>
      <c r="E193" s="4">
        <v>35.1666666666667</v>
      </c>
      <c r="F193" s="4">
        <v>52.75</v>
      </c>
      <c r="G193" s="4">
        <v>55.5</v>
      </c>
      <c r="H193" s="4">
        <v>0</v>
      </c>
      <c r="I193" s="13">
        <v>90.23255413</v>
      </c>
      <c r="J193" s="24">
        <v>9.78188473077688</v>
      </c>
      <c r="K193" s="24">
        <v>43.1</v>
      </c>
      <c r="L193" s="13">
        <v>3.75870055176806</v>
      </c>
      <c r="M193" s="14">
        <v>95.929531910488</v>
      </c>
      <c r="N193" s="14">
        <v>16.973229284624</v>
      </c>
      <c r="O193" s="14">
        <v>22.741386440845</v>
      </c>
      <c r="P193" s="4">
        <f t="shared" si="2"/>
        <v>4.21827983795185</v>
      </c>
      <c r="Q193" s="3">
        <v>5.65181382410183</v>
      </c>
      <c r="R193" s="4" t="s">
        <v>42</v>
      </c>
      <c r="S193" s="4">
        <v>2021</v>
      </c>
      <c r="T193" s="17">
        <v>35.1666666666667</v>
      </c>
      <c r="U193" s="16">
        <v>35.1666666666667</v>
      </c>
    </row>
    <row r="194" s="2" customFormat="1" spans="1:21">
      <c r="A194" s="18" t="s">
        <v>43</v>
      </c>
      <c r="B194" s="4">
        <v>2008</v>
      </c>
      <c r="C194" s="5">
        <v>0</v>
      </c>
      <c r="D194" s="5">
        <v>0</v>
      </c>
      <c r="E194" s="4">
        <v>0</v>
      </c>
      <c r="F194" s="4">
        <v>4.71428571428571</v>
      </c>
      <c r="G194" s="4">
        <v>0</v>
      </c>
      <c r="H194" s="4">
        <v>1</v>
      </c>
      <c r="I194" s="4">
        <v>31.5531997680664</v>
      </c>
      <c r="J194" s="4">
        <v>10.0265897496701</v>
      </c>
      <c r="K194" s="4">
        <v>62.745</v>
      </c>
      <c r="L194" s="4">
        <v>17.7991091333811</v>
      </c>
      <c r="M194" s="4">
        <v>0.48808586643144</v>
      </c>
      <c r="N194" s="19">
        <v>34.506434623643</v>
      </c>
      <c r="O194" s="19">
        <v>19.892692388276</v>
      </c>
      <c r="P194" s="4">
        <f t="shared" ref="P194:P257" si="3">M194/O194</f>
        <v>0.0245359379668033</v>
      </c>
      <c r="Q194" s="3">
        <v>0.0141447782639651</v>
      </c>
      <c r="R194" s="18" t="s">
        <v>43</v>
      </c>
      <c r="S194" s="4">
        <v>2006</v>
      </c>
      <c r="T194" s="21"/>
      <c r="U194" s="16">
        <v>0</v>
      </c>
    </row>
    <row r="195" s="2" customFormat="1" spans="1:21">
      <c r="A195" s="18" t="s">
        <v>43</v>
      </c>
      <c r="B195" s="4">
        <v>2010</v>
      </c>
      <c r="C195" s="5">
        <v>0</v>
      </c>
      <c r="D195" s="5">
        <v>0</v>
      </c>
      <c r="E195" s="4">
        <v>0</v>
      </c>
      <c r="F195" s="4">
        <v>23.8571428571429</v>
      </c>
      <c r="G195" s="4">
        <v>0</v>
      </c>
      <c r="H195" s="4">
        <v>1</v>
      </c>
      <c r="I195" s="4">
        <v>36.4454002380371</v>
      </c>
      <c r="J195" s="4">
        <v>9.63952200670166</v>
      </c>
      <c r="K195" s="4">
        <v>65.94</v>
      </c>
      <c r="L195" s="4">
        <v>-8.92417588851806</v>
      </c>
      <c r="M195" s="4">
        <v>7.8941110933531</v>
      </c>
      <c r="N195" s="19">
        <v>26.645853910407</v>
      </c>
      <c r="O195" s="19">
        <v>31.178907158102</v>
      </c>
      <c r="P195" s="4">
        <f t="shared" si="3"/>
        <v>0.253187549304523</v>
      </c>
      <c r="Q195" s="3">
        <v>0.296260390824627</v>
      </c>
      <c r="R195" s="18" t="s">
        <v>43</v>
      </c>
      <c r="S195" s="4">
        <v>2008</v>
      </c>
      <c r="T195" s="21">
        <v>0</v>
      </c>
      <c r="U195" s="16">
        <v>0</v>
      </c>
    </row>
    <row r="196" s="2" customFormat="1" spans="1:21">
      <c r="A196" s="18" t="s">
        <v>43</v>
      </c>
      <c r="B196" s="4">
        <v>2012</v>
      </c>
      <c r="C196" s="5">
        <v>0</v>
      </c>
      <c r="D196" s="5">
        <v>0</v>
      </c>
      <c r="E196" s="4">
        <v>0</v>
      </c>
      <c r="F196" s="4">
        <v>9.09090909090909</v>
      </c>
      <c r="G196" s="4">
        <v>0</v>
      </c>
      <c r="H196" s="4">
        <v>1</v>
      </c>
      <c r="I196" s="4">
        <v>38.794979095459</v>
      </c>
      <c r="J196" s="4">
        <v>9.89847501071258</v>
      </c>
      <c r="K196" s="4">
        <v>69</v>
      </c>
      <c r="L196" s="4">
        <v>8.31287184445641</v>
      </c>
      <c r="M196" s="4">
        <v>7.097239617632</v>
      </c>
      <c r="N196" s="19">
        <v>27.960910933903</v>
      </c>
      <c r="O196" s="19">
        <v>35.199633682169</v>
      </c>
      <c r="P196" s="4">
        <f t="shared" si="3"/>
        <v>0.20162822379675</v>
      </c>
      <c r="Q196" s="3">
        <v>0.2538271959168</v>
      </c>
      <c r="R196" s="18" t="s">
        <v>43</v>
      </c>
      <c r="S196" s="4">
        <v>2010</v>
      </c>
      <c r="T196" s="21">
        <v>0</v>
      </c>
      <c r="U196" s="16">
        <v>0</v>
      </c>
    </row>
    <row r="197" s="2" customFormat="1" spans="1:21">
      <c r="A197" s="18" t="s">
        <v>43</v>
      </c>
      <c r="B197" s="4">
        <v>2015</v>
      </c>
      <c r="C197" s="5">
        <v>6.09090909090909</v>
      </c>
      <c r="D197" s="5">
        <v>0</v>
      </c>
      <c r="E197" s="4">
        <v>2.0625</v>
      </c>
      <c r="F197" s="4">
        <v>18.9285714285714</v>
      </c>
      <c r="G197" s="4">
        <v>0</v>
      </c>
      <c r="H197" s="4">
        <v>1</v>
      </c>
      <c r="I197" s="4">
        <v>39.0611000061035</v>
      </c>
      <c r="J197" s="4">
        <v>9.59492226916792</v>
      </c>
      <c r="K197" s="4">
        <v>70.616</v>
      </c>
      <c r="L197" s="4">
        <v>-9.11004114881537</v>
      </c>
      <c r="M197" s="4">
        <v>31.65670295637</v>
      </c>
      <c r="N197" s="19">
        <v>26.473691787054</v>
      </c>
      <c r="O197" s="19">
        <v>41.570782638832</v>
      </c>
      <c r="P197" s="4">
        <f t="shared" si="3"/>
        <v>0.761513278001144</v>
      </c>
      <c r="Q197" s="3">
        <v>1.19577968992789</v>
      </c>
      <c r="R197" s="18" t="s">
        <v>43</v>
      </c>
      <c r="S197" s="4">
        <v>2012</v>
      </c>
      <c r="T197" s="21">
        <v>2.0625</v>
      </c>
      <c r="U197" s="16">
        <v>2.0625</v>
      </c>
    </row>
    <row r="198" s="2" customFormat="1" spans="1:21">
      <c r="A198" s="18" t="s">
        <v>43</v>
      </c>
      <c r="B198" s="4">
        <v>2017</v>
      </c>
      <c r="C198" s="5">
        <v>0</v>
      </c>
      <c r="D198" s="5">
        <v>0</v>
      </c>
      <c r="E198" s="4">
        <v>0</v>
      </c>
      <c r="F198" s="4">
        <v>33.1666666666667</v>
      </c>
      <c r="G198" s="4">
        <v>0</v>
      </c>
      <c r="H198" s="4">
        <v>1</v>
      </c>
      <c r="I198" s="4">
        <v>40.23321111</v>
      </c>
      <c r="J198" s="4">
        <v>9.51561675282892</v>
      </c>
      <c r="K198" s="4">
        <v>71.646</v>
      </c>
      <c r="L198" s="4">
        <v>-5.66750850486686</v>
      </c>
      <c r="M198" s="4">
        <v>36.235134309411</v>
      </c>
      <c r="N198" s="19">
        <v>17.479566422238</v>
      </c>
      <c r="O198" s="19">
        <v>20.069603950067</v>
      </c>
      <c r="P198" s="4">
        <f t="shared" si="3"/>
        <v>1.8054733117586</v>
      </c>
      <c r="Q198" s="3">
        <v>2.07299960617511</v>
      </c>
      <c r="R198" s="18" t="s">
        <v>43</v>
      </c>
      <c r="S198" s="4">
        <v>2015</v>
      </c>
      <c r="T198" s="21">
        <v>0</v>
      </c>
      <c r="U198" s="16">
        <v>0</v>
      </c>
    </row>
    <row r="199" s="2" customFormat="1" spans="1:21">
      <c r="A199" s="18" t="s">
        <v>43</v>
      </c>
      <c r="B199" s="4">
        <v>2019</v>
      </c>
      <c r="C199" s="5">
        <v>2.35714285714286</v>
      </c>
      <c r="D199" s="5">
        <v>0</v>
      </c>
      <c r="E199" s="4">
        <v>0</v>
      </c>
      <c r="F199" s="4">
        <v>33.1666666666667</v>
      </c>
      <c r="G199" s="4">
        <v>0</v>
      </c>
      <c r="H199" s="4">
        <v>1</v>
      </c>
      <c r="I199" s="4">
        <v>42.32252541</v>
      </c>
      <c r="J199" s="4">
        <v>9.39764947028118</v>
      </c>
      <c r="K199" s="4">
        <v>72.627</v>
      </c>
      <c r="L199" s="4">
        <v>-5.48182537893445</v>
      </c>
      <c r="M199" s="4">
        <v>43.189440678609</v>
      </c>
      <c r="N199" s="19">
        <v>18.622917349373</v>
      </c>
      <c r="O199" s="19">
        <v>16.799363897264</v>
      </c>
      <c r="P199" s="4">
        <f t="shared" si="3"/>
        <v>2.57089738294454</v>
      </c>
      <c r="Q199" s="3">
        <v>2.3191554721722</v>
      </c>
      <c r="R199" s="18" t="s">
        <v>43</v>
      </c>
      <c r="S199" s="4">
        <v>2017</v>
      </c>
      <c r="T199" s="21">
        <v>0</v>
      </c>
      <c r="U199" s="16">
        <v>0</v>
      </c>
    </row>
    <row r="200" s="2" customFormat="1" spans="1:21">
      <c r="A200" s="18" t="s">
        <v>43</v>
      </c>
      <c r="B200" s="4">
        <v>2021</v>
      </c>
      <c r="C200" s="5">
        <v>0</v>
      </c>
      <c r="D200" s="5">
        <v>0</v>
      </c>
      <c r="E200" s="4">
        <v>0</v>
      </c>
      <c r="F200" s="4">
        <v>27.5833333333333</v>
      </c>
      <c r="G200" s="4">
        <v>0</v>
      </c>
      <c r="H200" s="4">
        <v>1</v>
      </c>
      <c r="I200" s="4">
        <v>45.36541235</v>
      </c>
      <c r="J200" s="4">
        <v>9.44145209293957</v>
      </c>
      <c r="K200" s="4">
        <v>73.561</v>
      </c>
      <c r="L200" s="4">
        <v>0.860269956382069</v>
      </c>
      <c r="M200" s="4">
        <v>42.293105713869</v>
      </c>
      <c r="N200" s="19">
        <v>15.367392538449</v>
      </c>
      <c r="O200" s="19">
        <v>12.714873892095</v>
      </c>
      <c r="P200" s="4">
        <f t="shared" si="3"/>
        <v>3.32627016774135</v>
      </c>
      <c r="Q200" s="3">
        <v>2.75213284283929</v>
      </c>
      <c r="R200" s="18" t="s">
        <v>43</v>
      </c>
      <c r="S200" s="4">
        <v>2019</v>
      </c>
      <c r="T200" s="21">
        <v>0</v>
      </c>
      <c r="U200" s="16">
        <v>0</v>
      </c>
    </row>
    <row r="201" s="2" customFormat="1" spans="1:21">
      <c r="A201" s="18" t="s">
        <v>43</v>
      </c>
      <c r="B201" s="4">
        <v>2023</v>
      </c>
      <c r="C201" s="5">
        <v>2.35714285714286</v>
      </c>
      <c r="D201" s="5">
        <v>0</v>
      </c>
      <c r="E201" s="4">
        <v>0</v>
      </c>
      <c r="F201" s="4">
        <v>35.9166666666667</v>
      </c>
      <c r="G201" s="4">
        <v>0</v>
      </c>
      <c r="H201" s="4">
        <v>1</v>
      </c>
      <c r="I201" s="4">
        <v>47.36521234</v>
      </c>
      <c r="J201" s="4">
        <v>9.41328121597287</v>
      </c>
      <c r="K201" s="4">
        <v>74.448</v>
      </c>
      <c r="L201" s="4">
        <v>-5.08930872071532</v>
      </c>
      <c r="M201" s="4">
        <v>37.368933479701</v>
      </c>
      <c r="N201" s="19">
        <v>22.286244805167</v>
      </c>
      <c r="O201" s="19">
        <v>19.827139542398</v>
      </c>
      <c r="P201" s="4">
        <f t="shared" si="3"/>
        <v>1.88473649463111</v>
      </c>
      <c r="Q201" s="3">
        <v>1.6767712015367</v>
      </c>
      <c r="R201" s="18" t="s">
        <v>43</v>
      </c>
      <c r="S201" s="4">
        <v>2021</v>
      </c>
      <c r="T201" s="21">
        <v>0</v>
      </c>
      <c r="U201" s="16">
        <v>0</v>
      </c>
    </row>
    <row r="202" s="2" customFormat="1" spans="1:21">
      <c r="A202" s="18" t="s">
        <v>44</v>
      </c>
      <c r="B202" s="4">
        <v>2008</v>
      </c>
      <c r="C202" s="5">
        <v>0</v>
      </c>
      <c r="D202" s="5">
        <v>0</v>
      </c>
      <c r="E202" s="4">
        <v>26.6</v>
      </c>
      <c r="F202" s="4">
        <v>76.2857142857143</v>
      </c>
      <c r="G202" s="4">
        <v>33.5</v>
      </c>
      <c r="H202" s="4">
        <v>1</v>
      </c>
      <c r="I202" s="4">
        <v>79.017578125</v>
      </c>
      <c r="J202" s="4">
        <v>8.86925752279729</v>
      </c>
      <c r="K202" s="4">
        <v>51.146</v>
      </c>
      <c r="L202" s="4">
        <v>1.03279422025967</v>
      </c>
      <c r="M202" s="4">
        <v>47.463734866782</v>
      </c>
      <c r="N202" s="19">
        <v>23.947211321467</v>
      </c>
      <c r="O202" s="19">
        <v>22.611282718994</v>
      </c>
      <c r="P202" s="4">
        <f t="shared" si="3"/>
        <v>2.09911730602136</v>
      </c>
      <c r="Q202" s="3">
        <v>1.98201511773666</v>
      </c>
      <c r="R202" s="18" t="s">
        <v>44</v>
      </c>
      <c r="S202" s="4">
        <v>2006</v>
      </c>
      <c r="T202" s="21"/>
      <c r="U202" s="16">
        <v>0</v>
      </c>
    </row>
    <row r="203" s="2" customFormat="1" spans="1:21">
      <c r="A203" s="18" t="s">
        <v>44</v>
      </c>
      <c r="B203" s="4">
        <v>2010</v>
      </c>
      <c r="C203" s="5">
        <v>0</v>
      </c>
      <c r="D203" s="5">
        <v>0</v>
      </c>
      <c r="E203" s="4">
        <v>0</v>
      </c>
      <c r="F203" s="4">
        <v>0</v>
      </c>
      <c r="G203" s="4">
        <v>16.5</v>
      </c>
      <c r="H203" s="4">
        <v>1</v>
      </c>
      <c r="I203" s="4">
        <v>81.6554234</v>
      </c>
      <c r="J203" s="4">
        <v>8.88737648537976</v>
      </c>
      <c r="K203" s="4">
        <v>52.171</v>
      </c>
      <c r="L203" s="4">
        <v>2.95467242212241</v>
      </c>
      <c r="M203" s="4">
        <v>51.841149569901</v>
      </c>
      <c r="N203" s="19">
        <v>23.564584340953</v>
      </c>
      <c r="O203" s="19">
        <v>24.822829086489</v>
      </c>
      <c r="P203" s="4">
        <f t="shared" si="3"/>
        <v>2.08844646149209</v>
      </c>
      <c r="Q203" s="3">
        <v>2.19996028021619</v>
      </c>
      <c r="R203" s="18" t="s">
        <v>44</v>
      </c>
      <c r="S203" s="4">
        <v>2008</v>
      </c>
      <c r="T203" s="21">
        <v>0</v>
      </c>
      <c r="U203" s="16">
        <v>0</v>
      </c>
    </row>
    <row r="204" s="2" customFormat="1" spans="1:21">
      <c r="A204" s="18" t="s">
        <v>44</v>
      </c>
      <c r="B204" s="4">
        <v>2012</v>
      </c>
      <c r="C204" s="5">
        <v>0</v>
      </c>
      <c r="D204" s="5">
        <v>0</v>
      </c>
      <c r="E204" s="4">
        <v>11</v>
      </c>
      <c r="F204" s="4">
        <v>0</v>
      </c>
      <c r="G204" s="4">
        <v>8.25</v>
      </c>
      <c r="H204" s="4">
        <v>1</v>
      </c>
      <c r="I204" s="4">
        <v>82.420036315918</v>
      </c>
      <c r="J204" s="4">
        <v>8.99342737041261</v>
      </c>
      <c r="K204" s="4">
        <v>53.196</v>
      </c>
      <c r="L204" s="4">
        <v>1.41131438177968</v>
      </c>
      <c r="M204" s="4">
        <v>47.653270105154</v>
      </c>
      <c r="N204" s="19">
        <v>24.827546062571</v>
      </c>
      <c r="O204" s="19">
        <v>25.496761147098</v>
      </c>
      <c r="P204" s="4">
        <f t="shared" si="3"/>
        <v>1.8689930783847</v>
      </c>
      <c r="Q204" s="3">
        <v>1.91937092715716</v>
      </c>
      <c r="R204" s="18" t="s">
        <v>44</v>
      </c>
      <c r="S204" s="4">
        <v>2010</v>
      </c>
      <c r="T204" s="21">
        <v>11</v>
      </c>
      <c r="U204" s="16">
        <v>11</v>
      </c>
    </row>
    <row r="205" s="2" customFormat="1" spans="1:21">
      <c r="A205" s="18" t="s">
        <v>44</v>
      </c>
      <c r="B205" s="4">
        <v>2015</v>
      </c>
      <c r="C205" s="5">
        <v>18.1818181818182</v>
      </c>
      <c r="D205" s="5">
        <v>0</v>
      </c>
      <c r="E205" s="4">
        <v>10.375</v>
      </c>
      <c r="F205" s="4">
        <v>9.57142857142857</v>
      </c>
      <c r="G205" s="4">
        <v>25</v>
      </c>
      <c r="H205" s="4">
        <v>1</v>
      </c>
      <c r="I205" s="4">
        <v>87.7612437924439</v>
      </c>
      <c r="J205" s="4">
        <v>9.30746708270691</v>
      </c>
      <c r="K205" s="4">
        <v>54.726</v>
      </c>
      <c r="L205" s="4">
        <v>4.50119938335874</v>
      </c>
      <c r="M205" s="4">
        <v>43.04452255722</v>
      </c>
      <c r="N205" s="19">
        <v>25.958828106695</v>
      </c>
      <c r="O205" s="19">
        <v>29.79230897828</v>
      </c>
      <c r="P205" s="4">
        <f t="shared" si="3"/>
        <v>1.44481995633845</v>
      </c>
      <c r="Q205" s="3">
        <v>1.65818435178584</v>
      </c>
      <c r="R205" s="18" t="s">
        <v>44</v>
      </c>
      <c r="S205" s="4">
        <v>2012</v>
      </c>
      <c r="T205" s="21">
        <v>10.375</v>
      </c>
      <c r="U205" s="16">
        <v>10.375</v>
      </c>
    </row>
    <row r="206" s="2" customFormat="1" spans="1:21">
      <c r="A206" s="18" t="s">
        <v>44</v>
      </c>
      <c r="B206" s="4">
        <v>2017</v>
      </c>
      <c r="C206" s="5">
        <v>40.5</v>
      </c>
      <c r="D206" s="5">
        <v>16.5</v>
      </c>
      <c r="E206" s="4">
        <v>14.7777777777778</v>
      </c>
      <c r="F206" s="4">
        <v>8.33333333333333</v>
      </c>
      <c r="G206" s="4">
        <v>27.8333333333333</v>
      </c>
      <c r="H206" s="4">
        <v>1</v>
      </c>
      <c r="I206" s="4">
        <v>88.52232142</v>
      </c>
      <c r="J206" s="4">
        <v>9.37670190919141</v>
      </c>
      <c r="K206" s="4">
        <v>55.742</v>
      </c>
      <c r="L206" s="4">
        <v>5.35336493706966</v>
      </c>
      <c r="M206" s="4">
        <v>42.220699844562</v>
      </c>
      <c r="N206" s="19">
        <v>25.296603065545</v>
      </c>
      <c r="O206" s="19">
        <v>27.332795805546</v>
      </c>
      <c r="P206" s="4">
        <f t="shared" si="3"/>
        <v>1.54469012774738</v>
      </c>
      <c r="Q206" s="3">
        <v>1.66902645921137</v>
      </c>
      <c r="R206" s="18" t="s">
        <v>44</v>
      </c>
      <c r="S206" s="4">
        <v>2015</v>
      </c>
      <c r="T206" s="21">
        <v>14.7777777777778</v>
      </c>
      <c r="U206" s="16">
        <v>14.7777777777778</v>
      </c>
    </row>
    <row r="207" s="2" customFormat="1" spans="1:21">
      <c r="A207" s="18" t="s">
        <v>44</v>
      </c>
      <c r="B207" s="4">
        <v>2019</v>
      </c>
      <c r="C207" s="5">
        <v>35.7857142857143</v>
      </c>
      <c r="D207" s="5">
        <v>16.5</v>
      </c>
      <c r="E207" s="4">
        <v>22.2222222222222</v>
      </c>
      <c r="F207" s="4">
        <v>13.8333333333333</v>
      </c>
      <c r="G207" s="4">
        <v>33.5</v>
      </c>
      <c r="H207" s="4">
        <v>1</v>
      </c>
      <c r="I207" s="4">
        <v>90.682590252231</v>
      </c>
      <c r="J207" s="4">
        <v>9.4034370019381</v>
      </c>
      <c r="K207" s="4">
        <v>56.75</v>
      </c>
      <c r="L207" s="4">
        <v>-0.581946371012094</v>
      </c>
      <c r="M207" s="4">
        <v>48.760526413204</v>
      </c>
      <c r="N207" s="19">
        <v>26.672885886383</v>
      </c>
      <c r="O207" s="19">
        <v>30.271519039427</v>
      </c>
      <c r="P207" s="4">
        <f t="shared" si="3"/>
        <v>1.61077236823484</v>
      </c>
      <c r="Q207" s="3">
        <v>1.82809339120283</v>
      </c>
      <c r="R207" s="18" t="s">
        <v>44</v>
      </c>
      <c r="S207" s="4">
        <v>2017</v>
      </c>
      <c r="T207" s="21">
        <v>22.2222222222222</v>
      </c>
      <c r="U207" s="16">
        <v>22.2222222222222</v>
      </c>
    </row>
    <row r="208" s="2" customFormat="1" spans="1:21">
      <c r="A208" s="18" t="s">
        <v>44</v>
      </c>
      <c r="B208" s="4">
        <v>2021</v>
      </c>
      <c r="C208" s="5">
        <v>33.2857142857143</v>
      </c>
      <c r="D208" s="5">
        <v>33.5</v>
      </c>
      <c r="E208" s="4">
        <v>16.6111111111111</v>
      </c>
      <c r="F208" s="4">
        <v>16.5833333333333</v>
      </c>
      <c r="G208" s="4">
        <v>50.1666666666667</v>
      </c>
      <c r="H208" s="4">
        <v>1</v>
      </c>
      <c r="I208" s="4">
        <v>92.1540730010089</v>
      </c>
      <c r="J208" s="4">
        <v>9.21632244365373</v>
      </c>
      <c r="K208" s="4">
        <v>57.74</v>
      </c>
      <c r="L208" s="4">
        <v>-4.88103605578388</v>
      </c>
      <c r="M208" s="4">
        <v>85.972393499017</v>
      </c>
      <c r="N208" s="19">
        <v>21.365259892825</v>
      </c>
      <c r="O208" s="19">
        <v>35.468084907118</v>
      </c>
      <c r="P208" s="4">
        <f t="shared" si="3"/>
        <v>2.42393672294845</v>
      </c>
      <c r="Q208" s="3">
        <v>4.02393389690938</v>
      </c>
      <c r="R208" s="18" t="s">
        <v>44</v>
      </c>
      <c r="S208" s="4">
        <v>2019</v>
      </c>
      <c r="T208" s="21">
        <v>16.6111111111111</v>
      </c>
      <c r="U208" s="16">
        <v>16.6111111111111</v>
      </c>
    </row>
    <row r="209" s="2" customFormat="1" spans="1:21">
      <c r="A209" s="18" t="s">
        <v>44</v>
      </c>
      <c r="B209" s="4">
        <v>2023</v>
      </c>
      <c r="C209" s="5">
        <v>38.0714285714286</v>
      </c>
      <c r="D209" s="5">
        <v>33.5</v>
      </c>
      <c r="E209" s="4">
        <v>20.3333333333333</v>
      </c>
      <c r="F209" s="4">
        <v>16.5833333333333</v>
      </c>
      <c r="G209" s="4">
        <v>39</v>
      </c>
      <c r="H209" s="4">
        <v>1</v>
      </c>
      <c r="I209" s="4">
        <v>95.9080471414581</v>
      </c>
      <c r="J209" s="4">
        <v>9.56661523589358</v>
      </c>
      <c r="K209" s="4">
        <v>58.713</v>
      </c>
      <c r="L209" s="4">
        <v>7.52429088237292</v>
      </c>
      <c r="M209" s="4">
        <v>79.602279394613</v>
      </c>
      <c r="N209" s="19">
        <v>22.135161375618</v>
      </c>
      <c r="O209" s="19">
        <v>28.990922834962</v>
      </c>
      <c r="P209" s="4">
        <f t="shared" si="3"/>
        <v>2.74576562628822</v>
      </c>
      <c r="Q209" s="3">
        <v>3.59619150923812</v>
      </c>
      <c r="R209" s="18" t="s">
        <v>44</v>
      </c>
      <c r="S209" s="4">
        <v>2021</v>
      </c>
      <c r="T209" s="21">
        <v>20.3333333333333</v>
      </c>
      <c r="U209" s="16">
        <v>20.3333333333333</v>
      </c>
    </row>
    <row r="210" s="2" customFormat="1" spans="1:21">
      <c r="A210" s="4" t="s">
        <v>45</v>
      </c>
      <c r="B210" s="4">
        <v>2008</v>
      </c>
      <c r="C210" s="5">
        <v>91.625</v>
      </c>
      <c r="D210" s="5">
        <v>50</v>
      </c>
      <c r="E210" s="4">
        <v>40</v>
      </c>
      <c r="F210" s="4">
        <v>85.8571428571429</v>
      </c>
      <c r="G210" s="4">
        <v>91.75</v>
      </c>
      <c r="H210" s="4">
        <v>1</v>
      </c>
      <c r="I210" s="4">
        <v>106.432838439941</v>
      </c>
      <c r="J210" s="4">
        <v>10.4873777471591</v>
      </c>
      <c r="K210" s="4">
        <v>77.868</v>
      </c>
      <c r="L210" s="4">
        <v>0.380171425522363</v>
      </c>
      <c r="M210" s="4">
        <v>68.859296482412</v>
      </c>
      <c r="N210" s="19">
        <v>50.780422110553</v>
      </c>
      <c r="O210" s="19">
        <v>54.281407035176</v>
      </c>
      <c r="P210" s="4">
        <f t="shared" si="3"/>
        <v>1.26856137752268</v>
      </c>
      <c r="Q210" s="3">
        <v>1.35602056108356</v>
      </c>
      <c r="R210" s="4" t="s">
        <v>45</v>
      </c>
      <c r="S210" s="4">
        <v>2006</v>
      </c>
      <c r="T210" s="20">
        <v>33.25</v>
      </c>
      <c r="U210" s="16">
        <v>33.25</v>
      </c>
    </row>
    <row r="211" s="2" customFormat="1" spans="1:21">
      <c r="A211" s="4" t="s">
        <v>45</v>
      </c>
      <c r="B211" s="4">
        <v>2010</v>
      </c>
      <c r="C211" s="5">
        <v>66.625</v>
      </c>
      <c r="D211" s="5">
        <v>67</v>
      </c>
      <c r="E211" s="4">
        <v>40</v>
      </c>
      <c r="F211" s="4">
        <v>81.1428571428571</v>
      </c>
      <c r="G211" s="4">
        <v>100</v>
      </c>
      <c r="H211" s="4">
        <v>1</v>
      </c>
      <c r="I211" s="4">
        <v>106.424942016602</v>
      </c>
      <c r="J211" s="4">
        <v>10.5113491388137</v>
      </c>
      <c r="K211" s="4">
        <v>78.369</v>
      </c>
      <c r="L211" s="4">
        <v>2.00032472699981</v>
      </c>
      <c r="M211" s="4">
        <v>85.222248663001</v>
      </c>
      <c r="N211" s="19">
        <v>50.559287601919</v>
      </c>
      <c r="O211" s="19">
        <v>57.718272109014</v>
      </c>
      <c r="P211" s="4">
        <f t="shared" si="3"/>
        <v>1.47652113531811</v>
      </c>
      <c r="Q211" s="3">
        <v>1.68559037726169</v>
      </c>
      <c r="R211" s="4" t="s">
        <v>45</v>
      </c>
      <c r="S211" s="4">
        <v>2008</v>
      </c>
      <c r="T211" s="21">
        <v>40</v>
      </c>
      <c r="U211" s="16">
        <v>40</v>
      </c>
    </row>
    <row r="212" s="2" customFormat="1" spans="1:21">
      <c r="A212" s="4" t="s">
        <v>45</v>
      </c>
      <c r="B212" s="4">
        <v>2012</v>
      </c>
      <c r="C212" s="5">
        <v>83.25</v>
      </c>
      <c r="D212" s="5">
        <v>100</v>
      </c>
      <c r="E212" s="4">
        <v>41.5</v>
      </c>
      <c r="F212" s="4">
        <v>85</v>
      </c>
      <c r="G212" s="4">
        <v>91.75</v>
      </c>
      <c r="H212" s="4">
        <v>1</v>
      </c>
      <c r="I212" s="4">
        <v>105.813583374023</v>
      </c>
      <c r="J212" s="4">
        <v>10.5584135202759</v>
      </c>
      <c r="K212" s="4">
        <v>78.878</v>
      </c>
      <c r="L212" s="4">
        <v>0.183835271019575</v>
      </c>
      <c r="M212" s="4">
        <v>90.624516649292</v>
      </c>
      <c r="N212" s="19">
        <v>52.721005302432</v>
      </c>
      <c r="O212" s="19">
        <v>57.889552537558</v>
      </c>
      <c r="P212" s="4">
        <f t="shared" si="3"/>
        <v>1.5654727438167</v>
      </c>
      <c r="Q212" s="3">
        <v>1.71894515534042</v>
      </c>
      <c r="R212" s="4" t="s">
        <v>45</v>
      </c>
      <c r="S212" s="4">
        <v>2010</v>
      </c>
      <c r="T212" s="21">
        <v>41.5</v>
      </c>
      <c r="U212" s="16">
        <v>41.5</v>
      </c>
    </row>
    <row r="213" s="2" customFormat="1" spans="1:21">
      <c r="A213" s="4" t="s">
        <v>45</v>
      </c>
      <c r="B213" s="4">
        <v>2015</v>
      </c>
      <c r="C213" s="5">
        <v>72.8181818181818</v>
      </c>
      <c r="D213" s="5">
        <v>100</v>
      </c>
      <c r="E213" s="4">
        <v>39.5625</v>
      </c>
      <c r="F213" s="4">
        <v>92.9285714285714</v>
      </c>
      <c r="G213" s="4">
        <v>75</v>
      </c>
      <c r="H213" s="4">
        <v>1</v>
      </c>
      <c r="I213" s="4">
        <v>103.396041870117</v>
      </c>
      <c r="J213" s="4">
        <v>10.6389755735856</v>
      </c>
      <c r="K213" s="4">
        <v>79.655</v>
      </c>
      <c r="L213" s="4">
        <v>1.06675473488909</v>
      </c>
      <c r="M213" s="4">
        <v>95.452806893062</v>
      </c>
      <c r="N213" s="19">
        <v>53.707900692377</v>
      </c>
      <c r="O213" s="19">
        <v>57.595114386196</v>
      </c>
      <c r="P213" s="4">
        <f t="shared" si="3"/>
        <v>1.65730735862449</v>
      </c>
      <c r="Q213" s="3">
        <v>1.77725819967881</v>
      </c>
      <c r="R213" s="4" t="s">
        <v>45</v>
      </c>
      <c r="S213" s="4">
        <v>2012</v>
      </c>
      <c r="T213" s="21">
        <v>39.5625</v>
      </c>
      <c r="U213" s="16">
        <v>39.5625</v>
      </c>
    </row>
    <row r="214" s="2" customFormat="1" spans="1:21">
      <c r="A214" s="4" t="s">
        <v>45</v>
      </c>
      <c r="B214" s="4">
        <v>2017</v>
      </c>
      <c r="C214" s="5">
        <v>69.1428571428571</v>
      </c>
      <c r="D214" s="5">
        <v>50</v>
      </c>
      <c r="E214" s="4">
        <v>16.6111111111111</v>
      </c>
      <c r="F214" s="4">
        <v>88.9166666666667</v>
      </c>
      <c r="G214" s="4">
        <v>77.8333333333333</v>
      </c>
      <c r="H214" s="4">
        <v>1</v>
      </c>
      <c r="I214" s="4">
        <v>103.756080627441</v>
      </c>
      <c r="J214" s="4">
        <v>10.7272243027997</v>
      </c>
      <c r="K214" s="4">
        <v>80.18</v>
      </c>
      <c r="L214" s="4">
        <v>2.08361485062076</v>
      </c>
      <c r="M214" s="4">
        <v>98.368839293078</v>
      </c>
      <c r="N214" s="19">
        <v>54.300179649785</v>
      </c>
      <c r="O214" s="19">
        <v>57.665093876504</v>
      </c>
      <c r="P214" s="4">
        <f t="shared" si="3"/>
        <v>1.70586454786227</v>
      </c>
      <c r="Q214" s="3">
        <v>1.81157484059019</v>
      </c>
      <c r="R214" s="4" t="s">
        <v>45</v>
      </c>
      <c r="S214" s="4">
        <v>2015</v>
      </c>
      <c r="T214" s="21">
        <v>16.6111111111111</v>
      </c>
      <c r="U214" s="16">
        <v>16.6111111111111</v>
      </c>
    </row>
    <row r="215" s="2" customFormat="1" spans="1:21">
      <c r="A215" s="4" t="s">
        <v>45</v>
      </c>
      <c r="B215" s="4">
        <v>2019</v>
      </c>
      <c r="C215" s="5">
        <v>73.9285714285714</v>
      </c>
      <c r="D215" s="5">
        <v>100</v>
      </c>
      <c r="E215" s="4">
        <v>18.4444444444444</v>
      </c>
      <c r="F215" s="4">
        <v>94.5</v>
      </c>
      <c r="G215" s="4">
        <v>77.8333333333333</v>
      </c>
      <c r="H215" s="4">
        <v>1</v>
      </c>
      <c r="I215" s="4">
        <v>104.07689666748</v>
      </c>
      <c r="J215" s="4">
        <v>10.8655161760841</v>
      </c>
      <c r="K215" s="4">
        <v>80.709</v>
      </c>
      <c r="L215" s="4">
        <v>2.02744647639635</v>
      </c>
      <c r="M215" s="4">
        <v>97.643827190696</v>
      </c>
      <c r="N215" s="19">
        <v>52.953108020822</v>
      </c>
      <c r="O215" s="19">
        <v>55.344795899362</v>
      </c>
      <c r="P215" s="4">
        <f t="shared" si="3"/>
        <v>1.76428199985144</v>
      </c>
      <c r="Q215" s="3">
        <v>1.8439678205914</v>
      </c>
      <c r="R215" s="4" t="s">
        <v>45</v>
      </c>
      <c r="S215" s="4">
        <v>2017</v>
      </c>
      <c r="T215" s="21">
        <v>18.4444444444444</v>
      </c>
      <c r="U215" s="16">
        <v>18.4444444444444</v>
      </c>
    </row>
    <row r="216" s="2" customFormat="1" spans="1:21">
      <c r="A216" s="4" t="s">
        <v>45</v>
      </c>
      <c r="B216" s="4">
        <v>2021</v>
      </c>
      <c r="C216" s="5">
        <v>61.9285714285714</v>
      </c>
      <c r="D216" s="5">
        <v>100</v>
      </c>
      <c r="E216" s="4">
        <v>18.4444444444444</v>
      </c>
      <c r="F216" s="4">
        <v>88.9166666666667</v>
      </c>
      <c r="G216" s="4">
        <v>77.8333333333333</v>
      </c>
      <c r="H216" s="4">
        <v>1</v>
      </c>
      <c r="I216" s="4">
        <v>104.522842407227</v>
      </c>
      <c r="J216" s="4">
        <v>10.9143609268962</v>
      </c>
      <c r="K216" s="4">
        <v>81.242</v>
      </c>
      <c r="L216" s="4">
        <v>6.88233786590355</v>
      </c>
      <c r="M216" s="4">
        <v>112.58314055808</v>
      </c>
      <c r="N216" s="19">
        <v>52.879619728384</v>
      </c>
      <c r="O216" s="19">
        <v>59.463291365343</v>
      </c>
      <c r="P216" s="4">
        <f t="shared" si="3"/>
        <v>1.89332171114391</v>
      </c>
      <c r="Q216" s="3">
        <v>2.12904595638855</v>
      </c>
      <c r="R216" s="4" t="s">
        <v>45</v>
      </c>
      <c r="S216" s="4">
        <v>2019</v>
      </c>
      <c r="T216" s="21">
        <v>18.4444444444444</v>
      </c>
      <c r="U216" s="16">
        <v>18.4444444444444</v>
      </c>
    </row>
    <row r="217" s="2" customFormat="1" spans="1:21">
      <c r="A217" s="4" t="s">
        <v>45</v>
      </c>
      <c r="B217" s="4">
        <v>2023</v>
      </c>
      <c r="C217" s="5">
        <v>61.9285714285714</v>
      </c>
      <c r="D217" s="5">
        <v>100</v>
      </c>
      <c r="E217" s="4">
        <v>37</v>
      </c>
      <c r="F217" s="4">
        <v>83.3333333333333</v>
      </c>
      <c r="G217" s="4">
        <v>77.8333333333333</v>
      </c>
      <c r="H217" s="4">
        <v>1</v>
      </c>
      <c r="I217" s="4">
        <v>102.3221231</v>
      </c>
      <c r="J217" s="4">
        <v>11.0390744439956</v>
      </c>
      <c r="K217" s="4">
        <v>81.777</v>
      </c>
      <c r="L217" s="4">
        <v>0.936487502671483</v>
      </c>
      <c r="M217" s="4">
        <v>109.87597676491</v>
      </c>
      <c r="N217" s="19">
        <v>51.534851751401</v>
      </c>
      <c r="O217" s="19">
        <v>56.989393985024</v>
      </c>
      <c r="P217" s="4">
        <f t="shared" si="3"/>
        <v>1.92800746036682</v>
      </c>
      <c r="Q217" s="3">
        <v>2.1320712688753</v>
      </c>
      <c r="R217" s="4" t="s">
        <v>45</v>
      </c>
      <c r="S217" s="4">
        <v>2021</v>
      </c>
      <c r="T217" s="21">
        <v>37</v>
      </c>
      <c r="U217" s="16">
        <v>37</v>
      </c>
    </row>
    <row r="218" s="2" customFormat="1" spans="1:21">
      <c r="A218" s="18" t="s">
        <v>46</v>
      </c>
      <c r="B218" s="4">
        <v>2008</v>
      </c>
      <c r="C218" s="5">
        <v>58.25</v>
      </c>
      <c r="D218" s="5">
        <v>50</v>
      </c>
      <c r="E218" s="4">
        <v>40</v>
      </c>
      <c r="F218" s="4">
        <v>57</v>
      </c>
      <c r="G218" s="4">
        <v>58.25</v>
      </c>
      <c r="H218" s="4">
        <v>1</v>
      </c>
      <c r="I218" s="4">
        <v>101.469268798828</v>
      </c>
      <c r="J218" s="4">
        <v>8.88875674784872</v>
      </c>
      <c r="K218" s="4">
        <v>54.765</v>
      </c>
      <c r="L218" s="4">
        <v>2.42161440960641</v>
      </c>
      <c r="M218" s="4">
        <v>26.346288977843</v>
      </c>
      <c r="N218" s="19">
        <v>29.851865072283</v>
      </c>
      <c r="O218" s="19">
        <v>31.773794650825</v>
      </c>
      <c r="P218" s="4">
        <f t="shared" si="3"/>
        <v>0.829182956186787</v>
      </c>
      <c r="Q218" s="3">
        <v>0.882567602193309</v>
      </c>
      <c r="R218" s="18" t="s">
        <v>46</v>
      </c>
      <c r="S218" s="4">
        <v>2006</v>
      </c>
      <c r="T218" s="20">
        <v>41.75</v>
      </c>
      <c r="U218" s="16">
        <v>41.75</v>
      </c>
    </row>
    <row r="219" s="2" customFormat="1" spans="1:21">
      <c r="A219" s="18" t="s">
        <v>46</v>
      </c>
      <c r="B219" s="4">
        <v>2010</v>
      </c>
      <c r="C219" s="5">
        <v>62.5</v>
      </c>
      <c r="D219" s="5">
        <v>67</v>
      </c>
      <c r="E219" s="4">
        <v>40</v>
      </c>
      <c r="F219" s="4">
        <v>57</v>
      </c>
      <c r="G219" s="4">
        <v>58.25</v>
      </c>
      <c r="H219" s="4">
        <v>1</v>
      </c>
      <c r="I219" s="4">
        <v>103.2556214</v>
      </c>
      <c r="J219" s="4">
        <v>8.93326847863642</v>
      </c>
      <c r="K219" s="4">
        <v>55.535</v>
      </c>
      <c r="L219" s="4">
        <v>6.24640865303363</v>
      </c>
      <c r="M219" s="4">
        <v>31.4483487053</v>
      </c>
      <c r="N219" s="19">
        <v>26.486037456638</v>
      </c>
      <c r="O219" s="19">
        <v>30.962608061322</v>
      </c>
      <c r="P219" s="4">
        <f t="shared" si="3"/>
        <v>1.01568797573563</v>
      </c>
      <c r="Q219" s="3">
        <v>1.18735574382488</v>
      </c>
      <c r="R219" s="18" t="s">
        <v>46</v>
      </c>
      <c r="S219" s="4">
        <v>2008</v>
      </c>
      <c r="T219" s="21">
        <v>40</v>
      </c>
      <c r="U219" s="16">
        <v>40</v>
      </c>
    </row>
    <row r="220" s="2" customFormat="1" spans="1:21">
      <c r="A220" s="18" t="s">
        <v>46</v>
      </c>
      <c r="B220" s="4">
        <v>2012</v>
      </c>
      <c r="C220" s="5">
        <v>50</v>
      </c>
      <c r="D220" s="5">
        <v>16.5</v>
      </c>
      <c r="E220" s="4">
        <v>47.25</v>
      </c>
      <c r="F220" s="4">
        <v>81.9090909090909</v>
      </c>
      <c r="G220" s="4">
        <v>91.75</v>
      </c>
      <c r="H220" s="4">
        <v>1</v>
      </c>
      <c r="I220" s="4">
        <v>105.6254125</v>
      </c>
      <c r="J220" s="4">
        <v>9.20633235057864</v>
      </c>
      <c r="K220" s="4">
        <v>56.303</v>
      </c>
      <c r="L220" s="4">
        <v>6.57883101954195</v>
      </c>
      <c r="M220" s="4">
        <v>28.123496358281</v>
      </c>
      <c r="N220" s="19">
        <v>27.023856980151</v>
      </c>
      <c r="O220" s="19">
        <v>27.733532709368</v>
      </c>
      <c r="P220" s="4">
        <f t="shared" si="3"/>
        <v>1.01406108817797</v>
      </c>
      <c r="Q220" s="3">
        <v>1.04069142975918</v>
      </c>
      <c r="R220" s="18" t="s">
        <v>46</v>
      </c>
      <c r="S220" s="4">
        <v>2010</v>
      </c>
      <c r="T220" s="21">
        <v>47.25</v>
      </c>
      <c r="U220" s="16">
        <v>47.25</v>
      </c>
    </row>
    <row r="221" s="2" customFormat="1" spans="1:21">
      <c r="A221" s="18" t="s">
        <v>46</v>
      </c>
      <c r="B221" s="4">
        <v>2015</v>
      </c>
      <c r="C221" s="5">
        <v>51.5454545454545</v>
      </c>
      <c r="D221" s="5">
        <v>16.5</v>
      </c>
      <c r="E221" s="4">
        <v>45.875</v>
      </c>
      <c r="F221" s="4">
        <v>76.2857142857143</v>
      </c>
      <c r="G221" s="4">
        <v>100</v>
      </c>
      <c r="H221" s="4">
        <v>1</v>
      </c>
      <c r="I221" s="4">
        <v>106.208358764648</v>
      </c>
      <c r="J221" s="4">
        <v>9.39182824802156</v>
      </c>
      <c r="K221" s="4">
        <v>57.448</v>
      </c>
      <c r="L221" s="4">
        <v>3.35102350265353</v>
      </c>
      <c r="M221" s="4">
        <v>36.015180778647</v>
      </c>
      <c r="N221" s="19">
        <v>25.829023631289</v>
      </c>
      <c r="O221" s="19">
        <v>26.992202670275</v>
      </c>
      <c r="P221" s="4">
        <f t="shared" si="3"/>
        <v>1.33428091136514</v>
      </c>
      <c r="Q221" s="3">
        <v>1.39436864872502</v>
      </c>
      <c r="R221" s="18" t="s">
        <v>46</v>
      </c>
      <c r="S221" s="4">
        <v>2012</v>
      </c>
      <c r="T221" s="21">
        <v>45.875</v>
      </c>
      <c r="U221" s="16">
        <v>45.875</v>
      </c>
    </row>
    <row r="222" s="2" customFormat="1" spans="1:21">
      <c r="A222" s="18" t="s">
        <v>46</v>
      </c>
      <c r="B222" s="4">
        <v>2017</v>
      </c>
      <c r="C222" s="5">
        <v>76.1428571428571</v>
      </c>
      <c r="D222" s="5">
        <v>33</v>
      </c>
      <c r="E222" s="4">
        <v>22.1666666666667</v>
      </c>
      <c r="F222" s="4">
        <v>66.6666666666667</v>
      </c>
      <c r="G222" s="4">
        <v>88.8333333333333</v>
      </c>
      <c r="H222" s="4">
        <v>1</v>
      </c>
      <c r="I222" s="4">
        <v>109.0791015625</v>
      </c>
      <c r="J222" s="4">
        <v>9.47730940283042</v>
      </c>
      <c r="K222" s="4">
        <v>58.231</v>
      </c>
      <c r="L222" s="4">
        <v>5.15990261658827</v>
      </c>
      <c r="M222" s="4">
        <v>38.894321541608</v>
      </c>
      <c r="N222" s="19">
        <v>26.758029381249</v>
      </c>
      <c r="O222" s="19">
        <v>27.209635700172</v>
      </c>
      <c r="P222" s="4">
        <f t="shared" si="3"/>
        <v>1.4294319104523</v>
      </c>
      <c r="Q222" s="3">
        <v>1.45355702348035</v>
      </c>
      <c r="R222" s="18" t="s">
        <v>46</v>
      </c>
      <c r="S222" s="4">
        <v>2015</v>
      </c>
      <c r="T222" s="21">
        <v>22.1666666666667</v>
      </c>
      <c r="U222" s="16">
        <v>22.1666666666667</v>
      </c>
    </row>
    <row r="223" s="2" customFormat="1" spans="1:21">
      <c r="A223" s="18" t="s">
        <v>46</v>
      </c>
      <c r="B223" s="4">
        <v>2019</v>
      </c>
      <c r="C223" s="5">
        <v>73.7857142857143</v>
      </c>
      <c r="D223" s="5">
        <v>50</v>
      </c>
      <c r="E223" s="4">
        <v>27.7777777777778</v>
      </c>
      <c r="F223" s="4">
        <v>77.8333333333333</v>
      </c>
      <c r="G223" s="4">
        <v>88.8333333333333</v>
      </c>
      <c r="H223" s="4">
        <v>1</v>
      </c>
      <c r="I223" s="4">
        <v>111.499992370605</v>
      </c>
      <c r="J223" s="4">
        <v>9.68096880599076</v>
      </c>
      <c r="K223" s="4">
        <v>59.039</v>
      </c>
      <c r="L223" s="4">
        <v>5.38071926589951</v>
      </c>
      <c r="M223" s="4">
        <v>40.048778506731</v>
      </c>
      <c r="N223" s="19">
        <v>26.846483843092</v>
      </c>
      <c r="O223" s="19">
        <v>28.671356178555</v>
      </c>
      <c r="P223" s="4">
        <f t="shared" si="3"/>
        <v>1.39682191024804</v>
      </c>
      <c r="Q223" s="3">
        <v>1.49176997407935</v>
      </c>
      <c r="R223" s="18" t="s">
        <v>46</v>
      </c>
      <c r="S223" s="4">
        <v>2017</v>
      </c>
      <c r="T223" s="21">
        <v>27.7777777777778</v>
      </c>
      <c r="U223" s="16">
        <v>27.7777777777778</v>
      </c>
    </row>
    <row r="224" s="2" customFormat="1" spans="1:21">
      <c r="A224" s="18" t="s">
        <v>46</v>
      </c>
      <c r="B224" s="4">
        <v>2021</v>
      </c>
      <c r="C224" s="5">
        <v>80.9285714285714</v>
      </c>
      <c r="D224" s="5">
        <v>50</v>
      </c>
      <c r="E224" s="4">
        <v>44.4444444444444</v>
      </c>
      <c r="F224" s="4">
        <v>66.6666666666667</v>
      </c>
      <c r="G224" s="4">
        <v>88.8333333333333</v>
      </c>
      <c r="H224" s="4">
        <v>1</v>
      </c>
      <c r="I224" s="4">
        <v>105.999618530273</v>
      </c>
      <c r="J224" s="4">
        <v>9.78357725586357</v>
      </c>
      <c r="K224" s="4">
        <v>59.872</v>
      </c>
      <c r="L224" s="4">
        <v>10.6442336580969</v>
      </c>
      <c r="M224" s="4">
        <v>49.093964984407</v>
      </c>
      <c r="N224" s="19">
        <v>25.216677548023</v>
      </c>
      <c r="O224" s="19">
        <v>31.188834794581</v>
      </c>
      <c r="P224" s="4">
        <f t="shared" si="3"/>
        <v>1.57408782045737</v>
      </c>
      <c r="Q224" s="3">
        <v>1.9468847508127</v>
      </c>
      <c r="R224" s="18" t="s">
        <v>46</v>
      </c>
      <c r="S224" s="4">
        <v>2019</v>
      </c>
      <c r="T224" s="21">
        <v>44.4444444444444</v>
      </c>
      <c r="U224" s="16">
        <v>44.4444444444444</v>
      </c>
    </row>
    <row r="225" s="2" customFormat="1" spans="1:21">
      <c r="A225" s="18" t="s">
        <v>46</v>
      </c>
      <c r="B225" s="4">
        <v>2023</v>
      </c>
      <c r="C225" s="5">
        <v>78.5714285714286</v>
      </c>
      <c r="D225" s="5">
        <v>100</v>
      </c>
      <c r="E225" s="4">
        <v>44.4444444444444</v>
      </c>
      <c r="F225" s="4">
        <v>77.8333333333333</v>
      </c>
      <c r="G225" s="4">
        <v>94.5</v>
      </c>
      <c r="H225" s="4">
        <v>1</v>
      </c>
      <c r="I225" s="4">
        <v>104.344261169434</v>
      </c>
      <c r="J225" s="4">
        <v>10.0488857552255</v>
      </c>
      <c r="K225" s="4">
        <v>60.727</v>
      </c>
      <c r="L225" s="4">
        <v>7.8322012152783</v>
      </c>
      <c r="M225" s="4">
        <v>39.232079391121</v>
      </c>
      <c r="N225" s="19">
        <v>27.571508883593</v>
      </c>
      <c r="O225" s="19">
        <v>29.918560067517</v>
      </c>
      <c r="P225" s="4">
        <f t="shared" si="3"/>
        <v>1.31129570750017</v>
      </c>
      <c r="Q225" s="3">
        <v>1.42292101447037</v>
      </c>
      <c r="R225" s="18" t="s">
        <v>46</v>
      </c>
      <c r="S225" s="4">
        <v>2021</v>
      </c>
      <c r="T225" s="21">
        <v>44.4444444444444</v>
      </c>
      <c r="U225" s="16">
        <v>44.4444444444444</v>
      </c>
    </row>
    <row r="226" s="2" customFormat="1" ht="14.4" spans="1:21">
      <c r="A226" s="4" t="s">
        <v>47</v>
      </c>
      <c r="B226" s="4">
        <v>2008</v>
      </c>
      <c r="C226" s="5">
        <v>66.625</v>
      </c>
      <c r="D226" s="5">
        <v>33</v>
      </c>
      <c r="E226" s="4">
        <v>100</v>
      </c>
      <c r="F226" s="4">
        <v>85.7142857142857</v>
      </c>
      <c r="G226" s="4">
        <v>91.75</v>
      </c>
      <c r="H226" s="4">
        <v>0</v>
      </c>
      <c r="I226" s="13">
        <v>103.240730285645</v>
      </c>
      <c r="J226" s="24">
        <v>10.5495431255622</v>
      </c>
      <c r="K226" s="24">
        <v>76.575</v>
      </c>
      <c r="L226" s="13">
        <v>0.910403196145353</v>
      </c>
      <c r="M226" s="14">
        <v>64.586203700843</v>
      </c>
      <c r="N226" s="14">
        <v>44.15491489296</v>
      </c>
      <c r="O226" s="14">
        <v>44.417843131198</v>
      </c>
      <c r="P226" s="4">
        <f t="shared" si="3"/>
        <v>1.45405988107242</v>
      </c>
      <c r="Q226" s="3">
        <v>1.462718337413</v>
      </c>
      <c r="R226" s="4" t="s">
        <v>47</v>
      </c>
      <c r="S226" s="4">
        <v>2006</v>
      </c>
      <c r="T226" s="17"/>
      <c r="U226" s="16">
        <v>70.95</v>
      </c>
    </row>
    <row r="227" s="2" customFormat="1" ht="14.4" spans="1:21">
      <c r="A227" s="4" t="s">
        <v>47</v>
      </c>
      <c r="B227" s="4">
        <v>2010</v>
      </c>
      <c r="C227" s="5">
        <v>70.875</v>
      </c>
      <c r="D227" s="5">
        <v>100</v>
      </c>
      <c r="E227" s="4">
        <v>46.6</v>
      </c>
      <c r="F227" s="4">
        <v>100</v>
      </c>
      <c r="G227" s="4">
        <v>100</v>
      </c>
      <c r="H227" s="4">
        <v>0</v>
      </c>
      <c r="I227" s="13">
        <v>104.891357421875</v>
      </c>
      <c r="J227" s="24">
        <v>10.5898618488086</v>
      </c>
      <c r="K227" s="24">
        <v>76.966</v>
      </c>
      <c r="L227" s="13">
        <v>4.14676754532437</v>
      </c>
      <c r="M227" s="14">
        <v>80.375526555201</v>
      </c>
      <c r="N227" s="14">
        <v>43.694984059999</v>
      </c>
      <c r="O227" s="14">
        <v>48.114607463132</v>
      </c>
      <c r="P227" s="4">
        <f t="shared" si="3"/>
        <v>1.67050155437284</v>
      </c>
      <c r="Q227" s="3">
        <v>1.83946803699104</v>
      </c>
      <c r="R227" s="4" t="s">
        <v>47</v>
      </c>
      <c r="S227" s="4">
        <v>2008</v>
      </c>
      <c r="T227" s="17">
        <v>46.6</v>
      </c>
      <c r="U227" s="16">
        <v>46.6</v>
      </c>
    </row>
    <row r="228" s="2" customFormat="1" ht="14.4" spans="1:21">
      <c r="A228" s="4" t="s">
        <v>47</v>
      </c>
      <c r="B228" s="4">
        <v>2012</v>
      </c>
      <c r="C228" s="5">
        <v>62.5</v>
      </c>
      <c r="D228" s="5">
        <v>100</v>
      </c>
      <c r="E228" s="4">
        <v>22.25</v>
      </c>
      <c r="F228" s="4">
        <v>81.8181818181818</v>
      </c>
      <c r="G228" s="4">
        <v>100</v>
      </c>
      <c r="H228" s="4">
        <v>0</v>
      </c>
      <c r="I228" s="13">
        <v>104.442237854004</v>
      </c>
      <c r="J228" s="24">
        <v>10.7009947484203</v>
      </c>
      <c r="K228" s="24">
        <v>77.17</v>
      </c>
      <c r="L228" s="13">
        <v>0.474291305855544</v>
      </c>
      <c r="M228" s="14">
        <v>79.157292938815</v>
      </c>
      <c r="N228" s="14">
        <v>45.029103193138</v>
      </c>
      <c r="O228" s="14">
        <v>45.083417250516</v>
      </c>
      <c r="P228" s="4">
        <f t="shared" si="3"/>
        <v>1.75579620548638</v>
      </c>
      <c r="Q228" s="3">
        <v>1.75791404504094</v>
      </c>
      <c r="R228" s="4" t="s">
        <v>47</v>
      </c>
      <c r="S228" s="4">
        <v>2010</v>
      </c>
      <c r="T228" s="17">
        <v>22.25</v>
      </c>
      <c r="U228" s="16">
        <v>22.25</v>
      </c>
    </row>
    <row r="229" s="2" customFormat="1" ht="14.4" spans="1:21">
      <c r="A229" s="4" t="s">
        <v>47</v>
      </c>
      <c r="B229" s="4">
        <v>2015</v>
      </c>
      <c r="C229" s="5">
        <v>60.5454545454545</v>
      </c>
      <c r="D229" s="5">
        <v>66.5</v>
      </c>
      <c r="E229" s="4">
        <v>23</v>
      </c>
      <c r="F229" s="4">
        <v>71.5</v>
      </c>
      <c r="G229" s="4">
        <v>75</v>
      </c>
      <c r="H229" s="4">
        <v>0</v>
      </c>
      <c r="I229" s="13">
        <v>102.192413330078</v>
      </c>
      <c r="J229" s="24">
        <v>10.7932289491767</v>
      </c>
      <c r="K229" s="24">
        <v>77.2</v>
      </c>
      <c r="L229" s="13">
        <v>1.65271977174628</v>
      </c>
      <c r="M229" s="14">
        <v>70.559882034579</v>
      </c>
      <c r="N229" s="14">
        <v>45.420964788618</v>
      </c>
      <c r="O229" s="14">
        <v>44.50579294476</v>
      </c>
      <c r="P229" s="4">
        <f t="shared" si="3"/>
        <v>1.58540894040821</v>
      </c>
      <c r="Q229" s="3">
        <v>1.55346506537132</v>
      </c>
      <c r="R229" s="4" t="s">
        <v>47</v>
      </c>
      <c r="S229" s="4">
        <v>2012</v>
      </c>
      <c r="T229" s="17">
        <v>23</v>
      </c>
      <c r="U229" s="16">
        <v>23</v>
      </c>
    </row>
    <row r="230" s="2" customFormat="1" ht="13.2" customHeight="1" spans="1:21">
      <c r="A230" s="4" t="s">
        <v>47</v>
      </c>
      <c r="B230" s="4">
        <v>2017</v>
      </c>
      <c r="C230" s="5">
        <v>47.5</v>
      </c>
      <c r="D230" s="5">
        <v>66.5</v>
      </c>
      <c r="E230" s="4">
        <v>16.6111111111111</v>
      </c>
      <c r="F230" s="4">
        <v>86.0833333333333</v>
      </c>
      <c r="G230" s="4">
        <v>94.5</v>
      </c>
      <c r="H230" s="4">
        <v>0</v>
      </c>
      <c r="I230" s="13">
        <v>101.095642089844</v>
      </c>
      <c r="J230" s="24">
        <v>10.9030158829803</v>
      </c>
      <c r="K230" s="24">
        <v>77.261</v>
      </c>
      <c r="L230" s="13">
        <v>2.71602451931592</v>
      </c>
      <c r="M230" s="14">
        <v>63.952376234949</v>
      </c>
      <c r="N230" s="14">
        <v>45.904308173552</v>
      </c>
      <c r="O230" s="14">
        <v>44.56628571257</v>
      </c>
      <c r="P230" s="4">
        <f t="shared" si="3"/>
        <v>1.43499453033644</v>
      </c>
      <c r="Q230" s="3">
        <v>1.39316719452915</v>
      </c>
      <c r="R230" s="4" t="s">
        <v>47</v>
      </c>
      <c r="S230" s="4">
        <v>2015</v>
      </c>
      <c r="T230" s="17">
        <v>16.6111111111111</v>
      </c>
      <c r="U230" s="16">
        <v>16.6111111111111</v>
      </c>
    </row>
    <row r="231" s="2" customFormat="1" ht="14.4" spans="1:21">
      <c r="A231" s="4" t="s">
        <v>47</v>
      </c>
      <c r="B231" s="4">
        <v>2019</v>
      </c>
      <c r="C231" s="5">
        <v>47.5714285714286</v>
      </c>
      <c r="D231" s="5">
        <v>83.5</v>
      </c>
      <c r="E231" s="4">
        <v>14.7777777777778</v>
      </c>
      <c r="F231" s="4">
        <v>88.8333333333333</v>
      </c>
      <c r="G231" s="4">
        <v>94.5</v>
      </c>
      <c r="H231" s="4">
        <v>0</v>
      </c>
      <c r="I231" s="13">
        <v>101.15255737</v>
      </c>
      <c r="J231" s="24">
        <v>11.0092409493556</v>
      </c>
      <c r="K231" s="24">
        <v>77.376</v>
      </c>
      <c r="L231" s="13">
        <v>0.987893349167578</v>
      </c>
      <c r="M231" s="14">
        <v>58.556132032771</v>
      </c>
      <c r="N231" s="14">
        <v>46.891690807043</v>
      </c>
      <c r="O231" s="14">
        <v>45.563498619472</v>
      </c>
      <c r="P231" s="4">
        <f t="shared" si="3"/>
        <v>1.28515442858785</v>
      </c>
      <c r="Q231" s="3">
        <v>1.24875283925518</v>
      </c>
      <c r="R231" s="4" t="s">
        <v>47</v>
      </c>
      <c r="S231" s="4">
        <v>2017</v>
      </c>
      <c r="T231" s="17">
        <v>14.7777777777778</v>
      </c>
      <c r="U231" s="16">
        <v>14.7777777777778</v>
      </c>
    </row>
    <row r="232" s="2" customFormat="1" ht="14.4" spans="1:21">
      <c r="A232" s="4" t="s">
        <v>47</v>
      </c>
      <c r="B232" s="4">
        <v>2021</v>
      </c>
      <c r="C232" s="5">
        <v>47.5714285714286</v>
      </c>
      <c r="D232" s="5">
        <v>83.5</v>
      </c>
      <c r="E232" s="4">
        <v>14.7777777777778</v>
      </c>
      <c r="F232" s="4">
        <v>88.8333333333333</v>
      </c>
      <c r="G232" s="4">
        <v>94.5</v>
      </c>
      <c r="H232" s="4">
        <v>0</v>
      </c>
      <c r="I232" s="13">
        <v>101.2035369</v>
      </c>
      <c r="J232" s="24">
        <v>11.071781364405</v>
      </c>
      <c r="K232" s="24">
        <v>77.544</v>
      </c>
      <c r="L232" s="13">
        <v>3.66999986156735</v>
      </c>
      <c r="M232" s="14">
        <v>67.878829091028</v>
      </c>
      <c r="N232" s="14">
        <v>47.542092121225</v>
      </c>
      <c r="O232" s="14">
        <v>50.709160442382</v>
      </c>
      <c r="P232" s="4">
        <f t="shared" si="3"/>
        <v>1.33859106518151</v>
      </c>
      <c r="Q232" s="3">
        <v>1.42776276899947</v>
      </c>
      <c r="R232" s="4" t="s">
        <v>47</v>
      </c>
      <c r="S232" s="4">
        <v>2019</v>
      </c>
      <c r="T232" s="17">
        <v>14.7777777777778</v>
      </c>
      <c r="U232" s="16">
        <v>14.7777777777778</v>
      </c>
    </row>
    <row r="233" s="2" customFormat="1" ht="14.4" spans="1:21">
      <c r="A233" s="4" t="s">
        <v>47</v>
      </c>
      <c r="B233" s="4">
        <v>2023</v>
      </c>
      <c r="C233" s="5">
        <v>54.7142857142857</v>
      </c>
      <c r="D233" s="5">
        <v>50</v>
      </c>
      <c r="E233" s="4">
        <v>16.6111111111111</v>
      </c>
      <c r="F233" s="4">
        <v>77.75</v>
      </c>
      <c r="G233" s="4">
        <v>88.8333333333333</v>
      </c>
      <c r="H233" s="4">
        <v>0</v>
      </c>
      <c r="I233" s="13">
        <v>101.56232123</v>
      </c>
      <c r="J233" s="24">
        <v>11.2006774385732</v>
      </c>
      <c r="K233" s="24">
        <v>77.765</v>
      </c>
      <c r="L233" s="13">
        <v>-0.266438410090913</v>
      </c>
      <c r="M233" s="14">
        <v>62.660080515106</v>
      </c>
      <c r="N233" s="14">
        <v>45.811135931956</v>
      </c>
      <c r="O233" s="14">
        <v>48.380021741468</v>
      </c>
      <c r="P233" s="4">
        <f t="shared" si="3"/>
        <v>1.29516437280552</v>
      </c>
      <c r="Q233" s="3">
        <v>1.36779146031602</v>
      </c>
      <c r="R233" s="4" t="s">
        <v>47</v>
      </c>
      <c r="S233" s="4">
        <v>2021</v>
      </c>
      <c r="T233" s="17">
        <v>16.6111111111111</v>
      </c>
      <c r="U233" s="16">
        <v>16.6111111111111</v>
      </c>
    </row>
    <row r="234" s="2" customFormat="1" spans="1:21">
      <c r="A234" s="18" t="s">
        <v>48</v>
      </c>
      <c r="B234" s="4">
        <v>2008</v>
      </c>
      <c r="C234" s="5">
        <v>62.5</v>
      </c>
      <c r="D234" s="5">
        <v>16.5</v>
      </c>
      <c r="E234" s="4">
        <v>13.4</v>
      </c>
      <c r="F234" s="4">
        <v>71.5714285714286</v>
      </c>
      <c r="G234" s="4">
        <v>33.25</v>
      </c>
      <c r="H234" s="4">
        <v>1</v>
      </c>
      <c r="I234" s="4">
        <v>46.2536888122559</v>
      </c>
      <c r="J234" s="4">
        <v>8.1605182474775</v>
      </c>
      <c r="K234" s="4">
        <v>49.351</v>
      </c>
      <c r="L234" s="4">
        <v>9.14979893831817</v>
      </c>
      <c r="M234" s="4">
        <v>24.64368031378</v>
      </c>
      <c r="N234" s="19">
        <v>11.769661325046</v>
      </c>
      <c r="O234" s="19">
        <v>17.675800358777</v>
      </c>
      <c r="P234" s="4">
        <f t="shared" si="3"/>
        <v>1.39420449504812</v>
      </c>
      <c r="Q234" s="3">
        <v>2.09383087866241</v>
      </c>
      <c r="R234" s="18" t="s">
        <v>48</v>
      </c>
      <c r="S234" s="4">
        <v>2006</v>
      </c>
      <c r="T234" s="20">
        <v>41.5</v>
      </c>
      <c r="U234" s="16">
        <v>41.5</v>
      </c>
    </row>
    <row r="235" s="2" customFormat="1" spans="1:21">
      <c r="A235" s="18" t="s">
        <v>48</v>
      </c>
      <c r="B235" s="4">
        <v>2010</v>
      </c>
      <c r="C235" s="5">
        <v>54.25</v>
      </c>
      <c r="D235" s="5">
        <v>33</v>
      </c>
      <c r="E235" s="4">
        <v>33.4</v>
      </c>
      <c r="F235" s="4">
        <v>81</v>
      </c>
      <c r="G235" s="4">
        <v>75</v>
      </c>
      <c r="H235" s="4">
        <v>1</v>
      </c>
      <c r="I235" s="4">
        <v>51.25541235</v>
      </c>
      <c r="J235" s="4">
        <v>8.24538446812075</v>
      </c>
      <c r="K235" s="4">
        <v>50.713</v>
      </c>
      <c r="L235" s="4">
        <v>7.89971194051621</v>
      </c>
      <c r="M235" s="4">
        <v>34.507105533022</v>
      </c>
      <c r="N235" s="19">
        <v>12.409120228845</v>
      </c>
      <c r="O235" s="19">
        <v>19.880333536669</v>
      </c>
      <c r="P235" s="4">
        <f t="shared" si="3"/>
        <v>1.73574077463912</v>
      </c>
      <c r="Q235" s="3">
        <v>2.78078581693569</v>
      </c>
      <c r="R235" s="18" t="s">
        <v>48</v>
      </c>
      <c r="S235" s="4">
        <v>2008</v>
      </c>
      <c r="T235" s="21">
        <v>33.4</v>
      </c>
      <c r="U235" s="16">
        <v>33.4</v>
      </c>
    </row>
    <row r="236" s="2" customFormat="1" spans="1:21">
      <c r="A236" s="18" t="s">
        <v>48</v>
      </c>
      <c r="B236" s="4">
        <v>2012</v>
      </c>
      <c r="C236" s="5">
        <v>58.25</v>
      </c>
      <c r="D236" s="5">
        <v>16.5</v>
      </c>
      <c r="E236" s="4">
        <v>36.1666666666667</v>
      </c>
      <c r="F236" s="4">
        <v>78.9090909090909</v>
      </c>
      <c r="G236" s="4">
        <v>91.75</v>
      </c>
      <c r="H236" s="4">
        <v>1</v>
      </c>
      <c r="I236" s="4">
        <v>57.2292630804741</v>
      </c>
      <c r="J236" s="4">
        <v>8.46589989702869</v>
      </c>
      <c r="K236" s="4">
        <v>52.073</v>
      </c>
      <c r="L236" s="4">
        <v>9.2927894063005</v>
      </c>
      <c r="M236" s="4">
        <v>35.351356103311</v>
      </c>
      <c r="N236" s="19">
        <v>13.648660614839</v>
      </c>
      <c r="O236" s="19">
        <v>21.976976832447</v>
      </c>
      <c r="P236" s="4">
        <f t="shared" si="3"/>
        <v>1.60856319651381</v>
      </c>
      <c r="Q236" s="3">
        <v>2.59009708724653</v>
      </c>
      <c r="R236" s="18" t="s">
        <v>48</v>
      </c>
      <c r="S236" s="4">
        <v>2010</v>
      </c>
      <c r="T236" s="21">
        <v>36.1666666666667</v>
      </c>
      <c r="U236" s="16">
        <v>36.1666666666667</v>
      </c>
    </row>
    <row r="237" s="2" customFormat="1" spans="1:21">
      <c r="A237" s="18" t="s">
        <v>48</v>
      </c>
      <c r="B237" s="4">
        <v>2015</v>
      </c>
      <c r="C237" s="5">
        <v>36.2727272727273</v>
      </c>
      <c r="D237" s="5">
        <v>0</v>
      </c>
      <c r="E237" s="4">
        <v>29.125</v>
      </c>
      <c r="F237" s="4">
        <v>64.2142857142857</v>
      </c>
      <c r="G237" s="4">
        <v>66.5</v>
      </c>
      <c r="H237" s="4">
        <v>1</v>
      </c>
      <c r="I237" s="4">
        <v>67.0825874412868</v>
      </c>
      <c r="J237" s="4">
        <v>8.52516136106541</v>
      </c>
      <c r="K237" s="4">
        <v>54.086</v>
      </c>
      <c r="L237" s="4">
        <v>2.12075933817334</v>
      </c>
      <c r="M237" s="4">
        <v>53.89573814156</v>
      </c>
      <c r="N237" s="19">
        <v>14.615953417474</v>
      </c>
      <c r="O237" s="19">
        <v>18.623336308996</v>
      </c>
      <c r="P237" s="4">
        <f t="shared" si="3"/>
        <v>2.89398941453501</v>
      </c>
      <c r="Q237" s="3">
        <v>3.6874596273087</v>
      </c>
      <c r="R237" s="18" t="s">
        <v>48</v>
      </c>
      <c r="S237" s="4">
        <v>2012</v>
      </c>
      <c r="T237" s="21">
        <v>29.125</v>
      </c>
      <c r="U237" s="16">
        <v>29.125</v>
      </c>
    </row>
    <row r="238" s="2" customFormat="1" spans="1:21">
      <c r="A238" s="18" t="s">
        <v>48</v>
      </c>
      <c r="B238" s="4">
        <v>2017</v>
      </c>
      <c r="C238" s="5">
        <v>30.8571428571429</v>
      </c>
      <c r="D238" s="5">
        <v>0</v>
      </c>
      <c r="E238" s="4">
        <v>22.2222222222222</v>
      </c>
      <c r="F238" s="4">
        <v>38.75</v>
      </c>
      <c r="G238" s="4">
        <v>50</v>
      </c>
      <c r="H238" s="4">
        <v>1</v>
      </c>
      <c r="I238" s="4">
        <v>66.3819198608398</v>
      </c>
      <c r="J238" s="4">
        <v>8.50106380948635</v>
      </c>
      <c r="K238" s="4">
        <v>55.407</v>
      </c>
      <c r="L238" s="4">
        <v>8.12889488100956</v>
      </c>
      <c r="M238" s="4">
        <v>56.983904818603</v>
      </c>
      <c r="N238" s="19">
        <v>13.615891880421</v>
      </c>
      <c r="O238" s="19">
        <v>17.582205196963</v>
      </c>
      <c r="P238" s="4">
        <f t="shared" si="3"/>
        <v>3.24099873595184</v>
      </c>
      <c r="Q238" s="3">
        <v>4.18510262265986</v>
      </c>
      <c r="R238" s="18" t="s">
        <v>48</v>
      </c>
      <c r="S238" s="4">
        <v>2015</v>
      </c>
      <c r="T238" s="21">
        <v>22.2222222222222</v>
      </c>
      <c r="U238" s="16">
        <v>22.2222222222222</v>
      </c>
    </row>
    <row r="239" s="2" customFormat="1" spans="1:21">
      <c r="A239" s="18" t="s">
        <v>48</v>
      </c>
      <c r="B239" s="4">
        <v>2019</v>
      </c>
      <c r="C239" s="5">
        <v>30.8571428571429</v>
      </c>
      <c r="D239" s="5">
        <v>0</v>
      </c>
      <c r="E239" s="4">
        <v>14.8333333333333</v>
      </c>
      <c r="F239" s="4">
        <v>44.3333333333333</v>
      </c>
      <c r="G239" s="4">
        <v>61</v>
      </c>
      <c r="H239" s="4">
        <v>1</v>
      </c>
      <c r="I239" s="4">
        <v>70.6078872680664</v>
      </c>
      <c r="J239" s="4">
        <v>8.65869275368994</v>
      </c>
      <c r="K239" s="4">
        <v>56.707</v>
      </c>
      <c r="L239" s="4">
        <v>6.5077747939152</v>
      </c>
      <c r="M239" s="4">
        <v>58.3467699748</v>
      </c>
      <c r="N239" s="19">
        <v>14.971383708788</v>
      </c>
      <c r="O239" s="19">
        <v>22.490584719509</v>
      </c>
      <c r="P239" s="4">
        <f t="shared" si="3"/>
        <v>2.59427536911427</v>
      </c>
      <c r="Q239" s="3">
        <v>3.89721959637914</v>
      </c>
      <c r="R239" s="18" t="s">
        <v>48</v>
      </c>
      <c r="S239" s="4">
        <v>2017</v>
      </c>
      <c r="T239" s="21">
        <v>14.8333333333333</v>
      </c>
      <c r="U239" s="16">
        <v>14.8333333333333</v>
      </c>
    </row>
    <row r="240" s="2" customFormat="1" spans="1:21">
      <c r="A240" s="18" t="s">
        <v>48</v>
      </c>
      <c r="B240" s="4">
        <v>2021</v>
      </c>
      <c r="C240" s="5">
        <v>30.8571428571429</v>
      </c>
      <c r="D240" s="5">
        <v>16.5</v>
      </c>
      <c r="E240" s="4">
        <v>20.3888888888889</v>
      </c>
      <c r="F240" s="4">
        <v>36</v>
      </c>
      <c r="G240" s="4">
        <v>44.3333333333333</v>
      </c>
      <c r="H240" s="4">
        <v>1</v>
      </c>
      <c r="I240" s="4">
        <v>75.3132629394531</v>
      </c>
      <c r="J240" s="4">
        <v>8.76561454991472</v>
      </c>
      <c r="K240" s="4">
        <v>57.985</v>
      </c>
      <c r="L240" s="4">
        <v>5.07646643533542</v>
      </c>
      <c r="M240" s="4">
        <v>79.159048352574</v>
      </c>
      <c r="N240" s="19">
        <v>15.182433551969</v>
      </c>
      <c r="O240" s="19">
        <v>27.211979341874</v>
      </c>
      <c r="P240" s="4">
        <f t="shared" si="3"/>
        <v>2.90897796731616</v>
      </c>
      <c r="Q240" s="3">
        <v>5.21385771797486</v>
      </c>
      <c r="R240" s="18" t="s">
        <v>48</v>
      </c>
      <c r="S240" s="4">
        <v>2019</v>
      </c>
      <c r="T240" s="21">
        <v>20.3888888888889</v>
      </c>
      <c r="U240" s="16">
        <v>20.3888888888889</v>
      </c>
    </row>
    <row r="241" s="2" customFormat="1" spans="1:21">
      <c r="A241" s="18" t="s">
        <v>48</v>
      </c>
      <c r="B241" s="4">
        <v>2023</v>
      </c>
      <c r="C241" s="5">
        <v>28.5</v>
      </c>
      <c r="D241" s="5">
        <v>16.5</v>
      </c>
      <c r="E241" s="4">
        <v>16.6111111111111</v>
      </c>
      <c r="F241" s="4">
        <v>19.3333333333333</v>
      </c>
      <c r="G241" s="4">
        <v>44.3333333333333</v>
      </c>
      <c r="H241" s="4">
        <v>1</v>
      </c>
      <c r="I241" s="4">
        <v>76.25145621</v>
      </c>
      <c r="J241" s="4">
        <v>8.9159693113736</v>
      </c>
      <c r="K241" s="4">
        <v>59.238</v>
      </c>
      <c r="L241" s="4">
        <v>2.94478583082221</v>
      </c>
      <c r="M241" s="4">
        <v>82.936476482036</v>
      </c>
      <c r="N241" s="19">
        <v>16.001328124007</v>
      </c>
      <c r="O241" s="19">
        <v>19.551473949564</v>
      </c>
      <c r="P241" s="4">
        <f t="shared" si="3"/>
        <v>4.24195519457936</v>
      </c>
      <c r="Q241" s="3">
        <v>5.18309954269392</v>
      </c>
      <c r="R241" s="18" t="s">
        <v>48</v>
      </c>
      <c r="S241" s="4">
        <v>2021</v>
      </c>
      <c r="T241" s="21">
        <v>16.6111111111111</v>
      </c>
      <c r="U241" s="16">
        <v>16.6111111111111</v>
      </c>
    </row>
    <row r="242" s="2" customFormat="1" spans="1:21">
      <c r="A242" s="18" t="s">
        <v>49</v>
      </c>
      <c r="B242" s="4">
        <v>2008</v>
      </c>
      <c r="C242" s="5">
        <v>66.75</v>
      </c>
      <c r="D242" s="5">
        <v>0</v>
      </c>
      <c r="E242" s="4">
        <v>20</v>
      </c>
      <c r="F242" s="4">
        <v>71.4285714285714</v>
      </c>
      <c r="G242" s="4">
        <v>75</v>
      </c>
      <c r="H242" s="4">
        <v>1</v>
      </c>
      <c r="I242" s="4">
        <v>45.4309692382812</v>
      </c>
      <c r="J242" s="4">
        <v>8.75305551513822</v>
      </c>
      <c r="K242" s="4">
        <v>47.807</v>
      </c>
      <c r="L242" s="4">
        <v>3.29352400028485</v>
      </c>
      <c r="M242" s="4">
        <v>19.569703948531</v>
      </c>
      <c r="N242" s="19">
        <v>11.690628343795</v>
      </c>
      <c r="O242" s="19">
        <v>13.260439992428</v>
      </c>
      <c r="P242" s="4">
        <f t="shared" si="3"/>
        <v>1.47579597356541</v>
      </c>
      <c r="Q242" s="3">
        <v>1.67396510889151</v>
      </c>
      <c r="R242" s="18" t="s">
        <v>49</v>
      </c>
      <c r="S242" s="4">
        <v>2006</v>
      </c>
      <c r="T242" s="20">
        <v>33.5</v>
      </c>
      <c r="U242" s="16">
        <v>33.5</v>
      </c>
    </row>
    <row r="243" s="2" customFormat="1" spans="1:21">
      <c r="A243" s="18" t="s">
        <v>49</v>
      </c>
      <c r="B243" s="4">
        <v>2010</v>
      </c>
      <c r="C243" s="5">
        <v>66.625</v>
      </c>
      <c r="D243" s="5">
        <v>0</v>
      </c>
      <c r="E243" s="4">
        <v>39.8</v>
      </c>
      <c r="F243" s="4">
        <v>57.1428571428571</v>
      </c>
      <c r="G243" s="4">
        <v>83.25</v>
      </c>
      <c r="H243" s="4">
        <v>1</v>
      </c>
      <c r="I243" s="4">
        <v>52.4429397583008</v>
      </c>
      <c r="J243" s="4">
        <v>8.75463404743127</v>
      </c>
      <c r="K243" s="4">
        <v>48.403</v>
      </c>
      <c r="L243" s="4">
        <v>2.88417542800377</v>
      </c>
      <c r="M243" s="4">
        <v>24.005979174132</v>
      </c>
      <c r="N243" s="19">
        <v>11.190572927342</v>
      </c>
      <c r="O243" s="19">
        <v>14.467826973303</v>
      </c>
      <c r="P243" s="4">
        <f t="shared" si="3"/>
        <v>1.65926639974541</v>
      </c>
      <c r="Q243" s="3">
        <v>2.14519661593715</v>
      </c>
      <c r="R243" s="18" t="s">
        <v>49</v>
      </c>
      <c r="S243" s="4">
        <v>2008</v>
      </c>
      <c r="T243" s="21">
        <v>39.8</v>
      </c>
      <c r="U243" s="16">
        <v>39.8</v>
      </c>
    </row>
    <row r="244" s="2" customFormat="1" spans="1:21">
      <c r="A244" s="18" t="s">
        <v>49</v>
      </c>
      <c r="B244" s="4">
        <v>2012</v>
      </c>
      <c r="C244" s="5">
        <v>66.75</v>
      </c>
      <c r="D244" s="5">
        <v>0</v>
      </c>
      <c r="E244" s="4">
        <v>2.75</v>
      </c>
      <c r="F244" s="4">
        <v>42.4545454545455</v>
      </c>
      <c r="G244" s="4">
        <v>100</v>
      </c>
      <c r="H244" s="4">
        <v>1</v>
      </c>
      <c r="I244" s="4">
        <v>53.3110084533691</v>
      </c>
      <c r="J244" s="4">
        <v>8.86925752279729</v>
      </c>
      <c r="K244" s="4">
        <v>49</v>
      </c>
      <c r="L244" s="4">
        <v>2.97470856847661</v>
      </c>
      <c r="M244" s="4">
        <v>24.55694520429</v>
      </c>
      <c r="N244" s="19">
        <v>11.734655723806</v>
      </c>
      <c r="O244" s="19">
        <v>14.150905246416</v>
      </c>
      <c r="P244" s="4">
        <f t="shared" si="3"/>
        <v>1.73536213950055</v>
      </c>
      <c r="Q244" s="3">
        <v>2.09268561279318</v>
      </c>
      <c r="R244" s="18" t="s">
        <v>49</v>
      </c>
      <c r="S244" s="4">
        <v>2010</v>
      </c>
      <c r="T244" s="21">
        <v>2.75</v>
      </c>
      <c r="U244" s="16">
        <v>2.75</v>
      </c>
    </row>
    <row r="245" s="2" customFormat="1" spans="1:21">
      <c r="A245" s="18" t="s">
        <v>49</v>
      </c>
      <c r="B245" s="4">
        <v>2015</v>
      </c>
      <c r="C245" s="5">
        <v>42.2727272727273</v>
      </c>
      <c r="D245" s="5">
        <v>0</v>
      </c>
      <c r="E245" s="4">
        <v>10.375</v>
      </c>
      <c r="F245" s="4">
        <v>45.2142857142857</v>
      </c>
      <c r="G245" s="4">
        <v>83.25</v>
      </c>
      <c r="H245" s="4">
        <v>1</v>
      </c>
      <c r="I245" s="4">
        <v>54.9180488586426</v>
      </c>
      <c r="J245" s="4">
        <v>9.07337451690302</v>
      </c>
      <c r="K245" s="4">
        <v>49.971</v>
      </c>
      <c r="L245" s="4">
        <v>4.09217081621244</v>
      </c>
      <c r="M245" s="4">
        <v>24.803331594453</v>
      </c>
      <c r="N245" s="19">
        <v>11.109482939281</v>
      </c>
      <c r="O245" s="19">
        <v>12.58159511084</v>
      </c>
      <c r="P245" s="4">
        <f t="shared" si="3"/>
        <v>1.97139801240965</v>
      </c>
      <c r="Q245" s="3">
        <v>2.23262700253611</v>
      </c>
      <c r="R245" s="18" t="s">
        <v>49</v>
      </c>
      <c r="S245" s="4">
        <v>2012</v>
      </c>
      <c r="T245" s="21">
        <v>10.375</v>
      </c>
      <c r="U245" s="16">
        <v>10.375</v>
      </c>
    </row>
    <row r="246" s="2" customFormat="1" spans="1:21">
      <c r="A246" s="18" t="s">
        <v>49</v>
      </c>
      <c r="B246" s="4">
        <v>2017</v>
      </c>
      <c r="C246" s="5">
        <v>76.2857142857143</v>
      </c>
      <c r="D246" s="5">
        <v>16.5</v>
      </c>
      <c r="E246" s="4">
        <v>29.6111111111111</v>
      </c>
      <c r="F246" s="4">
        <v>50</v>
      </c>
      <c r="G246" s="4">
        <v>72.1666666666667</v>
      </c>
      <c r="H246" s="4">
        <v>1</v>
      </c>
      <c r="I246" s="4">
        <v>54.0077896118164</v>
      </c>
      <c r="J246" s="4">
        <v>9.14420056947164</v>
      </c>
      <c r="K246" s="4">
        <v>50.68</v>
      </c>
      <c r="L246" s="4">
        <v>3.07985149125689</v>
      </c>
      <c r="M246" s="4">
        <v>25.092633571364</v>
      </c>
      <c r="N246" s="19">
        <v>11.393366495901</v>
      </c>
      <c r="O246" s="19">
        <v>12.777547833613</v>
      </c>
      <c r="P246" s="4">
        <f t="shared" si="3"/>
        <v>1.96380666291497</v>
      </c>
      <c r="Q246" s="3">
        <v>2.20238974849019</v>
      </c>
      <c r="R246" s="18" t="s">
        <v>49</v>
      </c>
      <c r="S246" s="4">
        <v>2015</v>
      </c>
      <c r="T246" s="21">
        <v>29.6111111111111</v>
      </c>
      <c r="U246" s="16">
        <v>29.6111111111111</v>
      </c>
    </row>
    <row r="247" s="2" customFormat="1" spans="1:21">
      <c r="A247" s="18" t="s">
        <v>49</v>
      </c>
      <c r="B247" s="4">
        <v>2019</v>
      </c>
      <c r="C247" s="5">
        <v>69</v>
      </c>
      <c r="D247" s="5">
        <v>33</v>
      </c>
      <c r="E247" s="4">
        <v>35.1666666666667</v>
      </c>
      <c r="F247" s="4">
        <v>50</v>
      </c>
      <c r="G247" s="4">
        <v>66.6666666666667</v>
      </c>
      <c r="H247" s="4">
        <v>1</v>
      </c>
      <c r="I247" s="4">
        <v>52.6072883605957</v>
      </c>
      <c r="J247" s="4">
        <v>9.26482855726025</v>
      </c>
      <c r="K247" s="4">
        <v>51.439</v>
      </c>
      <c r="L247" s="4">
        <v>4.0178979343828</v>
      </c>
      <c r="M247" s="4">
        <v>26.414209484986</v>
      </c>
      <c r="N247" s="19">
        <v>11.20503556975</v>
      </c>
      <c r="O247" s="19">
        <v>13.441077728022</v>
      </c>
      <c r="P247" s="4">
        <f t="shared" si="3"/>
        <v>1.965185383157</v>
      </c>
      <c r="Q247" s="3">
        <v>2.35735168537045</v>
      </c>
      <c r="R247" s="18" t="s">
        <v>49</v>
      </c>
      <c r="S247" s="4">
        <v>2017</v>
      </c>
      <c r="T247" s="21">
        <v>35.1666666666667</v>
      </c>
      <c r="U247" s="16">
        <v>35.1666666666667</v>
      </c>
    </row>
    <row r="248" s="2" customFormat="1" spans="1:21">
      <c r="A248" s="18" t="s">
        <v>49</v>
      </c>
      <c r="B248" s="4">
        <v>2021</v>
      </c>
      <c r="C248" s="5">
        <v>52.2857142857143</v>
      </c>
      <c r="D248" s="5">
        <v>16.5</v>
      </c>
      <c r="E248" s="4">
        <v>18.5</v>
      </c>
      <c r="F248" s="4">
        <v>36.0833333333333</v>
      </c>
      <c r="G248" s="4">
        <v>66.6666666666667</v>
      </c>
      <c r="H248" s="4">
        <v>1</v>
      </c>
      <c r="I248" s="4">
        <v>48.3225402832031</v>
      </c>
      <c r="J248" s="4">
        <v>9.35357454006209</v>
      </c>
      <c r="K248" s="4">
        <v>52.245</v>
      </c>
      <c r="L248" s="4">
        <v>8.03326771516488</v>
      </c>
      <c r="M248" s="4">
        <v>30.609070304111</v>
      </c>
      <c r="N248" s="19">
        <v>12.303751398985</v>
      </c>
      <c r="O248" s="19">
        <v>13.465550043946</v>
      </c>
      <c r="P248" s="4">
        <f t="shared" si="3"/>
        <v>2.27313924824575</v>
      </c>
      <c r="Q248" s="3">
        <v>2.48778354759639</v>
      </c>
      <c r="R248" s="18" t="s">
        <v>49</v>
      </c>
      <c r="S248" s="4">
        <v>2019</v>
      </c>
      <c r="T248" s="21">
        <v>18.5</v>
      </c>
      <c r="U248" s="16">
        <v>18.5</v>
      </c>
    </row>
    <row r="249" s="2" customFormat="1" spans="1:21">
      <c r="A249" s="18" t="s">
        <v>49</v>
      </c>
      <c r="B249" s="4">
        <v>2023</v>
      </c>
      <c r="C249" s="5">
        <v>49.9285714285714</v>
      </c>
      <c r="D249" s="5">
        <v>33</v>
      </c>
      <c r="E249" s="4">
        <v>18.5</v>
      </c>
      <c r="F249" s="4">
        <v>50</v>
      </c>
      <c r="G249" s="4">
        <v>66.6666666666667</v>
      </c>
      <c r="H249" s="4">
        <v>1</v>
      </c>
      <c r="I249" s="4">
        <v>47.6308784484863</v>
      </c>
      <c r="J249" s="4">
        <v>9.51044496442652</v>
      </c>
      <c r="K249" s="4">
        <v>53.098</v>
      </c>
      <c r="L249" s="4">
        <v>3.52679214166824</v>
      </c>
      <c r="M249" s="4">
        <v>27.197646144565</v>
      </c>
      <c r="N249" s="19">
        <v>12.47055109638</v>
      </c>
      <c r="O249" s="19">
        <v>13.721151797245</v>
      </c>
      <c r="P249" s="4">
        <f t="shared" si="3"/>
        <v>1.98216932123919</v>
      </c>
      <c r="Q249" s="3">
        <v>2.18094981804453</v>
      </c>
      <c r="R249" s="18" t="s">
        <v>49</v>
      </c>
      <c r="S249" s="4">
        <v>2021</v>
      </c>
      <c r="T249" s="21">
        <v>18.5</v>
      </c>
      <c r="U249" s="16">
        <v>18.5</v>
      </c>
    </row>
    <row r="250" s="2" customFormat="1" ht="14.4" spans="1:21">
      <c r="A250" s="4" t="s">
        <v>50</v>
      </c>
      <c r="B250" s="4">
        <v>2008</v>
      </c>
      <c r="C250" s="5">
        <v>12.5</v>
      </c>
      <c r="D250" s="5">
        <v>0</v>
      </c>
      <c r="E250" s="4">
        <v>20</v>
      </c>
      <c r="F250" s="4">
        <v>71.4285714285714</v>
      </c>
      <c r="G250" s="4">
        <v>66.75</v>
      </c>
      <c r="H250" s="4">
        <v>1</v>
      </c>
      <c r="I250" s="13">
        <v>59.3647994995117</v>
      </c>
      <c r="J250" s="24">
        <v>8.21338173703457</v>
      </c>
      <c r="K250" s="24">
        <v>50.566</v>
      </c>
      <c r="L250" s="13">
        <v>4.23160011009342</v>
      </c>
      <c r="M250" s="14">
        <v>22.323490508745</v>
      </c>
      <c r="N250" s="14">
        <v>26.142367963606</v>
      </c>
      <c r="O250" s="14">
        <v>26.409034629878</v>
      </c>
      <c r="P250" s="4">
        <f t="shared" si="3"/>
        <v>0.845297483289647</v>
      </c>
      <c r="Q250" s="3">
        <v>0.85391998688958</v>
      </c>
      <c r="R250" s="4" t="s">
        <v>50</v>
      </c>
      <c r="S250" s="4">
        <v>2006</v>
      </c>
      <c r="T250" s="15">
        <v>0</v>
      </c>
      <c r="U250" s="16">
        <v>0</v>
      </c>
    </row>
    <row r="251" s="2" customFormat="1" ht="14.4" spans="1:21">
      <c r="A251" s="4" t="s">
        <v>50</v>
      </c>
      <c r="B251" s="4">
        <v>2010</v>
      </c>
      <c r="C251" s="5">
        <v>12.5</v>
      </c>
      <c r="D251" s="5">
        <v>0</v>
      </c>
      <c r="E251" s="4">
        <v>20</v>
      </c>
      <c r="F251" s="4">
        <v>57.1428571428571</v>
      </c>
      <c r="G251" s="4">
        <v>58.25</v>
      </c>
      <c r="H251" s="4">
        <v>1</v>
      </c>
      <c r="I251" s="13">
        <v>66.0755767822266</v>
      </c>
      <c r="J251" s="24">
        <v>8.18311807939475</v>
      </c>
      <c r="K251" s="24">
        <v>51.885</v>
      </c>
      <c r="L251" s="13">
        <v>3.73114034433009</v>
      </c>
      <c r="M251" s="14">
        <v>21.816259701423</v>
      </c>
      <c r="N251" s="14">
        <v>23.09194159286</v>
      </c>
      <c r="O251" s="14">
        <v>26.463221812154</v>
      </c>
      <c r="P251" s="4">
        <f t="shared" si="3"/>
        <v>0.824399230610811</v>
      </c>
      <c r="Q251" s="3">
        <v>0.944756404033542</v>
      </c>
      <c r="R251" s="4" t="s">
        <v>50</v>
      </c>
      <c r="S251" s="4">
        <v>2008</v>
      </c>
      <c r="T251" s="17">
        <v>20</v>
      </c>
      <c r="U251" s="16">
        <v>20</v>
      </c>
    </row>
    <row r="252" s="2" customFormat="1" ht="14.4" spans="1:21">
      <c r="A252" s="4" t="s">
        <v>50</v>
      </c>
      <c r="B252" s="4">
        <v>2012</v>
      </c>
      <c r="C252" s="5">
        <v>62.5</v>
      </c>
      <c r="D252" s="5">
        <v>0</v>
      </c>
      <c r="E252" s="4">
        <v>22.1666666666667</v>
      </c>
      <c r="F252" s="4">
        <v>66.7272727272727</v>
      </c>
      <c r="G252" s="4">
        <v>66.5</v>
      </c>
      <c r="H252" s="4">
        <v>1</v>
      </c>
      <c r="I252" s="13">
        <v>64.1757583618164</v>
      </c>
      <c r="J252" s="24">
        <v>8.22684089040858</v>
      </c>
      <c r="K252" s="24">
        <v>53.202</v>
      </c>
      <c r="L252" s="13">
        <v>4.12868774866939</v>
      </c>
      <c r="M252" s="14">
        <v>27.085954805403</v>
      </c>
      <c r="N252" s="14">
        <v>22.872971880807</v>
      </c>
      <c r="O252" s="14">
        <v>26.356067472644</v>
      </c>
      <c r="P252" s="4">
        <f t="shared" si="3"/>
        <v>1.02769333222859</v>
      </c>
      <c r="Q252" s="3">
        <v>1.18419044742197</v>
      </c>
      <c r="R252" s="4" t="s">
        <v>50</v>
      </c>
      <c r="S252" s="4">
        <v>2010</v>
      </c>
      <c r="T252" s="17">
        <v>22.1666666666667</v>
      </c>
      <c r="U252" s="16">
        <v>22.1666666666667</v>
      </c>
    </row>
    <row r="253" s="2" customFormat="1" ht="14.4" spans="1:21">
      <c r="A253" s="4" t="s">
        <v>50</v>
      </c>
      <c r="B253" s="4">
        <v>2015</v>
      </c>
      <c r="C253" s="5">
        <v>54.4545454545455</v>
      </c>
      <c r="D253" s="5">
        <v>0</v>
      </c>
      <c r="E253" s="4">
        <v>31.25</v>
      </c>
      <c r="F253" s="4">
        <v>61.9285714285714</v>
      </c>
      <c r="G253" s="4">
        <v>50</v>
      </c>
      <c r="H253" s="4">
        <v>1</v>
      </c>
      <c r="I253" s="13">
        <v>50.0197715759277</v>
      </c>
      <c r="J253" s="24">
        <v>8.41626727282628</v>
      </c>
      <c r="K253" s="24">
        <v>55.165</v>
      </c>
      <c r="L253" s="13">
        <v>3.84007997093951</v>
      </c>
      <c r="M253" s="14">
        <v>38.516661341188</v>
      </c>
      <c r="N253" s="14">
        <v>25.240786936311</v>
      </c>
      <c r="O253" s="14">
        <v>26.021890182987</v>
      </c>
      <c r="P253" s="4">
        <f t="shared" si="3"/>
        <v>1.48016385705793</v>
      </c>
      <c r="Q253" s="3">
        <v>1.52596911650875</v>
      </c>
      <c r="R253" s="4" t="s">
        <v>50</v>
      </c>
      <c r="S253" s="4">
        <v>2012</v>
      </c>
      <c r="T253" s="17">
        <v>31.25</v>
      </c>
      <c r="U253" s="16">
        <v>31.25</v>
      </c>
    </row>
    <row r="254" s="2" customFormat="1" ht="14.4" spans="1:21">
      <c r="A254" s="4" t="s">
        <v>50</v>
      </c>
      <c r="B254" s="4">
        <v>2017</v>
      </c>
      <c r="C254" s="5">
        <v>45.2142857142857</v>
      </c>
      <c r="D254" s="5">
        <v>0</v>
      </c>
      <c r="E254" s="4">
        <v>7.38888888888889</v>
      </c>
      <c r="F254" s="4">
        <v>38.8333333333333</v>
      </c>
      <c r="G254" s="4">
        <v>66.6666666666667</v>
      </c>
      <c r="H254" s="4">
        <v>1</v>
      </c>
      <c r="I254" s="13">
        <v>50.7352905273438</v>
      </c>
      <c r="J254" s="24">
        <v>8.57168137670031</v>
      </c>
      <c r="K254" s="24">
        <v>56.457</v>
      </c>
      <c r="L254" s="13">
        <v>4.84291391050387</v>
      </c>
      <c r="M254" s="14">
        <v>41.49883346049</v>
      </c>
      <c r="N254" s="14">
        <v>26.450147459269</v>
      </c>
      <c r="O254" s="14">
        <v>26.857901842883</v>
      </c>
      <c r="P254" s="4">
        <f t="shared" si="3"/>
        <v>1.54512566555852</v>
      </c>
      <c r="Q254" s="3">
        <v>1.56894525916707</v>
      </c>
      <c r="R254" s="4" t="s">
        <v>50</v>
      </c>
      <c r="S254" s="4">
        <v>2015</v>
      </c>
      <c r="T254" s="17">
        <v>7.38888888888889</v>
      </c>
      <c r="U254" s="16">
        <v>7.38888888888889</v>
      </c>
    </row>
    <row r="255" s="2" customFormat="1" ht="14.4" spans="1:21">
      <c r="A255" s="4" t="s">
        <v>50</v>
      </c>
      <c r="B255" s="4">
        <v>2019</v>
      </c>
      <c r="C255" s="5">
        <v>47.6428571428571</v>
      </c>
      <c r="D255" s="5">
        <v>0</v>
      </c>
      <c r="E255" s="4">
        <v>16.6111111111111</v>
      </c>
      <c r="F255" s="4">
        <v>38.8333333333333</v>
      </c>
      <c r="G255" s="4">
        <v>61</v>
      </c>
      <c r="H255" s="4">
        <v>1</v>
      </c>
      <c r="I255" s="13">
        <v>64.1083908081055</v>
      </c>
      <c r="J255" s="24">
        <v>8.57922858233569</v>
      </c>
      <c r="K255" s="24">
        <v>57.73</v>
      </c>
      <c r="L255" s="13">
        <v>2.55963434592314</v>
      </c>
      <c r="M255" s="14">
        <v>43.500021796241</v>
      </c>
      <c r="N255" s="14">
        <v>26.028244602868</v>
      </c>
      <c r="O255" s="14">
        <v>25.939115797225</v>
      </c>
      <c r="P255" s="4">
        <f t="shared" si="3"/>
        <v>1.67700480372175</v>
      </c>
      <c r="Q255" s="3">
        <v>1.67126221763906</v>
      </c>
      <c r="R255" s="4" t="s">
        <v>50</v>
      </c>
      <c r="S255" s="4">
        <v>2017</v>
      </c>
      <c r="T255" s="17">
        <v>16.6111111111111</v>
      </c>
      <c r="U255" s="16">
        <v>16.6111111111111</v>
      </c>
    </row>
    <row r="256" s="2" customFormat="1" ht="14.4" spans="1:21">
      <c r="A256" s="4" t="s">
        <v>50</v>
      </c>
      <c r="B256" s="4">
        <v>2021</v>
      </c>
      <c r="C256" s="5">
        <v>42.9285714285714</v>
      </c>
      <c r="D256" s="5">
        <v>33</v>
      </c>
      <c r="E256" s="4">
        <v>16.6666666666667</v>
      </c>
      <c r="F256" s="4">
        <v>38.8333333333333</v>
      </c>
      <c r="G256" s="4">
        <v>66.6666666666667</v>
      </c>
      <c r="H256" s="4">
        <v>1</v>
      </c>
      <c r="I256" s="13">
        <v>54.5551300048828</v>
      </c>
      <c r="J256" s="24">
        <v>8.6447065117152</v>
      </c>
      <c r="K256" s="24">
        <v>58.982</v>
      </c>
      <c r="L256" s="13">
        <v>12.5652843771279</v>
      </c>
      <c r="M256" s="14">
        <v>51.029691302183</v>
      </c>
      <c r="N256" s="14">
        <v>25.594157336121</v>
      </c>
      <c r="O256" s="14">
        <v>28.771415813324</v>
      </c>
      <c r="P256" s="4">
        <f t="shared" si="3"/>
        <v>1.77362461525273</v>
      </c>
      <c r="Q256" s="3">
        <v>1.99380236012556</v>
      </c>
      <c r="R256" s="4" t="s">
        <v>50</v>
      </c>
      <c r="S256" s="4">
        <v>2019</v>
      </c>
      <c r="T256" s="17">
        <v>16.6666666666667</v>
      </c>
      <c r="U256" s="16">
        <v>16.6666666666667</v>
      </c>
    </row>
    <row r="257" s="2" customFormat="1" ht="14.4" spans="1:21">
      <c r="A257" s="4" t="s">
        <v>50</v>
      </c>
      <c r="B257" s="4">
        <v>2023</v>
      </c>
      <c r="C257" s="5">
        <v>47.5714285714286</v>
      </c>
      <c r="D257" s="5">
        <v>33</v>
      </c>
      <c r="E257" s="4">
        <v>12.9444444444444</v>
      </c>
      <c r="F257" s="4">
        <v>38.8333333333333</v>
      </c>
      <c r="G257" s="4">
        <v>72.1666666666667</v>
      </c>
      <c r="H257" s="4">
        <v>1</v>
      </c>
      <c r="I257" s="13">
        <v>55.1028709411621</v>
      </c>
      <c r="J257" s="24">
        <v>8.8023721336499</v>
      </c>
      <c r="K257" s="24">
        <v>60.212</v>
      </c>
      <c r="L257" s="13">
        <v>3.58260362632656</v>
      </c>
      <c r="M257" s="14">
        <v>44.952487644285</v>
      </c>
      <c r="N257" s="14">
        <v>25.091483107329</v>
      </c>
      <c r="O257" s="14">
        <v>26.123127970271</v>
      </c>
      <c r="P257" s="4">
        <f t="shared" si="3"/>
        <v>1.72079268973618</v>
      </c>
      <c r="Q257" s="3">
        <v>1.79154366651028</v>
      </c>
      <c r="R257" s="4" t="s">
        <v>50</v>
      </c>
      <c r="S257" s="4">
        <v>2021</v>
      </c>
      <c r="T257" s="17">
        <v>12.9444444444444</v>
      </c>
      <c r="U257" s="16">
        <v>12.9444444444444</v>
      </c>
    </row>
    <row r="258" s="2" customFormat="1" ht="14.4" spans="1:21">
      <c r="A258" s="4" t="s">
        <v>51</v>
      </c>
      <c r="B258" s="4">
        <v>2008</v>
      </c>
      <c r="C258" s="5">
        <v>83.375</v>
      </c>
      <c r="D258" s="5">
        <v>50</v>
      </c>
      <c r="E258" s="4">
        <v>20</v>
      </c>
      <c r="F258" s="4">
        <v>66.7142857142857</v>
      </c>
      <c r="G258" s="4">
        <v>91.75</v>
      </c>
      <c r="H258" s="4">
        <v>1</v>
      </c>
      <c r="I258" s="13">
        <v>62.6794281005859</v>
      </c>
      <c r="J258" s="24">
        <v>8.19146305132693</v>
      </c>
      <c r="K258" s="24">
        <v>30.246</v>
      </c>
      <c r="L258" s="13">
        <v>3.08669805921981</v>
      </c>
      <c r="M258" s="14">
        <v>74.367659211302</v>
      </c>
      <c r="N258" s="14">
        <v>20.122135052547</v>
      </c>
      <c r="O258" s="14">
        <v>29.293117343562</v>
      </c>
      <c r="P258" s="4">
        <f t="shared" ref="P258:P321" si="4">M258/O258</f>
        <v>2.53874172349384</v>
      </c>
      <c r="Q258" s="3">
        <v>3.69581354151029</v>
      </c>
      <c r="R258" s="4" t="s">
        <v>51</v>
      </c>
      <c r="S258" s="4">
        <v>2006</v>
      </c>
      <c r="T258" s="15">
        <v>0</v>
      </c>
      <c r="U258" s="16">
        <v>0</v>
      </c>
    </row>
    <row r="259" s="2" customFormat="1" ht="14.4" spans="1:21">
      <c r="A259" s="4" t="s">
        <v>51</v>
      </c>
      <c r="B259" s="4">
        <v>2010</v>
      </c>
      <c r="C259" s="5">
        <v>87.5</v>
      </c>
      <c r="D259" s="5">
        <v>50</v>
      </c>
      <c r="E259" s="4">
        <v>26.6</v>
      </c>
      <c r="F259" s="4">
        <v>66.7142857142857</v>
      </c>
      <c r="G259" s="4">
        <v>91.75</v>
      </c>
      <c r="H259" s="4">
        <v>1</v>
      </c>
      <c r="I259" s="13">
        <v>65.3513488769531</v>
      </c>
      <c r="J259" s="24">
        <v>8.33327035325531</v>
      </c>
      <c r="K259" s="24">
        <v>30.93</v>
      </c>
      <c r="L259" s="13">
        <v>8.49758470221235</v>
      </c>
      <c r="M259" s="14">
        <v>67.701786780877</v>
      </c>
      <c r="N259" s="14">
        <v>19.190382174532</v>
      </c>
      <c r="O259" s="14">
        <v>27.985310178703</v>
      </c>
      <c r="P259" s="4">
        <f t="shared" si="4"/>
        <v>2.41919015185326</v>
      </c>
      <c r="Q259" s="3">
        <v>3.52790195448664</v>
      </c>
      <c r="R259" s="4" t="s">
        <v>51</v>
      </c>
      <c r="S259" s="4">
        <v>2008</v>
      </c>
      <c r="T259" s="17">
        <v>26.6</v>
      </c>
      <c r="U259" s="16">
        <v>26.6</v>
      </c>
    </row>
    <row r="260" s="2" customFormat="1" ht="14.4" spans="1:21">
      <c r="A260" s="4" t="s">
        <v>51</v>
      </c>
      <c r="B260" s="4">
        <v>2012</v>
      </c>
      <c r="C260" s="5">
        <v>83.25</v>
      </c>
      <c r="D260" s="5">
        <v>33.5</v>
      </c>
      <c r="E260" s="4">
        <v>16.5833333333333</v>
      </c>
      <c r="F260" s="4">
        <v>75.7272727272727</v>
      </c>
      <c r="G260" s="4">
        <v>100</v>
      </c>
      <c r="H260" s="4">
        <v>1</v>
      </c>
      <c r="I260" s="13">
        <v>70.3243865966797</v>
      </c>
      <c r="J260" s="24">
        <v>8.46800294722547</v>
      </c>
      <c r="K260" s="24">
        <v>31.634</v>
      </c>
      <c r="L260" s="13">
        <v>5.45638755166587</v>
      </c>
      <c r="M260" s="14">
        <v>67.984531684904</v>
      </c>
      <c r="N260" s="14">
        <v>19.814295339606</v>
      </c>
      <c r="O260" s="14">
        <v>27.363855024281</v>
      </c>
      <c r="P260" s="4">
        <f t="shared" si="4"/>
        <v>2.48446469346438</v>
      </c>
      <c r="Q260" s="3">
        <v>3.43108500805539</v>
      </c>
      <c r="R260" s="4" t="s">
        <v>51</v>
      </c>
      <c r="S260" s="4">
        <v>2010</v>
      </c>
      <c r="T260" s="17">
        <v>16.5833333333333</v>
      </c>
      <c r="U260" s="16">
        <v>16.5833333333333</v>
      </c>
    </row>
    <row r="261" s="2" customFormat="1" ht="14.4" spans="1:21">
      <c r="A261" s="4" t="s">
        <v>51</v>
      </c>
      <c r="B261" s="4">
        <v>2015</v>
      </c>
      <c r="C261" s="5">
        <v>60.6363636363636</v>
      </c>
      <c r="D261" s="5">
        <v>16.5</v>
      </c>
      <c r="E261" s="4">
        <v>18.6875</v>
      </c>
      <c r="F261" s="4">
        <v>28.5714285714286</v>
      </c>
      <c r="G261" s="4">
        <v>75</v>
      </c>
      <c r="H261" s="4">
        <v>1</v>
      </c>
      <c r="I261" s="13">
        <v>74.9483337402344</v>
      </c>
      <c r="J261" s="24">
        <v>8.58671925406485</v>
      </c>
      <c r="K261" s="24">
        <v>32.777</v>
      </c>
      <c r="L261" s="13">
        <v>7.99625378571471</v>
      </c>
      <c r="M261" s="14">
        <v>69.048587042646</v>
      </c>
      <c r="N261" s="14">
        <v>19.853890285052</v>
      </c>
      <c r="O261" s="14">
        <v>27.058974489303</v>
      </c>
      <c r="P261" s="4">
        <f t="shared" si="4"/>
        <v>2.55178137183072</v>
      </c>
      <c r="Q261" s="3">
        <v>3.4778366381239</v>
      </c>
      <c r="R261" s="4" t="s">
        <v>51</v>
      </c>
      <c r="S261" s="4">
        <v>2012</v>
      </c>
      <c r="T261" s="17">
        <v>18.6875</v>
      </c>
      <c r="U261" s="16">
        <v>18.6875</v>
      </c>
    </row>
    <row r="262" s="2" customFormat="1" ht="14.4" spans="1:21">
      <c r="A262" s="4" t="s">
        <v>51</v>
      </c>
      <c r="B262" s="4">
        <v>2017</v>
      </c>
      <c r="C262" s="5">
        <v>52.4285714285714</v>
      </c>
      <c r="D262" s="5">
        <v>16.5</v>
      </c>
      <c r="E262" s="4">
        <v>14.7777777777778</v>
      </c>
      <c r="F262" s="4">
        <v>41.6666666666667</v>
      </c>
      <c r="G262" s="4">
        <v>61.1666666666667</v>
      </c>
      <c r="H262" s="4">
        <v>1</v>
      </c>
      <c r="I262" s="13">
        <v>74.5972671508789</v>
      </c>
      <c r="J262" s="24">
        <v>8.71275997496021</v>
      </c>
      <c r="K262" s="24">
        <v>33.6</v>
      </c>
      <c r="L262" s="13">
        <v>6.79538341897911</v>
      </c>
      <c r="M262" s="14">
        <v>69.669382586151</v>
      </c>
      <c r="N262" s="14">
        <v>20.004426900113</v>
      </c>
      <c r="O262" s="14">
        <v>26.231662594119</v>
      </c>
      <c r="P262" s="4">
        <f t="shared" si="4"/>
        <v>2.65592706280732</v>
      </c>
      <c r="Q262" s="3">
        <v>3.48269825144341</v>
      </c>
      <c r="R262" s="4" t="s">
        <v>51</v>
      </c>
      <c r="S262" s="4">
        <v>2015</v>
      </c>
      <c r="T262" s="17">
        <v>14.7777777777778</v>
      </c>
      <c r="U262" s="16">
        <v>14.7777777777778</v>
      </c>
    </row>
    <row r="263" s="2" customFormat="1" ht="14.4" spans="1:21">
      <c r="A263" s="4" t="s">
        <v>51</v>
      </c>
      <c r="B263" s="4">
        <v>2019</v>
      </c>
      <c r="C263" s="5">
        <v>40.4285714285714</v>
      </c>
      <c r="D263" s="5">
        <v>0</v>
      </c>
      <c r="E263" s="4">
        <v>11.0555555555556</v>
      </c>
      <c r="F263" s="4">
        <v>58.4166666666667</v>
      </c>
      <c r="G263" s="4">
        <v>61.1666666666667</v>
      </c>
      <c r="H263" s="4">
        <v>1</v>
      </c>
      <c r="I263" s="13">
        <v>75.5255813598633</v>
      </c>
      <c r="J263" s="24">
        <v>8.86502918668777</v>
      </c>
      <c r="K263" s="24">
        <v>34.472</v>
      </c>
      <c r="L263" s="13">
        <v>3.87143694070356</v>
      </c>
      <c r="M263" s="14">
        <v>75.040396296632</v>
      </c>
      <c r="N263" s="14">
        <v>19.151764829068</v>
      </c>
      <c r="O263" s="14">
        <v>26.845837549413</v>
      </c>
      <c r="P263" s="4">
        <f t="shared" si="4"/>
        <v>2.79523394114678</v>
      </c>
      <c r="Q263" s="3">
        <v>3.91819745941835</v>
      </c>
      <c r="R263" s="4" t="s">
        <v>51</v>
      </c>
      <c r="S263" s="4">
        <v>2017</v>
      </c>
      <c r="T263" s="17">
        <v>11.0555555555556</v>
      </c>
      <c r="U263" s="16">
        <v>11.0555555555556</v>
      </c>
    </row>
    <row r="264" s="2" customFormat="1" ht="14.4" spans="1:21">
      <c r="A264" s="4" t="s">
        <v>51</v>
      </c>
      <c r="B264" s="4">
        <v>2021</v>
      </c>
      <c r="C264" s="5">
        <v>38.0714285714286</v>
      </c>
      <c r="D264" s="5">
        <v>0</v>
      </c>
      <c r="E264" s="4">
        <v>9.22222222222222</v>
      </c>
      <c r="F264" s="4">
        <v>58.4166666666667</v>
      </c>
      <c r="G264" s="4">
        <v>66.6666666666667</v>
      </c>
      <c r="H264" s="4">
        <v>1</v>
      </c>
      <c r="I264" s="13">
        <v>80.6246396929286</v>
      </c>
      <c r="J264" s="24">
        <v>8.98218427883843</v>
      </c>
      <c r="K264" s="24">
        <v>35.393</v>
      </c>
      <c r="L264" s="13">
        <v>9.68959249192875</v>
      </c>
      <c r="M264" s="14">
        <v>83.486537886815</v>
      </c>
      <c r="N264" s="14">
        <v>20.438265503827</v>
      </c>
      <c r="O264" s="14">
        <v>29.705921991406</v>
      </c>
      <c r="P264" s="4">
        <f t="shared" si="4"/>
        <v>2.81043415891848</v>
      </c>
      <c r="Q264" s="3">
        <v>4.08481521444089</v>
      </c>
      <c r="R264" s="4" t="s">
        <v>51</v>
      </c>
      <c r="S264" s="4">
        <v>2019</v>
      </c>
      <c r="T264" s="17">
        <v>9.22222222222222</v>
      </c>
      <c r="U264" s="16">
        <v>9.22222222222222</v>
      </c>
    </row>
    <row r="265" s="2" customFormat="1" ht="14.4" spans="1:21">
      <c r="A265" s="4" t="s">
        <v>51</v>
      </c>
      <c r="B265" s="4">
        <v>2023</v>
      </c>
      <c r="C265" s="5">
        <v>47.6428571428571</v>
      </c>
      <c r="D265" s="5">
        <v>0</v>
      </c>
      <c r="E265" s="4">
        <v>5.55555555555556</v>
      </c>
      <c r="F265" s="4">
        <v>58.4166666666667</v>
      </c>
      <c r="G265" s="4">
        <v>66.6666666666667</v>
      </c>
      <c r="H265" s="4">
        <v>1</v>
      </c>
      <c r="I265" s="13">
        <v>78.863958593161</v>
      </c>
      <c r="J265" s="24">
        <v>9.21233837463886</v>
      </c>
      <c r="K265" s="24">
        <v>36.364</v>
      </c>
      <c r="L265" s="13">
        <v>8.1529363109041</v>
      </c>
      <c r="M265" s="14">
        <v>83.020485964203</v>
      </c>
      <c r="N265" s="14">
        <v>20.795063800578</v>
      </c>
      <c r="O265" s="14">
        <v>29.115080610512</v>
      </c>
      <c r="P265" s="4">
        <f t="shared" si="4"/>
        <v>2.85145993840142</v>
      </c>
      <c r="Q265" s="3">
        <v>3.99231696331201</v>
      </c>
      <c r="R265" s="4" t="s">
        <v>51</v>
      </c>
      <c r="S265" s="4">
        <v>2021</v>
      </c>
      <c r="T265" s="17">
        <v>5.55555555555556</v>
      </c>
      <c r="U265" s="16">
        <v>5.55555555555556</v>
      </c>
    </row>
    <row r="266" s="2" customFormat="1" ht="14.4" spans="1:21">
      <c r="A266" s="4" t="s">
        <v>52</v>
      </c>
      <c r="B266" s="4">
        <v>2008</v>
      </c>
      <c r="C266" s="5">
        <v>66.625</v>
      </c>
      <c r="D266" s="5">
        <v>0</v>
      </c>
      <c r="E266" s="4">
        <v>6.6</v>
      </c>
      <c r="F266" s="4">
        <v>90.4285714285714</v>
      </c>
      <c r="G266" s="4">
        <v>66.75</v>
      </c>
      <c r="H266" s="4">
        <v>1</v>
      </c>
      <c r="I266" s="13">
        <v>71.4267272949219</v>
      </c>
      <c r="J266" s="24">
        <v>8.89562962713648</v>
      </c>
      <c r="K266" s="24">
        <v>48.335</v>
      </c>
      <c r="L266" s="13">
        <v>6.01370360009123</v>
      </c>
      <c r="M266" s="14">
        <v>30.252037460226</v>
      </c>
      <c r="N266" s="14">
        <v>19.448114296579</v>
      </c>
      <c r="O266" s="14">
        <v>19.394001295323</v>
      </c>
      <c r="P266" s="4">
        <f t="shared" si="4"/>
        <v>1.55986570277901</v>
      </c>
      <c r="Q266" s="3">
        <v>1.5555254868873</v>
      </c>
      <c r="R266" s="4" t="s">
        <v>52</v>
      </c>
      <c r="S266" s="4">
        <v>2006</v>
      </c>
      <c r="T266" s="15">
        <v>0</v>
      </c>
      <c r="U266" s="16">
        <v>0</v>
      </c>
    </row>
    <row r="267" s="2" customFormat="1" ht="14.4" spans="1:21">
      <c r="A267" s="4" t="s">
        <v>52</v>
      </c>
      <c r="B267" s="4">
        <v>2010</v>
      </c>
      <c r="C267" s="5">
        <v>70.875</v>
      </c>
      <c r="D267" s="5">
        <v>16.5</v>
      </c>
      <c r="E267" s="4">
        <v>6.6</v>
      </c>
      <c r="F267" s="4">
        <v>85.7142857142857</v>
      </c>
      <c r="G267" s="4">
        <v>58.25</v>
      </c>
      <c r="H267" s="4">
        <v>1</v>
      </c>
      <c r="I267" s="13">
        <v>76.9965133666992</v>
      </c>
      <c r="J267" s="24">
        <v>9.00331620254186</v>
      </c>
      <c r="K267" s="24">
        <v>49.914</v>
      </c>
      <c r="L267" s="13">
        <v>6.22385418062366</v>
      </c>
      <c r="M267" s="14">
        <v>26.3631251556</v>
      </c>
      <c r="N267" s="14">
        <v>15.644106600895</v>
      </c>
      <c r="O267" s="14">
        <v>16.886546918898</v>
      </c>
      <c r="P267" s="4">
        <f t="shared" si="4"/>
        <v>1.56119100501812</v>
      </c>
      <c r="Q267" s="3">
        <v>1.68517933482323</v>
      </c>
      <c r="R267" s="4" t="s">
        <v>52</v>
      </c>
      <c r="S267" s="4">
        <v>2008</v>
      </c>
      <c r="T267" s="17">
        <v>6.6</v>
      </c>
      <c r="U267" s="16">
        <v>6.6</v>
      </c>
    </row>
    <row r="268" s="2" customFormat="1" ht="14.4" spans="1:21">
      <c r="A268" s="4" t="s">
        <v>52</v>
      </c>
      <c r="B268" s="4">
        <v>2012</v>
      </c>
      <c r="C268" s="5">
        <v>62.5</v>
      </c>
      <c r="D268" s="5">
        <v>50</v>
      </c>
      <c r="E268" s="4">
        <v>19.3333333333333</v>
      </c>
      <c r="F268" s="4">
        <v>84.8181818181818</v>
      </c>
      <c r="G268" s="4">
        <v>66.75</v>
      </c>
      <c r="H268" s="4">
        <v>1</v>
      </c>
      <c r="I268" s="13">
        <v>81.5296478271484</v>
      </c>
      <c r="J268" s="24">
        <v>9.13345932764022</v>
      </c>
      <c r="K268" s="24">
        <v>51.276</v>
      </c>
      <c r="L268" s="13">
        <v>6.03005065305615</v>
      </c>
      <c r="M268" s="14">
        <v>22.95466377706</v>
      </c>
      <c r="N268" s="14">
        <v>17.24934557499</v>
      </c>
      <c r="O268" s="14">
        <v>18.835804386345</v>
      </c>
      <c r="P268" s="4">
        <f t="shared" si="4"/>
        <v>1.21867180749132</v>
      </c>
      <c r="Q268" s="3">
        <v>1.33075563227988</v>
      </c>
      <c r="R268" s="4" t="s">
        <v>52</v>
      </c>
      <c r="S268" s="4">
        <v>2010</v>
      </c>
      <c r="T268" s="17">
        <v>19.3333333333333</v>
      </c>
      <c r="U268" s="16">
        <v>19.3333333333333</v>
      </c>
    </row>
    <row r="269" s="2" customFormat="1" ht="14.4" spans="1:21">
      <c r="A269" s="4" t="s">
        <v>52</v>
      </c>
      <c r="B269" s="4">
        <v>2015</v>
      </c>
      <c r="C269" s="5">
        <v>63.6363636363636</v>
      </c>
      <c r="D269" s="5">
        <v>16.5</v>
      </c>
      <c r="E269" s="4">
        <v>35.375</v>
      </c>
      <c r="F269" s="4">
        <v>85.7142857142857</v>
      </c>
      <c r="G269" s="4">
        <v>75</v>
      </c>
      <c r="H269" s="4">
        <v>1</v>
      </c>
      <c r="I269" s="13">
        <v>88.7822877060453</v>
      </c>
      <c r="J269" s="24">
        <v>9.17884970488481</v>
      </c>
      <c r="K269" s="24">
        <v>53.313</v>
      </c>
      <c r="L269" s="13">
        <v>4.87632230022123</v>
      </c>
      <c r="M269" s="14">
        <v>27.013303953882</v>
      </c>
      <c r="N269" s="14">
        <v>14.878240284716</v>
      </c>
      <c r="O269" s="14">
        <v>17.602161837744</v>
      </c>
      <c r="P269" s="4">
        <f t="shared" si="4"/>
        <v>1.53465831088758</v>
      </c>
      <c r="Q269" s="3">
        <v>1.81562492854965</v>
      </c>
      <c r="R269" s="4" t="s">
        <v>52</v>
      </c>
      <c r="S269" s="4">
        <v>2012</v>
      </c>
      <c r="T269" s="17">
        <v>35.375</v>
      </c>
      <c r="U269" s="16">
        <v>35.375</v>
      </c>
    </row>
    <row r="270" s="2" customFormat="1" ht="14.4" spans="1:21">
      <c r="A270" s="4" t="s">
        <v>52</v>
      </c>
      <c r="B270" s="4">
        <v>2017</v>
      </c>
      <c r="C270" s="5">
        <v>52.4285714285714</v>
      </c>
      <c r="D270" s="5">
        <v>16.5</v>
      </c>
      <c r="E270" s="4">
        <v>22.1666666666667</v>
      </c>
      <c r="F270" s="4">
        <v>86.0833333333333</v>
      </c>
      <c r="G270" s="4">
        <v>83.5</v>
      </c>
      <c r="H270" s="4">
        <v>1</v>
      </c>
      <c r="I270" s="13">
        <v>91.5816468000954</v>
      </c>
      <c r="J270" s="24">
        <v>9.24474179869351</v>
      </c>
      <c r="K270" s="24">
        <v>54.659</v>
      </c>
      <c r="L270" s="13">
        <v>5.06978590134916</v>
      </c>
      <c r="M270" s="14">
        <v>29.395537140701</v>
      </c>
      <c r="N270" s="14">
        <v>14.179647057578</v>
      </c>
      <c r="O270" s="14">
        <v>16.44362274639</v>
      </c>
      <c r="P270" s="4">
        <f t="shared" si="4"/>
        <v>1.78765577355236</v>
      </c>
      <c r="Q270" s="3">
        <v>2.07307960637788</v>
      </c>
      <c r="R270" s="4" t="s">
        <v>52</v>
      </c>
      <c r="S270" s="4">
        <v>2015</v>
      </c>
      <c r="T270" s="17">
        <v>22.1666666666667</v>
      </c>
      <c r="U270" s="16">
        <v>22.1666666666667</v>
      </c>
    </row>
    <row r="271" s="2" customFormat="1" ht="14.4" spans="1:21">
      <c r="A271" s="4" t="s">
        <v>52</v>
      </c>
      <c r="B271" s="4">
        <v>2019</v>
      </c>
      <c r="C271" s="5">
        <v>52.3571428571429</v>
      </c>
      <c r="D271" s="5">
        <v>16.5</v>
      </c>
      <c r="E271" s="4">
        <v>20.3333333333333</v>
      </c>
      <c r="F271" s="4">
        <v>83.3333333333333</v>
      </c>
      <c r="G271" s="4">
        <v>77.8333333333333</v>
      </c>
      <c r="H271" s="4">
        <v>1</v>
      </c>
      <c r="I271" s="13">
        <v>95.7836905704493</v>
      </c>
      <c r="J271" s="24">
        <v>9.3604830304059</v>
      </c>
      <c r="K271" s="24">
        <v>55.985</v>
      </c>
      <c r="L271" s="13">
        <v>5.01928768046282</v>
      </c>
      <c r="M271" s="14">
        <v>30.563454692874</v>
      </c>
      <c r="N271" s="14">
        <v>14.268167253694</v>
      </c>
      <c r="O271" s="14">
        <v>16.35879139945</v>
      </c>
      <c r="P271" s="4">
        <f t="shared" si="4"/>
        <v>1.86831984995552</v>
      </c>
      <c r="Q271" s="3">
        <v>2.14207292004943</v>
      </c>
      <c r="R271" s="4" t="s">
        <v>52</v>
      </c>
      <c r="S271" s="4">
        <v>2017</v>
      </c>
      <c r="T271" s="17">
        <v>20.3333333333333</v>
      </c>
      <c r="U271" s="16">
        <v>20.3333333333333</v>
      </c>
    </row>
    <row r="272" s="2" customFormat="1" ht="14.4" spans="1:21">
      <c r="A272" s="4" t="s">
        <v>52</v>
      </c>
      <c r="B272" s="4">
        <v>2021</v>
      </c>
      <c r="C272" s="5">
        <v>50.0714285714286</v>
      </c>
      <c r="D272" s="5">
        <v>16.5</v>
      </c>
      <c r="E272" s="4">
        <v>24.0555555555556</v>
      </c>
      <c r="F272" s="4">
        <v>52.75</v>
      </c>
      <c r="G272" s="4">
        <v>77.8333333333333</v>
      </c>
      <c r="H272" s="4">
        <v>1</v>
      </c>
      <c r="I272" s="13">
        <v>99.0968322828421</v>
      </c>
      <c r="J272" s="24">
        <v>9.42625787819865</v>
      </c>
      <c r="K272" s="24">
        <v>57.29</v>
      </c>
      <c r="L272" s="13">
        <v>3.70288562827751</v>
      </c>
      <c r="M272" s="14">
        <v>41.14030738531</v>
      </c>
      <c r="N272" s="14">
        <v>13.718851593715</v>
      </c>
      <c r="O272" s="14">
        <v>18.123703681973</v>
      </c>
      <c r="P272" s="4">
        <f t="shared" si="4"/>
        <v>2.26997241332249</v>
      </c>
      <c r="Q272" s="3">
        <v>2.99881568834505</v>
      </c>
      <c r="R272" s="4" t="s">
        <v>52</v>
      </c>
      <c r="S272" s="4">
        <v>2019</v>
      </c>
      <c r="T272" s="17">
        <v>24.0555555555556</v>
      </c>
      <c r="U272" s="16">
        <v>24.0555555555556</v>
      </c>
    </row>
    <row r="273" s="2" customFormat="1" ht="14.4" spans="1:21">
      <c r="A273" s="4" t="s">
        <v>52</v>
      </c>
      <c r="B273" s="4">
        <v>2023</v>
      </c>
      <c r="C273" s="5">
        <v>50.0714285714286</v>
      </c>
      <c r="D273" s="5">
        <v>33.5</v>
      </c>
      <c r="E273" s="4">
        <v>25.8888888888889</v>
      </c>
      <c r="F273" s="4">
        <v>49.9166666666667</v>
      </c>
      <c r="G273" s="4">
        <v>77.8333333333333</v>
      </c>
      <c r="H273" s="4">
        <v>1</v>
      </c>
      <c r="I273" s="13">
        <v>97.1654711118149</v>
      </c>
      <c r="J273" s="24">
        <v>9.61713792531813</v>
      </c>
      <c r="K273" s="24">
        <v>58.572</v>
      </c>
      <c r="L273" s="13">
        <v>5.04810577067288</v>
      </c>
      <c r="M273" s="14">
        <v>39.601240300051</v>
      </c>
      <c r="N273" s="14">
        <v>15.039480993571</v>
      </c>
      <c r="O273" s="14">
        <v>16.652771357036</v>
      </c>
      <c r="P273" s="4">
        <f t="shared" si="4"/>
        <v>2.37805704834343</v>
      </c>
      <c r="Q273" s="3">
        <v>2.63315205604366</v>
      </c>
      <c r="R273" s="4" t="s">
        <v>52</v>
      </c>
      <c r="S273" s="4">
        <v>2021</v>
      </c>
      <c r="T273" s="17">
        <v>25.8888888888889</v>
      </c>
      <c r="U273" s="16">
        <v>25.8888888888889</v>
      </c>
    </row>
    <row r="274" s="2" customFormat="1" spans="1:21">
      <c r="A274" s="4" t="s">
        <v>53</v>
      </c>
      <c r="B274" s="4">
        <v>2008</v>
      </c>
      <c r="C274" s="5">
        <v>75</v>
      </c>
      <c r="D274" s="5">
        <v>50</v>
      </c>
      <c r="E274" s="4">
        <v>26.6</v>
      </c>
      <c r="F274" s="4">
        <v>38.1428571428571</v>
      </c>
      <c r="G274" s="4">
        <v>33.25</v>
      </c>
      <c r="H274" s="4">
        <v>0</v>
      </c>
      <c r="I274" s="4">
        <v>88.4466781616211</v>
      </c>
      <c r="J274" s="4">
        <v>9.12150915826957</v>
      </c>
      <c r="K274" s="4">
        <v>83.692</v>
      </c>
      <c r="L274" s="4">
        <v>7.22038637280139</v>
      </c>
      <c r="M274" s="4">
        <v>54.240320046965</v>
      </c>
      <c r="N274" s="19">
        <v>29.167014093161</v>
      </c>
      <c r="O274" s="19">
        <v>33.96422250055</v>
      </c>
      <c r="P274" s="4">
        <f t="shared" si="4"/>
        <v>1.59698400415575</v>
      </c>
      <c r="Q274" s="3">
        <v>1.85964596422927</v>
      </c>
      <c r="R274" s="4" t="s">
        <v>53</v>
      </c>
      <c r="S274" s="4">
        <v>2006</v>
      </c>
      <c r="T274" s="20">
        <v>0</v>
      </c>
      <c r="U274" s="16">
        <v>0</v>
      </c>
    </row>
    <row r="275" s="2" customFormat="1" spans="1:21">
      <c r="A275" s="4" t="s">
        <v>53</v>
      </c>
      <c r="B275" s="4">
        <v>2010</v>
      </c>
      <c r="C275" s="5">
        <v>66.625</v>
      </c>
      <c r="D275" s="5">
        <v>50</v>
      </c>
      <c r="E275" s="4">
        <v>13.2</v>
      </c>
      <c r="F275" s="4">
        <v>52.4285714285714</v>
      </c>
      <c r="G275" s="4">
        <v>25</v>
      </c>
      <c r="H275" s="4">
        <v>0</v>
      </c>
      <c r="I275" s="4">
        <v>87.3644409179688</v>
      </c>
      <c r="J275" s="4">
        <v>9.14206153122289</v>
      </c>
      <c r="K275" s="4">
        <v>86.088</v>
      </c>
      <c r="L275" s="4">
        <v>2.31483422063046</v>
      </c>
      <c r="M275" s="4">
        <v>59.437227762782</v>
      </c>
      <c r="N275" s="19">
        <v>24.207256683104</v>
      </c>
      <c r="O275" s="19">
        <v>32.021545169521</v>
      </c>
      <c r="P275" s="4">
        <f t="shared" si="4"/>
        <v>1.85616363757974</v>
      </c>
      <c r="Q275" s="3">
        <v>2.45534752412765</v>
      </c>
      <c r="R275" s="4" t="s">
        <v>53</v>
      </c>
      <c r="S275" s="4">
        <v>2008</v>
      </c>
      <c r="T275" s="21">
        <v>13.2</v>
      </c>
      <c r="U275" s="16">
        <v>13.2</v>
      </c>
    </row>
    <row r="276" s="2" customFormat="1" spans="1:21">
      <c r="A276" s="4" t="s">
        <v>53</v>
      </c>
      <c r="B276" s="4">
        <v>2012</v>
      </c>
      <c r="C276" s="5">
        <v>62.375</v>
      </c>
      <c r="D276" s="5">
        <v>0</v>
      </c>
      <c r="E276" s="4">
        <v>11.0833333333333</v>
      </c>
      <c r="F276" s="4">
        <v>63.7272727272727</v>
      </c>
      <c r="G276" s="4">
        <v>25</v>
      </c>
      <c r="H276" s="4">
        <v>0</v>
      </c>
      <c r="I276" s="4">
        <v>87.2317581176758</v>
      </c>
      <c r="J276" s="4">
        <v>9.17159954365975</v>
      </c>
      <c r="K276" s="4">
        <v>88.185</v>
      </c>
      <c r="L276" s="4">
        <v>2.42935800100238</v>
      </c>
      <c r="M276" s="4">
        <v>70.520929514607</v>
      </c>
      <c r="N276" s="19">
        <v>22.503381117224</v>
      </c>
      <c r="O276" s="19">
        <v>36.83240630902</v>
      </c>
      <c r="P276" s="4">
        <f t="shared" si="4"/>
        <v>1.9146435593413</v>
      </c>
      <c r="Q276" s="3">
        <v>3.13379261308562</v>
      </c>
      <c r="R276" s="4" t="s">
        <v>53</v>
      </c>
      <c r="S276" s="4">
        <v>2010</v>
      </c>
      <c r="T276" s="21">
        <v>11.0833333333333</v>
      </c>
      <c r="U276" s="16">
        <v>11.0833333333333</v>
      </c>
    </row>
    <row r="277" s="2" customFormat="1" spans="1:21">
      <c r="A277" s="4" t="s">
        <v>53</v>
      </c>
      <c r="B277" s="4">
        <v>2015</v>
      </c>
      <c r="C277" s="5">
        <v>54.5454545454545</v>
      </c>
      <c r="D277" s="5">
        <v>0</v>
      </c>
      <c r="E277" s="4">
        <v>27.125</v>
      </c>
      <c r="F277" s="4">
        <v>42.9285714285714</v>
      </c>
      <c r="G277" s="4">
        <v>41.75</v>
      </c>
      <c r="H277" s="4">
        <v>0</v>
      </c>
      <c r="I277" s="4">
        <v>87.65512321</v>
      </c>
      <c r="J277" s="4">
        <v>9.09043007530362</v>
      </c>
      <c r="K277" s="4">
        <v>90.256</v>
      </c>
      <c r="L277" s="4">
        <v>2.49652879315188</v>
      </c>
      <c r="M277" s="4">
        <v>78.423148700267</v>
      </c>
      <c r="N277" s="19">
        <v>24.300896430473</v>
      </c>
      <c r="O277" s="19">
        <v>32.690189967511</v>
      </c>
      <c r="P277" s="4">
        <f t="shared" si="4"/>
        <v>2.39898112486368</v>
      </c>
      <c r="Q277" s="3">
        <v>3.22717101916971</v>
      </c>
      <c r="R277" s="4" t="s">
        <v>53</v>
      </c>
      <c r="S277" s="4">
        <v>2012</v>
      </c>
      <c r="T277" s="21">
        <v>27.125</v>
      </c>
      <c r="U277" s="16">
        <v>27.125</v>
      </c>
    </row>
    <row r="278" s="2" customFormat="1" spans="1:21">
      <c r="A278" s="4" t="s">
        <v>53</v>
      </c>
      <c r="B278" s="4">
        <v>2017</v>
      </c>
      <c r="C278" s="5">
        <v>50</v>
      </c>
      <c r="D278" s="5">
        <v>0</v>
      </c>
      <c r="E278" s="4">
        <v>11.0555555555556</v>
      </c>
      <c r="F278" s="4">
        <v>47.25</v>
      </c>
      <c r="G278" s="4">
        <v>27.6666666666667</v>
      </c>
      <c r="H278" s="4">
        <v>0</v>
      </c>
      <c r="I278" s="4">
        <v>88.8758316040039</v>
      </c>
      <c r="J278" s="4">
        <v>9.12913031655064</v>
      </c>
      <c r="K278" s="4">
        <v>90.747</v>
      </c>
      <c r="L278" s="4">
        <v>2.47359815449045</v>
      </c>
      <c r="M278" s="4">
        <v>75.656734179812</v>
      </c>
      <c r="N278" s="19">
        <v>25.130912854431</v>
      </c>
      <c r="O278" s="19">
        <v>28.697749895399</v>
      </c>
      <c r="P278" s="4">
        <f t="shared" si="4"/>
        <v>2.63632983267241</v>
      </c>
      <c r="Q278" s="3">
        <v>3.01050481604262</v>
      </c>
      <c r="R278" s="4" t="s">
        <v>53</v>
      </c>
      <c r="S278" s="4">
        <v>2015</v>
      </c>
      <c r="T278" s="21">
        <v>11.0555555555556</v>
      </c>
      <c r="U278" s="16">
        <v>11.0555555555556</v>
      </c>
    </row>
    <row r="279" s="2" customFormat="1" spans="1:21">
      <c r="A279" s="4" t="s">
        <v>53</v>
      </c>
      <c r="B279" s="4">
        <v>2019</v>
      </c>
      <c r="C279" s="5">
        <v>42.8571428571429</v>
      </c>
      <c r="D279" s="5">
        <v>0</v>
      </c>
      <c r="E279" s="4">
        <v>7.38888888888889</v>
      </c>
      <c r="F279" s="4">
        <v>50.0833333333333</v>
      </c>
      <c r="G279" s="4">
        <v>27.6666666666667</v>
      </c>
      <c r="H279" s="4">
        <v>0</v>
      </c>
      <c r="I279" s="4">
        <v>89.5104827880859</v>
      </c>
      <c r="J279" s="4">
        <v>9.1516513756275</v>
      </c>
      <c r="K279" s="4">
        <v>91.203</v>
      </c>
      <c r="L279" s="4">
        <v>1.75124077866225</v>
      </c>
      <c r="M279" s="4">
        <v>78.015004152275</v>
      </c>
      <c r="N279" s="19">
        <v>24.297218039354</v>
      </c>
      <c r="O279" s="19">
        <v>30.131272802223</v>
      </c>
      <c r="P279" s="4">
        <f t="shared" si="4"/>
        <v>2.58917054929453</v>
      </c>
      <c r="Q279" s="3">
        <v>3.2108615902411</v>
      </c>
      <c r="R279" s="4" t="s">
        <v>53</v>
      </c>
      <c r="S279" s="4">
        <v>2017</v>
      </c>
      <c r="T279" s="21">
        <v>7.38888888888889</v>
      </c>
      <c r="U279" s="16">
        <v>7.38888888888889</v>
      </c>
    </row>
    <row r="280" s="2" customFormat="1" spans="1:21">
      <c r="A280" s="4" t="s">
        <v>53</v>
      </c>
      <c r="B280" s="4">
        <v>2021</v>
      </c>
      <c r="C280" s="5">
        <v>40.4285714285714</v>
      </c>
      <c r="D280" s="5">
        <v>0</v>
      </c>
      <c r="E280" s="4">
        <v>3.66666666666667</v>
      </c>
      <c r="F280" s="4">
        <v>44.3333333333333</v>
      </c>
      <c r="G280" s="4">
        <v>27.6666666666667</v>
      </c>
      <c r="H280" s="4">
        <v>0</v>
      </c>
      <c r="I280" s="4">
        <v>90.0635986328125</v>
      </c>
      <c r="J280" s="4">
        <v>9.1204156644482</v>
      </c>
      <c r="K280" s="4">
        <v>91.626</v>
      </c>
      <c r="L280" s="4">
        <v>3.65564191030398</v>
      </c>
      <c r="M280" s="4">
        <v>93.30020103291</v>
      </c>
      <c r="N280" s="19">
        <v>24.72817356977</v>
      </c>
      <c r="O280" s="19">
        <v>32.188803544502</v>
      </c>
      <c r="P280" s="4">
        <f t="shared" si="4"/>
        <v>2.89852963636625</v>
      </c>
      <c r="Q280" s="3">
        <v>3.77303243887647</v>
      </c>
      <c r="R280" s="4" t="s">
        <v>53</v>
      </c>
      <c r="S280" s="4">
        <v>2019</v>
      </c>
      <c r="T280" s="21">
        <v>3.66666666666667</v>
      </c>
      <c r="U280" s="16">
        <v>3.66666666666667</v>
      </c>
    </row>
    <row r="281" s="2" customFormat="1" spans="1:21">
      <c r="A281" s="4" t="s">
        <v>53</v>
      </c>
      <c r="B281" s="4">
        <v>2023</v>
      </c>
      <c r="C281" s="5">
        <v>38.0714285714286</v>
      </c>
      <c r="D281" s="5">
        <v>0</v>
      </c>
      <c r="E281" s="4">
        <v>3.66666666666667</v>
      </c>
      <c r="F281" s="4">
        <v>41.5833333333333</v>
      </c>
      <c r="G281" s="4">
        <v>33.3333333333333</v>
      </c>
      <c r="H281" s="4">
        <v>0</v>
      </c>
      <c r="I281" s="4">
        <v>91.9696807861328</v>
      </c>
      <c r="J281" s="4">
        <v>9.2389278288281</v>
      </c>
      <c r="K281" s="4">
        <v>92.02</v>
      </c>
      <c r="L281" s="4">
        <v>2.67827153754409</v>
      </c>
      <c r="M281" s="4">
        <v>92.810491104578</v>
      </c>
      <c r="N281" s="19">
        <v>25.244845664595</v>
      </c>
      <c r="O281" s="19">
        <v>32.450086347214</v>
      </c>
      <c r="P281" s="4">
        <f t="shared" si="4"/>
        <v>2.86009997358747</v>
      </c>
      <c r="Q281" s="3">
        <v>3.676413488031</v>
      </c>
      <c r="R281" s="4" t="s">
        <v>53</v>
      </c>
      <c r="S281" s="4">
        <v>2021</v>
      </c>
      <c r="T281" s="21">
        <v>3.66666666666667</v>
      </c>
      <c r="U281" s="16">
        <v>3.66666666666667</v>
      </c>
    </row>
    <row r="282" s="2" customFormat="1" ht="14.4" spans="1:21">
      <c r="A282" s="4" t="s">
        <v>54</v>
      </c>
      <c r="B282" s="4">
        <v>2008</v>
      </c>
      <c r="C282" s="5">
        <v>45.75</v>
      </c>
      <c r="D282" s="5">
        <v>16.5</v>
      </c>
      <c r="E282" s="4">
        <v>20</v>
      </c>
      <c r="F282" s="4">
        <v>71.4285714285714</v>
      </c>
      <c r="G282" s="4">
        <v>8.25</v>
      </c>
      <c r="H282" s="4">
        <v>1</v>
      </c>
      <c r="I282" s="13">
        <v>99.36366234</v>
      </c>
      <c r="J282" s="24">
        <v>9.60035337552542</v>
      </c>
      <c r="K282" s="24">
        <v>56.682</v>
      </c>
      <c r="L282" s="13">
        <v>3.30000000021091</v>
      </c>
      <c r="M282" s="14">
        <v>6.7658696453793</v>
      </c>
      <c r="N282" s="14">
        <v>28.295431989943</v>
      </c>
      <c r="O282" s="14">
        <v>27.068296905766</v>
      </c>
      <c r="P282" s="4">
        <f t="shared" si="4"/>
        <v>0.249955498453915</v>
      </c>
      <c r="Q282" s="3">
        <v>0.239115262413526</v>
      </c>
      <c r="R282" s="4" t="s">
        <v>54</v>
      </c>
      <c r="S282" s="4">
        <v>2006</v>
      </c>
      <c r="T282" s="15">
        <v>50.25</v>
      </c>
      <c r="U282" s="16">
        <v>50.25</v>
      </c>
    </row>
    <row r="283" s="2" customFormat="1" ht="14.4" spans="1:21">
      <c r="A283" s="4" t="s">
        <v>54</v>
      </c>
      <c r="B283" s="4">
        <v>2010</v>
      </c>
      <c r="C283" s="5">
        <v>33.375</v>
      </c>
      <c r="D283" s="5">
        <v>16.5</v>
      </c>
      <c r="E283" s="4">
        <v>19.8</v>
      </c>
      <c r="F283" s="4">
        <v>85.7142857142857</v>
      </c>
      <c r="G283" s="4">
        <v>33.25</v>
      </c>
      <c r="H283" s="4">
        <v>1</v>
      </c>
      <c r="I283" s="13">
        <v>100.631418247196</v>
      </c>
      <c r="J283" s="24">
        <v>9.69276652122048</v>
      </c>
      <c r="K283" s="24">
        <v>56.827</v>
      </c>
      <c r="L283" s="13">
        <v>7.30000000329814</v>
      </c>
      <c r="M283" s="14">
        <v>10.682733778394</v>
      </c>
      <c r="N283" s="14">
        <v>23.943109446853</v>
      </c>
      <c r="O283" s="14">
        <v>22.47341720798</v>
      </c>
      <c r="P283" s="4">
        <f t="shared" si="4"/>
        <v>0.475349773447035</v>
      </c>
      <c r="Q283" s="3">
        <v>0.446171530147606</v>
      </c>
      <c r="R283" s="4" t="s">
        <v>54</v>
      </c>
      <c r="S283" s="4">
        <v>2008</v>
      </c>
      <c r="T283" s="17">
        <v>19.8</v>
      </c>
      <c r="U283" s="16">
        <v>19.8</v>
      </c>
    </row>
    <row r="284" s="2" customFormat="1" ht="14.4" spans="1:21">
      <c r="A284" s="4" t="s">
        <v>54</v>
      </c>
      <c r="B284" s="4">
        <v>2012</v>
      </c>
      <c r="C284" s="5">
        <v>33.375</v>
      </c>
      <c r="D284" s="5">
        <v>16.5</v>
      </c>
      <c r="E284" s="4">
        <v>13.75</v>
      </c>
      <c r="F284" s="4">
        <v>66.7272727272727</v>
      </c>
      <c r="G284" s="4">
        <v>33.25</v>
      </c>
      <c r="H284" s="4">
        <v>1</v>
      </c>
      <c r="I284" s="13">
        <v>101.364480678017</v>
      </c>
      <c r="J284" s="24">
        <v>9.82444434519567</v>
      </c>
      <c r="K284" s="24">
        <v>56.973</v>
      </c>
      <c r="L284" s="13">
        <v>4.79999999528297</v>
      </c>
      <c r="M284" s="14">
        <v>12.125265449225</v>
      </c>
      <c r="N284" s="14">
        <v>26.34290062708</v>
      </c>
      <c r="O284" s="14">
        <v>21.912019470497</v>
      </c>
      <c r="P284" s="4">
        <f t="shared" si="4"/>
        <v>0.553361385314157</v>
      </c>
      <c r="Q284" s="3">
        <v>0.460285889578935</v>
      </c>
      <c r="R284" s="4" t="s">
        <v>54</v>
      </c>
      <c r="S284" s="4">
        <v>2010</v>
      </c>
      <c r="T284" s="17">
        <v>13.75</v>
      </c>
      <c r="U284" s="16">
        <v>13.75</v>
      </c>
    </row>
    <row r="285" s="2" customFormat="1" ht="14.4" spans="1:21">
      <c r="A285" s="4" t="s">
        <v>54</v>
      </c>
      <c r="B285" s="4">
        <v>2015</v>
      </c>
      <c r="C285" s="5">
        <v>39.4545454545455</v>
      </c>
      <c r="D285" s="5">
        <v>16.5</v>
      </c>
      <c r="E285" s="4">
        <v>27</v>
      </c>
      <c r="F285" s="4">
        <v>69</v>
      </c>
      <c r="G285" s="4">
        <v>58.5</v>
      </c>
      <c r="H285" s="4">
        <v>1</v>
      </c>
      <c r="I285" s="13">
        <v>102.357932207316</v>
      </c>
      <c r="J285" s="24">
        <v>9.95560550679823</v>
      </c>
      <c r="K285" s="24">
        <v>57.191</v>
      </c>
      <c r="L285" s="13">
        <v>1.20000000053288</v>
      </c>
      <c r="M285" s="14">
        <v>21.88193950268</v>
      </c>
      <c r="N285" s="14">
        <v>16.611010262417</v>
      </c>
      <c r="O285" s="14">
        <v>22.870300089575</v>
      </c>
      <c r="P285" s="4">
        <f t="shared" si="4"/>
        <v>0.956784100644769</v>
      </c>
      <c r="Q285" s="3">
        <v>1.31731539244116</v>
      </c>
      <c r="R285" s="4" t="s">
        <v>54</v>
      </c>
      <c r="S285" s="4">
        <v>2012</v>
      </c>
      <c r="T285" s="17">
        <v>27</v>
      </c>
      <c r="U285" s="16">
        <v>27</v>
      </c>
    </row>
    <row r="286" s="2" customFormat="1" ht="14.4" spans="1:21">
      <c r="A286" s="4" t="s">
        <v>54</v>
      </c>
      <c r="B286" s="4">
        <v>2017</v>
      </c>
      <c r="C286" s="5">
        <v>38</v>
      </c>
      <c r="D286" s="5">
        <v>16.5</v>
      </c>
      <c r="E286" s="4">
        <v>12.8888888888889</v>
      </c>
      <c r="F286" s="4">
        <v>69.3333333333333</v>
      </c>
      <c r="G286" s="4">
        <v>50.1666666666667</v>
      </c>
      <c r="H286" s="4">
        <v>1</v>
      </c>
      <c r="I286" s="13">
        <v>102.142833602859</v>
      </c>
      <c r="J286" s="24">
        <v>9.96927529307413</v>
      </c>
      <c r="K286" s="24">
        <v>57.336</v>
      </c>
      <c r="L286" s="13">
        <v>4.10000000257358</v>
      </c>
      <c r="M286" s="14">
        <v>19.869431490485</v>
      </c>
      <c r="N286" s="14">
        <v>19.822408875434</v>
      </c>
      <c r="O286" s="14">
        <v>24.08791743923</v>
      </c>
      <c r="P286" s="4">
        <f t="shared" si="4"/>
        <v>0.824871288296816</v>
      </c>
      <c r="Q286" s="3">
        <v>1.00237219478957</v>
      </c>
      <c r="R286" s="4" t="s">
        <v>54</v>
      </c>
      <c r="S286" s="4">
        <v>2015</v>
      </c>
      <c r="T286" s="17">
        <v>12.8888888888889</v>
      </c>
      <c r="U286" s="16">
        <v>12.8888888888889</v>
      </c>
    </row>
    <row r="287" s="2" customFormat="1" ht="14.4" spans="1:21">
      <c r="A287" s="4" t="s">
        <v>54</v>
      </c>
      <c r="B287" s="4">
        <v>2019</v>
      </c>
      <c r="C287" s="5">
        <v>40.4285714285714</v>
      </c>
      <c r="D287" s="5">
        <v>16.5</v>
      </c>
      <c r="E287" s="4">
        <v>16.5555555555556</v>
      </c>
      <c r="F287" s="4">
        <v>75</v>
      </c>
      <c r="G287" s="4">
        <v>50.1666666666667</v>
      </c>
      <c r="H287" s="4">
        <v>1</v>
      </c>
      <c r="I287" s="13">
        <v>101.3594374785</v>
      </c>
      <c r="J287" s="24">
        <v>10.1310214521516</v>
      </c>
      <c r="K287" s="24">
        <v>57.54</v>
      </c>
      <c r="L287" s="13">
        <v>4.50000000091883</v>
      </c>
      <c r="M287" s="14">
        <v>19.943727311644</v>
      </c>
      <c r="N287" s="14">
        <v>19.678941879518</v>
      </c>
      <c r="O287" s="14">
        <v>20.248484548668</v>
      </c>
      <c r="P287" s="4">
        <f t="shared" si="4"/>
        <v>0.984949133536808</v>
      </c>
      <c r="Q287" s="3">
        <v>1.0134552677551</v>
      </c>
      <c r="R287" s="4" t="s">
        <v>54</v>
      </c>
      <c r="S287" s="4">
        <v>2017</v>
      </c>
      <c r="T287" s="17">
        <v>16.5555555555556</v>
      </c>
      <c r="U287" s="16">
        <v>16.5555555555556</v>
      </c>
    </row>
    <row r="288" s="2" customFormat="1" ht="14.4" spans="1:21">
      <c r="A288" s="4" t="s">
        <v>54</v>
      </c>
      <c r="B288" s="4">
        <v>2021</v>
      </c>
      <c r="C288" s="5">
        <v>47.5714285714286</v>
      </c>
      <c r="D288" s="5">
        <v>16.5</v>
      </c>
      <c r="E288" s="4">
        <v>9.16666666666667</v>
      </c>
      <c r="F288" s="4">
        <v>69.4166666666667</v>
      </c>
      <c r="G288" s="4">
        <v>44.3333333333333</v>
      </c>
      <c r="H288" s="4">
        <v>1</v>
      </c>
      <c r="I288" s="13">
        <v>95.7335493007596</v>
      </c>
      <c r="J288" s="24">
        <v>10.2715968741005</v>
      </c>
      <c r="K288" s="24">
        <v>57.821</v>
      </c>
      <c r="L288" s="13">
        <v>4.29999999729456</v>
      </c>
      <c r="M288" s="14">
        <v>25.100450254435</v>
      </c>
      <c r="N288" s="14">
        <v>17.103603071723</v>
      </c>
      <c r="O288" s="14">
        <v>22.06965500161</v>
      </c>
      <c r="P288" s="4">
        <f t="shared" si="4"/>
        <v>1.13732861943714</v>
      </c>
      <c r="Q288" s="3">
        <v>1.46755336575444</v>
      </c>
      <c r="R288" s="4" t="s">
        <v>54</v>
      </c>
      <c r="S288" s="4">
        <v>2019</v>
      </c>
      <c r="T288" s="17">
        <v>9.16666666666667</v>
      </c>
      <c r="U288" s="16">
        <v>9.16666666666667</v>
      </c>
    </row>
    <row r="289" s="2" customFormat="1" ht="14.4" spans="1:21">
      <c r="A289" s="4" t="s">
        <v>54</v>
      </c>
      <c r="B289" s="4">
        <v>2023</v>
      </c>
      <c r="C289" s="25">
        <v>40.4285714285714</v>
      </c>
      <c r="D289" s="25">
        <v>16.5</v>
      </c>
      <c r="E289" s="4">
        <v>11.0555555555556</v>
      </c>
      <c r="F289" s="4">
        <v>72.1666666666667</v>
      </c>
      <c r="G289" s="4">
        <v>38.8333333333333</v>
      </c>
      <c r="H289" s="4">
        <v>1</v>
      </c>
      <c r="I289" s="13">
        <v>97.1888259892982</v>
      </c>
      <c r="J289" s="24">
        <v>10.4539184308945</v>
      </c>
      <c r="K289" s="24">
        <v>58.179</v>
      </c>
      <c r="L289" s="13">
        <v>5.09999999973641</v>
      </c>
      <c r="M289" s="14">
        <v>22.768689586902</v>
      </c>
      <c r="N289" s="14">
        <v>21.666925159608</v>
      </c>
      <c r="O289" s="14">
        <v>23.17521018339</v>
      </c>
      <c r="P289" s="4">
        <f t="shared" si="4"/>
        <v>0.982458817276257</v>
      </c>
      <c r="Q289" s="3">
        <v>1.05085005921135</v>
      </c>
      <c r="R289" s="4" t="s">
        <v>54</v>
      </c>
      <c r="S289" s="4">
        <v>2021</v>
      </c>
      <c r="T289" s="17">
        <v>11.0555555555556</v>
      </c>
      <c r="U289" s="16">
        <v>11.0555555555556</v>
      </c>
    </row>
    <row r="290" s="2" customFormat="1" spans="1:21">
      <c r="A290" s="18" t="s">
        <v>55</v>
      </c>
      <c r="B290" s="4">
        <v>2008</v>
      </c>
      <c r="C290" s="5">
        <v>79.375</v>
      </c>
      <c r="D290" s="5">
        <v>33.5</v>
      </c>
      <c r="E290" s="4">
        <v>33.2</v>
      </c>
      <c r="F290" s="4">
        <v>38</v>
      </c>
      <c r="G290" s="4">
        <v>83.25</v>
      </c>
      <c r="H290" s="4">
        <v>1</v>
      </c>
      <c r="I290" s="4">
        <v>57.1344604492188</v>
      </c>
      <c r="J290" s="4">
        <v>7.80791662892641</v>
      </c>
      <c r="K290" s="4">
        <v>22.8</v>
      </c>
      <c r="L290" s="4">
        <v>0.232282744812977</v>
      </c>
      <c r="M290" s="4">
        <v>34.254357914968</v>
      </c>
      <c r="N290" s="19">
        <v>16.963930180936</v>
      </c>
      <c r="O290" s="19">
        <v>18.91556219685</v>
      </c>
      <c r="P290" s="4">
        <f t="shared" si="4"/>
        <v>1.81090879343107</v>
      </c>
      <c r="Q290" s="3">
        <v>2.01924657491593</v>
      </c>
      <c r="R290" s="18" t="s">
        <v>55</v>
      </c>
      <c r="S290" s="4">
        <v>2006</v>
      </c>
      <c r="T290" s="20">
        <v>16.75</v>
      </c>
      <c r="U290" s="16">
        <v>16.75</v>
      </c>
    </row>
    <row r="291" s="2" customFormat="1" spans="1:21">
      <c r="A291" s="18" t="s">
        <v>55</v>
      </c>
      <c r="B291" s="4">
        <v>2010</v>
      </c>
      <c r="C291" s="5">
        <v>71</v>
      </c>
      <c r="D291" s="5">
        <v>0</v>
      </c>
      <c r="E291" s="4">
        <v>73.4</v>
      </c>
      <c r="F291" s="4">
        <v>38</v>
      </c>
      <c r="G291" s="4">
        <v>83.25</v>
      </c>
      <c r="H291" s="4">
        <v>1</v>
      </c>
      <c r="I291" s="4">
        <v>58.23251421</v>
      </c>
      <c r="J291" s="4">
        <v>7.74500280351584</v>
      </c>
      <c r="K291" s="4">
        <v>23.571</v>
      </c>
      <c r="L291" s="4">
        <v>8.05847360290906</v>
      </c>
      <c r="M291" s="4">
        <v>36.694669523231</v>
      </c>
      <c r="N291" s="19">
        <v>17.870084040467</v>
      </c>
      <c r="O291" s="19">
        <v>21.543349521293</v>
      </c>
      <c r="P291" s="4">
        <f t="shared" si="4"/>
        <v>1.70329453583635</v>
      </c>
      <c r="Q291" s="3">
        <v>2.05341337176342</v>
      </c>
      <c r="R291" s="18" t="s">
        <v>55</v>
      </c>
      <c r="S291" s="4">
        <v>2008</v>
      </c>
      <c r="T291" s="21">
        <v>73.4</v>
      </c>
      <c r="U291" s="16">
        <v>73.4</v>
      </c>
    </row>
    <row r="292" s="2" customFormat="1" spans="1:21">
      <c r="A292" s="18" t="s">
        <v>55</v>
      </c>
      <c r="B292" s="4">
        <v>2012</v>
      </c>
      <c r="C292" s="5">
        <v>75.125</v>
      </c>
      <c r="D292" s="5">
        <v>0</v>
      </c>
      <c r="E292" s="4">
        <v>38.8333333333333</v>
      </c>
      <c r="F292" s="4">
        <v>63.6363636363636</v>
      </c>
      <c r="G292" s="4">
        <v>83.25</v>
      </c>
      <c r="H292" s="4">
        <v>1</v>
      </c>
      <c r="I292" s="4">
        <v>63.23214521</v>
      </c>
      <c r="J292" s="4">
        <v>7.83597458172157</v>
      </c>
      <c r="K292" s="4">
        <v>24.376</v>
      </c>
      <c r="L292" s="4">
        <v>4.56867961444982</v>
      </c>
      <c r="M292" s="4">
        <v>37.616242683604</v>
      </c>
      <c r="N292" s="19">
        <v>16.810089725272</v>
      </c>
      <c r="O292" s="19">
        <v>22.097876653341</v>
      </c>
      <c r="P292" s="4">
        <f t="shared" si="4"/>
        <v>1.70225598023314</v>
      </c>
      <c r="Q292" s="3">
        <v>2.2377181382353</v>
      </c>
      <c r="R292" s="18" t="s">
        <v>55</v>
      </c>
      <c r="S292" s="4">
        <v>2010</v>
      </c>
      <c r="T292" s="21">
        <v>38.8333333333333</v>
      </c>
      <c r="U292" s="16">
        <v>38.8333333333333</v>
      </c>
    </row>
    <row r="293" s="2" customFormat="1" spans="1:21">
      <c r="A293" s="18" t="s">
        <v>55</v>
      </c>
      <c r="B293" s="4">
        <v>2015</v>
      </c>
      <c r="C293" s="5">
        <v>54.5454545454545</v>
      </c>
      <c r="D293" s="5">
        <v>0</v>
      </c>
      <c r="E293" s="4">
        <v>33.375</v>
      </c>
      <c r="F293" s="4">
        <v>47.6428571428571</v>
      </c>
      <c r="G293" s="4">
        <v>66.5</v>
      </c>
      <c r="H293" s="4">
        <v>1</v>
      </c>
      <c r="I293" s="4">
        <v>67.65223232</v>
      </c>
      <c r="J293" s="4">
        <v>8.10772006191053</v>
      </c>
      <c r="K293" s="4">
        <v>25.658</v>
      </c>
      <c r="L293" s="4">
        <v>4.96772112759767</v>
      </c>
      <c r="M293" s="4">
        <v>45.831722112779</v>
      </c>
      <c r="N293" s="19">
        <v>17.144517153291</v>
      </c>
      <c r="O293" s="19">
        <v>23.826737988125</v>
      </c>
      <c r="P293" s="4">
        <f t="shared" si="4"/>
        <v>1.9235416168013</v>
      </c>
      <c r="Q293" s="3">
        <v>2.6732582611101</v>
      </c>
      <c r="R293" s="18" t="s">
        <v>55</v>
      </c>
      <c r="S293" s="4">
        <v>2012</v>
      </c>
      <c r="T293" s="21">
        <v>33.375</v>
      </c>
      <c r="U293" s="16">
        <v>33.375</v>
      </c>
    </row>
    <row r="294" s="2" customFormat="1" ht="12.6" customHeight="1" spans="1:21">
      <c r="A294" s="18" t="s">
        <v>55</v>
      </c>
      <c r="B294" s="4">
        <v>2017</v>
      </c>
      <c r="C294" s="5">
        <v>38.0714285714286</v>
      </c>
      <c r="D294" s="5">
        <v>0</v>
      </c>
      <c r="E294" s="4">
        <v>14.7777777777778</v>
      </c>
      <c r="F294" s="4">
        <v>41.6666666666667</v>
      </c>
      <c r="G294" s="4">
        <v>66.6666666666667</v>
      </c>
      <c r="H294" s="4">
        <v>1</v>
      </c>
      <c r="I294" s="4">
        <v>66.23214521</v>
      </c>
      <c r="J294" s="4">
        <v>8.3187422526924</v>
      </c>
      <c r="K294" s="4">
        <v>26.562</v>
      </c>
      <c r="L294" s="4">
        <v>3.83795817364721</v>
      </c>
      <c r="M294" s="4">
        <v>53.86556916794</v>
      </c>
      <c r="N294" s="19">
        <v>17.802458840601</v>
      </c>
      <c r="O294" s="19">
        <v>25.198210626929</v>
      </c>
      <c r="P294" s="4">
        <f t="shared" si="4"/>
        <v>2.13767437559136</v>
      </c>
      <c r="Q294" s="3">
        <v>3.02573760457696</v>
      </c>
      <c r="R294" s="18" t="s">
        <v>55</v>
      </c>
      <c r="S294" s="4">
        <v>2015</v>
      </c>
      <c r="T294" s="21">
        <v>14.7777777777778</v>
      </c>
      <c r="U294" s="16">
        <v>14.7777777777778</v>
      </c>
    </row>
    <row r="295" s="2" customFormat="1" spans="1:21">
      <c r="A295" s="18" t="s">
        <v>55</v>
      </c>
      <c r="B295" s="4">
        <v>2019</v>
      </c>
      <c r="C295" s="5">
        <v>50</v>
      </c>
      <c r="D295" s="5">
        <v>0</v>
      </c>
      <c r="E295" s="4">
        <v>20.3333333333333</v>
      </c>
      <c r="F295" s="4">
        <v>38.9166666666667</v>
      </c>
      <c r="G295" s="4">
        <v>72.1666666666667</v>
      </c>
      <c r="H295" s="4">
        <v>1</v>
      </c>
      <c r="I295" s="4">
        <v>68.21456214</v>
      </c>
      <c r="J295" s="4">
        <v>8.43598313599069</v>
      </c>
      <c r="K295" s="4">
        <v>27.507</v>
      </c>
      <c r="L295" s="4">
        <v>5.11415885767801</v>
      </c>
      <c r="M295" s="4">
        <v>59.084645717361</v>
      </c>
      <c r="N295" s="19">
        <v>17.000185079777</v>
      </c>
      <c r="O295" s="19">
        <v>24.415325832923</v>
      </c>
      <c r="P295" s="4">
        <f t="shared" si="4"/>
        <v>2.41998186391959</v>
      </c>
      <c r="Q295" s="3">
        <v>3.47552955688974</v>
      </c>
      <c r="R295" s="18" t="s">
        <v>55</v>
      </c>
      <c r="S295" s="4">
        <v>2017</v>
      </c>
      <c r="T295" s="21">
        <v>20.3333333333333</v>
      </c>
      <c r="U295" s="16">
        <v>20.3333333333333</v>
      </c>
    </row>
    <row r="296" s="3" customFormat="1" spans="1:21">
      <c r="A296" s="18" t="s">
        <v>55</v>
      </c>
      <c r="B296" s="4">
        <v>2021</v>
      </c>
      <c r="C296" s="5">
        <v>47.5714285714286</v>
      </c>
      <c r="D296" s="5">
        <v>0</v>
      </c>
      <c r="E296" s="4">
        <v>31.4444444444444</v>
      </c>
      <c r="F296" s="4">
        <v>44.5</v>
      </c>
      <c r="G296" s="4">
        <v>72.1666666666667</v>
      </c>
      <c r="H296" s="4">
        <v>1</v>
      </c>
      <c r="I296" s="4">
        <v>65.32141251</v>
      </c>
      <c r="J296" s="4">
        <v>8.56788630573176</v>
      </c>
      <c r="K296" s="4">
        <v>28.493</v>
      </c>
      <c r="L296" s="4">
        <v>7.59048947333467</v>
      </c>
      <c r="M296" s="4">
        <v>68.232210965024</v>
      </c>
      <c r="N296" s="19">
        <v>16.819225669018</v>
      </c>
      <c r="O296" s="19">
        <v>24.015398281687</v>
      </c>
      <c r="P296" s="4">
        <f t="shared" si="4"/>
        <v>2.84118589934253</v>
      </c>
      <c r="Q296" s="3">
        <v>4.05679858917118</v>
      </c>
      <c r="R296" s="18" t="s">
        <v>55</v>
      </c>
      <c r="S296" s="4">
        <v>2019</v>
      </c>
      <c r="T296" s="21">
        <v>31.4444444444444</v>
      </c>
      <c r="U296" s="16">
        <v>31.4444444444444</v>
      </c>
    </row>
    <row r="297" s="3" customFormat="1" spans="1:21">
      <c r="A297" s="18" t="s">
        <v>55</v>
      </c>
      <c r="B297" s="4">
        <v>2023</v>
      </c>
      <c r="C297" s="5">
        <v>47.5714285714286</v>
      </c>
      <c r="D297" s="5">
        <v>0</v>
      </c>
      <c r="E297" s="4">
        <v>31.4444444444444</v>
      </c>
      <c r="F297" s="4">
        <v>47.25</v>
      </c>
      <c r="G297" s="4">
        <v>77.6666666666667</v>
      </c>
      <c r="H297" s="4">
        <v>1</v>
      </c>
      <c r="I297" s="4">
        <v>82.13352612</v>
      </c>
      <c r="J297" s="4">
        <v>8.73230457103318</v>
      </c>
      <c r="K297" s="4">
        <v>29.52</v>
      </c>
      <c r="L297" s="4">
        <v>5.55587301319866</v>
      </c>
      <c r="M297" s="4">
        <v>73.106853917302</v>
      </c>
      <c r="N297" s="19">
        <v>16.925000231301</v>
      </c>
      <c r="O297" s="19">
        <v>22.68391504285</v>
      </c>
      <c r="P297" s="4">
        <f t="shared" si="4"/>
        <v>3.22284992600276</v>
      </c>
      <c r="Q297" s="3">
        <v>4.31945955203585</v>
      </c>
      <c r="R297" s="18" t="s">
        <v>55</v>
      </c>
      <c r="S297" s="4">
        <v>2021</v>
      </c>
      <c r="T297" s="21">
        <v>31.4444444444444</v>
      </c>
      <c r="U297" s="16">
        <v>31.4444444444444</v>
      </c>
    </row>
    <row r="298" s="2" customFormat="1" ht="14.4" spans="1:21">
      <c r="A298" s="25" t="s">
        <v>56</v>
      </c>
      <c r="B298" s="4">
        <v>2008</v>
      </c>
      <c r="C298" s="5">
        <v>4.125</v>
      </c>
      <c r="D298" s="5">
        <v>0</v>
      </c>
      <c r="E298" s="4">
        <v>13.4</v>
      </c>
      <c r="F298" s="4">
        <v>28.5714285714286</v>
      </c>
      <c r="G298" s="4">
        <v>41.75</v>
      </c>
      <c r="H298" s="4">
        <v>0</v>
      </c>
      <c r="I298" s="13">
        <v>85.76255623</v>
      </c>
      <c r="J298" s="24">
        <v>7.97590836016554</v>
      </c>
      <c r="K298" s="24">
        <v>35.285</v>
      </c>
      <c r="L298" s="13">
        <v>8.40161604861429</v>
      </c>
      <c r="M298" s="14">
        <v>49.011562000406</v>
      </c>
      <c r="N298" s="14">
        <v>29.808219189445</v>
      </c>
      <c r="O298" s="14">
        <v>27.884148861372</v>
      </c>
      <c r="P298" s="4">
        <f t="shared" si="4"/>
        <v>1.75768542350245</v>
      </c>
      <c r="Q298" s="3">
        <v>1.64422979074714</v>
      </c>
      <c r="R298" s="4" t="s">
        <v>56</v>
      </c>
      <c r="S298" s="4">
        <v>2006</v>
      </c>
      <c r="T298" s="17"/>
      <c r="U298" s="16">
        <v>55.7166</v>
      </c>
    </row>
    <row r="299" s="2" customFormat="1" ht="14.4" spans="1:21">
      <c r="A299" s="25" t="s">
        <v>56</v>
      </c>
      <c r="B299" s="4">
        <v>2010</v>
      </c>
      <c r="C299" s="5">
        <v>12.5</v>
      </c>
      <c r="D299" s="5">
        <v>0</v>
      </c>
      <c r="E299" s="4">
        <v>33.4</v>
      </c>
      <c r="F299" s="4">
        <v>66.5714285714286</v>
      </c>
      <c r="G299" s="4">
        <v>75</v>
      </c>
      <c r="H299" s="4">
        <v>0</v>
      </c>
      <c r="I299" s="13">
        <v>86.5632017054993</v>
      </c>
      <c r="J299" s="24">
        <v>7.96554557312999</v>
      </c>
      <c r="K299" s="24">
        <v>35.306</v>
      </c>
      <c r="L299" s="13">
        <v>-0.471566596791618</v>
      </c>
      <c r="M299" s="14">
        <v>59.698589805386</v>
      </c>
      <c r="N299" s="14">
        <v>31.160101536507</v>
      </c>
      <c r="O299" s="14">
        <v>37.106996758854</v>
      </c>
      <c r="P299" s="4">
        <f t="shared" si="4"/>
        <v>1.60882299889013</v>
      </c>
      <c r="Q299" s="3">
        <v>1.91586634387065</v>
      </c>
      <c r="R299" s="4" t="s">
        <v>56</v>
      </c>
      <c r="S299" s="4">
        <v>2008</v>
      </c>
      <c r="T299" s="17">
        <v>33.4</v>
      </c>
      <c r="U299" s="16">
        <v>33.4</v>
      </c>
    </row>
    <row r="300" s="2" customFormat="1" ht="14.4" spans="1:21">
      <c r="A300" s="25" t="s">
        <v>56</v>
      </c>
      <c r="B300" s="4">
        <v>2012</v>
      </c>
      <c r="C300" s="5">
        <v>29.125</v>
      </c>
      <c r="D300" s="5">
        <v>0</v>
      </c>
      <c r="E300" s="4">
        <v>11.0833333333333</v>
      </c>
      <c r="F300" s="4">
        <v>42.3636363636364</v>
      </c>
      <c r="G300" s="4">
        <v>58.25</v>
      </c>
      <c r="H300" s="4">
        <v>0</v>
      </c>
      <c r="I300" s="13">
        <v>87.4233710921234</v>
      </c>
      <c r="J300" s="24">
        <v>8.1605182474775</v>
      </c>
      <c r="K300" s="24">
        <v>35.423</v>
      </c>
      <c r="L300" s="13">
        <v>-0.0881501998439376</v>
      </c>
      <c r="M300" s="14">
        <v>50.477879346658</v>
      </c>
      <c r="N300" s="14">
        <v>34.72186422159</v>
      </c>
      <c r="O300" s="14">
        <v>40.583863798065</v>
      </c>
      <c r="P300" s="4">
        <f t="shared" si="4"/>
        <v>1.24379185771525</v>
      </c>
      <c r="Q300" s="3">
        <v>1.45377791424203</v>
      </c>
      <c r="R300" s="4" t="s">
        <v>56</v>
      </c>
      <c r="S300" s="4">
        <v>2010</v>
      </c>
      <c r="T300" s="17">
        <v>11.0833333333333</v>
      </c>
      <c r="U300" s="16">
        <v>11.0833333333333</v>
      </c>
    </row>
    <row r="301" s="2" customFormat="1" ht="14.4" spans="1:21">
      <c r="A301" s="25" t="s">
        <v>56</v>
      </c>
      <c r="B301" s="4">
        <v>2015</v>
      </c>
      <c r="C301" s="5">
        <v>48.4545454545455</v>
      </c>
      <c r="D301" s="5">
        <v>0</v>
      </c>
      <c r="E301" s="4">
        <v>52.125</v>
      </c>
      <c r="F301" s="4">
        <v>61.9285714285714</v>
      </c>
      <c r="G301" s="4">
        <v>41.5</v>
      </c>
      <c r="H301" s="4">
        <v>0</v>
      </c>
      <c r="I301" s="13">
        <v>90.0671086448925</v>
      </c>
      <c r="J301" s="24">
        <v>8.29154650988391</v>
      </c>
      <c r="K301" s="24">
        <v>35.777</v>
      </c>
      <c r="L301" s="13">
        <v>3.87582544512439</v>
      </c>
      <c r="M301" s="14">
        <v>67.087345295145</v>
      </c>
      <c r="N301" s="14">
        <v>35.566892007097</v>
      </c>
      <c r="O301" s="14">
        <v>38.0837124139</v>
      </c>
      <c r="P301" s="4">
        <f t="shared" si="4"/>
        <v>1.76157577722541</v>
      </c>
      <c r="Q301" s="3">
        <v>1.8862301851328</v>
      </c>
      <c r="R301" s="4" t="s">
        <v>56</v>
      </c>
      <c r="S301" s="4">
        <v>2012</v>
      </c>
      <c r="T301" s="17">
        <v>52.125</v>
      </c>
      <c r="U301" s="16">
        <v>52.125</v>
      </c>
    </row>
    <row r="302" s="2" customFormat="1" ht="14.4" spans="1:21">
      <c r="A302" s="25" t="s">
        <v>56</v>
      </c>
      <c r="B302" s="4">
        <v>2017</v>
      </c>
      <c r="C302" s="5">
        <v>54.7142857142857</v>
      </c>
      <c r="D302" s="5">
        <v>0</v>
      </c>
      <c r="E302" s="4">
        <v>31.4444444444444</v>
      </c>
      <c r="F302" s="4">
        <v>72.25</v>
      </c>
      <c r="G302" s="4">
        <v>77.6666666666667</v>
      </c>
      <c r="H302" s="4">
        <v>0</v>
      </c>
      <c r="I302" s="13">
        <v>91.9519109544673</v>
      </c>
      <c r="J302" s="24">
        <v>8.45744318701046</v>
      </c>
      <c r="K302" s="24">
        <v>36.135</v>
      </c>
      <c r="L302" s="13">
        <v>4.73993722377884</v>
      </c>
      <c r="M302" s="14">
        <v>58.786106611798</v>
      </c>
      <c r="N302" s="14">
        <v>33.287217517852</v>
      </c>
      <c r="O302" s="14">
        <v>37.020143816163</v>
      </c>
      <c r="P302" s="4">
        <f t="shared" si="4"/>
        <v>1.58794916907189</v>
      </c>
      <c r="Q302" s="3">
        <v>1.76602645085222</v>
      </c>
      <c r="R302" s="4" t="s">
        <v>56</v>
      </c>
      <c r="S302" s="4">
        <v>2015</v>
      </c>
      <c r="T302" s="17">
        <v>31.4444444444444</v>
      </c>
      <c r="U302" s="16">
        <v>31.4444444444444</v>
      </c>
    </row>
    <row r="303" s="2" customFormat="1" ht="14.4" spans="1:21">
      <c r="A303" s="25" t="s">
        <v>56</v>
      </c>
      <c r="B303" s="4">
        <v>2019</v>
      </c>
      <c r="C303" s="5">
        <v>57.0714285714286</v>
      </c>
      <c r="D303" s="5">
        <v>0</v>
      </c>
      <c r="E303" s="4">
        <v>33.2222222222222</v>
      </c>
      <c r="F303" s="4">
        <v>77.6666666666667</v>
      </c>
      <c r="G303" s="4">
        <v>77.6666666666667</v>
      </c>
      <c r="H303" s="4">
        <v>0</v>
      </c>
      <c r="I303" s="13">
        <v>92.7374435322778</v>
      </c>
      <c r="J303" s="24">
        <v>8.48879371689454</v>
      </c>
      <c r="K303" s="24">
        <v>36.591</v>
      </c>
      <c r="L303" s="13">
        <v>4.60062565707598</v>
      </c>
      <c r="M303" s="14">
        <v>48.848250716895</v>
      </c>
      <c r="N303" s="14">
        <v>30.766390630228</v>
      </c>
      <c r="O303" s="14">
        <v>30.84045591353</v>
      </c>
      <c r="P303" s="4">
        <f t="shared" si="4"/>
        <v>1.58390170540458</v>
      </c>
      <c r="Q303" s="3">
        <v>1.58771470153868</v>
      </c>
      <c r="R303" s="4" t="s">
        <v>56</v>
      </c>
      <c r="S303" s="4">
        <v>2017</v>
      </c>
      <c r="T303" s="17">
        <v>33.2222222222222</v>
      </c>
      <c r="U303" s="16">
        <v>33.2222222222222</v>
      </c>
    </row>
    <row r="304" s="2" customFormat="1" ht="14.4" spans="1:21">
      <c r="A304" s="25" t="s">
        <v>56</v>
      </c>
      <c r="B304" s="4">
        <v>2021</v>
      </c>
      <c r="C304" s="5">
        <v>57.1428571428571</v>
      </c>
      <c r="D304" s="5">
        <v>16.5</v>
      </c>
      <c r="E304" s="4">
        <v>25.8888888888889</v>
      </c>
      <c r="F304" s="4">
        <v>52.5833333333333</v>
      </c>
      <c r="G304" s="4">
        <v>77.6666666666667</v>
      </c>
      <c r="H304" s="4">
        <v>0</v>
      </c>
      <c r="I304" s="13">
        <v>94.7706115879302</v>
      </c>
      <c r="J304" s="24">
        <v>8.58485183989005</v>
      </c>
      <c r="K304" s="24">
        <v>37.146</v>
      </c>
      <c r="L304" s="13">
        <v>5.50700762671923</v>
      </c>
      <c r="M304" s="14">
        <v>56.201054644045</v>
      </c>
      <c r="N304" s="14">
        <v>31.370491143373</v>
      </c>
      <c r="O304" s="14">
        <v>32.077919327085</v>
      </c>
      <c r="P304" s="4">
        <f t="shared" si="4"/>
        <v>1.75201683347933</v>
      </c>
      <c r="Q304" s="3">
        <v>1.79152613158616</v>
      </c>
      <c r="R304" s="4" t="s">
        <v>56</v>
      </c>
      <c r="S304" s="4">
        <v>2019</v>
      </c>
      <c r="T304" s="17">
        <v>25.8888888888889</v>
      </c>
      <c r="U304" s="16">
        <v>25.8888888888889</v>
      </c>
    </row>
    <row r="305" s="2" customFormat="1" ht="14.4" spans="1:21">
      <c r="A305" s="25" t="s">
        <v>56</v>
      </c>
      <c r="B305" s="4">
        <v>2023</v>
      </c>
      <c r="C305" s="5">
        <v>59.5714285714286</v>
      </c>
      <c r="D305" s="5">
        <v>33</v>
      </c>
      <c r="E305" s="4">
        <v>35.2222222222222</v>
      </c>
      <c r="F305" s="4">
        <v>72.25</v>
      </c>
      <c r="G305" s="4">
        <v>77.6666666666667</v>
      </c>
      <c r="H305" s="4">
        <v>0</v>
      </c>
      <c r="I305" s="13">
        <v>93.465834530678</v>
      </c>
      <c r="J305" s="24">
        <v>8.85509298002864</v>
      </c>
      <c r="K305" s="24">
        <v>37.801</v>
      </c>
      <c r="L305" s="13">
        <v>6.15139183716032</v>
      </c>
      <c r="M305" s="14">
        <v>44.716550854488</v>
      </c>
      <c r="N305" s="14">
        <v>37.424047212167</v>
      </c>
      <c r="O305" s="14">
        <v>35.637307178038</v>
      </c>
      <c r="P305" s="4">
        <f t="shared" si="4"/>
        <v>1.25476794952805</v>
      </c>
      <c r="Q305" s="3">
        <v>1.1948614376467</v>
      </c>
      <c r="R305" s="4" t="s">
        <v>56</v>
      </c>
      <c r="S305" s="4">
        <v>2021</v>
      </c>
      <c r="T305" s="17">
        <v>35.2222222222222</v>
      </c>
      <c r="U305" s="16">
        <v>35.2222222222222</v>
      </c>
    </row>
    <row r="306" s="2" customFormat="1" spans="1:21">
      <c r="A306" s="26" t="s">
        <v>57</v>
      </c>
      <c r="B306" s="4">
        <v>2008</v>
      </c>
      <c r="C306" s="5">
        <v>45.875</v>
      </c>
      <c r="D306" s="5">
        <v>50</v>
      </c>
      <c r="E306" s="4">
        <v>20</v>
      </c>
      <c r="F306" s="4">
        <v>52.4285714285714</v>
      </c>
      <c r="G306" s="4">
        <v>33.25</v>
      </c>
      <c r="H306" s="4">
        <v>0</v>
      </c>
      <c r="I306" s="4">
        <v>86.35321425</v>
      </c>
      <c r="J306" s="4">
        <v>9.44145209293957</v>
      </c>
      <c r="K306" s="4">
        <v>87.042</v>
      </c>
      <c r="L306" s="4">
        <v>9.06912826789082</v>
      </c>
      <c r="M306" s="4">
        <v>161.48711757068</v>
      </c>
      <c r="N306" s="19">
        <v>24.468642504044</v>
      </c>
      <c r="O306" s="19">
        <v>34.324752070237</v>
      </c>
      <c r="P306" s="4">
        <f t="shared" si="4"/>
        <v>4.70468416611538</v>
      </c>
      <c r="Q306" s="3">
        <v>6.5997579368774</v>
      </c>
      <c r="R306" s="18" t="s">
        <v>57</v>
      </c>
      <c r="S306" s="4">
        <v>2006</v>
      </c>
      <c r="T306" s="21"/>
      <c r="U306" s="16">
        <v>53.2</v>
      </c>
    </row>
    <row r="307" s="2" customFormat="1" spans="1:21">
      <c r="A307" s="26" t="s">
        <v>57</v>
      </c>
      <c r="B307" s="4">
        <v>2010</v>
      </c>
      <c r="C307" s="5">
        <v>58.375</v>
      </c>
      <c r="D307" s="5">
        <v>0</v>
      </c>
      <c r="E307" s="4">
        <v>26.6</v>
      </c>
      <c r="F307" s="4">
        <v>33.4285714285714</v>
      </c>
      <c r="G307" s="4">
        <v>33.25</v>
      </c>
      <c r="H307" s="4">
        <v>0</v>
      </c>
      <c r="I307" s="4">
        <v>89.0883231</v>
      </c>
      <c r="J307" s="4">
        <v>9.58259334587823</v>
      </c>
      <c r="K307" s="4">
        <v>87.334</v>
      </c>
      <c r="L307" s="4">
        <v>7.97513555844932</v>
      </c>
      <c r="M307" s="4">
        <v>136.82920937295</v>
      </c>
      <c r="N307" s="19">
        <v>21.685129585533</v>
      </c>
      <c r="O307" s="19">
        <v>29.151253692584</v>
      </c>
      <c r="P307" s="4">
        <f t="shared" si="4"/>
        <v>4.69376757568951</v>
      </c>
      <c r="Q307" s="3">
        <v>6.30981746423292</v>
      </c>
      <c r="R307" s="18" t="s">
        <v>57</v>
      </c>
      <c r="S307" s="4">
        <v>2008</v>
      </c>
      <c r="T307" s="21">
        <v>26.6</v>
      </c>
      <c r="U307" s="16">
        <v>26.6</v>
      </c>
    </row>
    <row r="308" s="2" customFormat="1" spans="1:21">
      <c r="A308" s="26" t="s">
        <v>57</v>
      </c>
      <c r="B308" s="4">
        <v>2012</v>
      </c>
      <c r="C308" s="5">
        <v>54.125</v>
      </c>
      <c r="D308" s="5">
        <v>16.5</v>
      </c>
      <c r="E308" s="4">
        <v>0</v>
      </c>
      <c r="F308" s="4">
        <v>36.3636363636364</v>
      </c>
      <c r="G308" s="4">
        <v>41.75</v>
      </c>
      <c r="H308" s="4">
        <v>0</v>
      </c>
      <c r="I308" s="4">
        <v>88.232556213</v>
      </c>
      <c r="J308" s="4">
        <v>9.68346412855816</v>
      </c>
      <c r="K308" s="4">
        <v>87.636</v>
      </c>
      <c r="L308" s="4">
        <v>2.56479133680038</v>
      </c>
      <c r="M308" s="4">
        <v>131.0511641926</v>
      </c>
      <c r="N308" s="19">
        <v>21.794686369977</v>
      </c>
      <c r="O308" s="19">
        <v>30.229155992462</v>
      </c>
      <c r="P308" s="4">
        <f t="shared" si="4"/>
        <v>4.33525713471058</v>
      </c>
      <c r="Q308" s="3">
        <v>6.01298692570901</v>
      </c>
      <c r="R308" s="18" t="s">
        <v>57</v>
      </c>
      <c r="S308" s="4">
        <v>2010</v>
      </c>
      <c r="T308" s="21">
        <v>0</v>
      </c>
      <c r="U308" s="16">
        <v>0</v>
      </c>
    </row>
    <row r="309" s="2" customFormat="1" spans="1:21">
      <c r="A309" s="26" t="s">
        <v>57</v>
      </c>
      <c r="B309" s="4">
        <v>2015</v>
      </c>
      <c r="C309" s="5">
        <v>0</v>
      </c>
      <c r="D309" s="5">
        <v>0</v>
      </c>
      <c r="E309" s="4">
        <v>6.25</v>
      </c>
      <c r="F309" s="4">
        <v>11.8571428571429</v>
      </c>
      <c r="G309" s="4">
        <v>41.75</v>
      </c>
      <c r="H309" s="4">
        <v>0</v>
      </c>
      <c r="I309" s="4">
        <v>90.23256512</v>
      </c>
      <c r="J309" s="4">
        <v>9.73329217554001</v>
      </c>
      <c r="K309" s="4">
        <v>88.106</v>
      </c>
      <c r="L309" s="4">
        <v>0.462320792597581</v>
      </c>
      <c r="M309" s="4">
        <v>140.84072912792</v>
      </c>
      <c r="N309" s="19">
        <v>19.175164744646</v>
      </c>
      <c r="O309" s="19">
        <v>26.659088855822</v>
      </c>
      <c r="P309" s="4">
        <f t="shared" si="4"/>
        <v>5.28302860947786</v>
      </c>
      <c r="Q309" s="3">
        <v>7.34495536301689</v>
      </c>
      <c r="R309" s="18" t="s">
        <v>57</v>
      </c>
      <c r="S309" s="4">
        <v>2012</v>
      </c>
      <c r="T309" s="21">
        <v>6.25</v>
      </c>
      <c r="U309" s="16">
        <v>6.25</v>
      </c>
    </row>
    <row r="310" s="2" customFormat="1" spans="1:21">
      <c r="A310" s="26" t="s">
        <v>57</v>
      </c>
      <c r="B310" s="4">
        <v>2017</v>
      </c>
      <c r="C310" s="5">
        <v>0</v>
      </c>
      <c r="D310" s="5">
        <v>0</v>
      </c>
      <c r="E310" s="4">
        <v>0</v>
      </c>
      <c r="F310" s="4">
        <v>5.5</v>
      </c>
      <c r="G310" s="4">
        <v>22.1666666666667</v>
      </c>
      <c r="H310" s="4">
        <v>0</v>
      </c>
      <c r="I310" s="4">
        <v>91.32584123</v>
      </c>
      <c r="J310" s="4">
        <v>9.94654704199658</v>
      </c>
      <c r="K310" s="4">
        <v>88.429</v>
      </c>
      <c r="L310" s="4">
        <v>0.903028464073813</v>
      </c>
      <c r="M310" s="4">
        <v>149.97936029421</v>
      </c>
      <c r="N310" s="19">
        <v>21.91639042818</v>
      </c>
      <c r="O310" s="19">
        <v>30.570056165018</v>
      </c>
      <c r="P310" s="4">
        <f t="shared" si="4"/>
        <v>4.90608716858802</v>
      </c>
      <c r="Q310" s="3">
        <v>6.84325098084433</v>
      </c>
      <c r="R310" s="18" t="s">
        <v>57</v>
      </c>
      <c r="S310" s="4">
        <v>2015</v>
      </c>
      <c r="T310" s="21">
        <v>0</v>
      </c>
      <c r="U310" s="16">
        <v>0</v>
      </c>
    </row>
    <row r="311" s="2" customFormat="1" spans="1:21">
      <c r="A311" s="26" t="s">
        <v>57</v>
      </c>
      <c r="B311" s="4">
        <v>2019</v>
      </c>
      <c r="C311" s="5">
        <v>0</v>
      </c>
      <c r="D311" s="5">
        <v>0</v>
      </c>
      <c r="E311" s="4">
        <v>0</v>
      </c>
      <c r="F311" s="4">
        <v>13.75</v>
      </c>
      <c r="G311" s="4">
        <v>27.8333333333333</v>
      </c>
      <c r="H311" s="4">
        <v>0</v>
      </c>
      <c r="I311" s="4">
        <v>75.232145621</v>
      </c>
      <c r="J311" s="4">
        <v>9.96128465126234</v>
      </c>
      <c r="K311" s="4">
        <v>88.758</v>
      </c>
      <c r="L311" s="4">
        <v>-6.91492472851026</v>
      </c>
      <c r="M311" s="4">
        <v>172.10020804006</v>
      </c>
      <c r="N311" s="19">
        <v>20.771641772452</v>
      </c>
      <c r="O311" s="19">
        <v>31.287070971646</v>
      </c>
      <c r="P311" s="4">
        <f t="shared" si="4"/>
        <v>5.50068135799693</v>
      </c>
      <c r="Q311" s="3">
        <v>8.2853445060036</v>
      </c>
      <c r="R311" s="18" t="s">
        <v>57</v>
      </c>
      <c r="S311" s="4">
        <v>2017</v>
      </c>
      <c r="T311" s="21">
        <v>0</v>
      </c>
      <c r="U311" s="16">
        <v>0</v>
      </c>
    </row>
    <row r="312" s="2" customFormat="1" spans="1:21">
      <c r="A312" s="26" t="s">
        <v>57</v>
      </c>
      <c r="B312" s="4">
        <v>2021</v>
      </c>
      <c r="C312" s="5">
        <v>4.78571428571429</v>
      </c>
      <c r="D312" s="5">
        <v>0</v>
      </c>
      <c r="E312" s="4">
        <v>0</v>
      </c>
      <c r="F312" s="4">
        <v>19.3333333333333</v>
      </c>
      <c r="G312" s="4">
        <v>27.8333333333333</v>
      </c>
      <c r="H312" s="4">
        <v>0</v>
      </c>
      <c r="I312" s="4">
        <v>68.272356</v>
      </c>
      <c r="J312" s="4">
        <v>9.27331517113757</v>
      </c>
      <c r="K312" s="4">
        <v>89.093</v>
      </c>
      <c r="L312" s="4">
        <v>-7.00123862514116</v>
      </c>
      <c r="M312" s="4">
        <v>357.68697013337</v>
      </c>
      <c r="N312" s="19">
        <v>8.2543351546125</v>
      </c>
      <c r="O312" s="19">
        <v>10.919866093614</v>
      </c>
      <c r="P312" s="4">
        <f t="shared" si="4"/>
        <v>32.7556187106129</v>
      </c>
      <c r="Q312" s="3">
        <v>43.3332259271657</v>
      </c>
      <c r="R312" s="18" t="s">
        <v>57</v>
      </c>
      <c r="S312" s="4">
        <v>2019</v>
      </c>
      <c r="T312" s="21">
        <v>0</v>
      </c>
      <c r="U312" s="16">
        <v>0</v>
      </c>
    </row>
    <row r="313" s="2" customFormat="1" spans="1:21">
      <c r="A313" s="26" t="s">
        <v>57</v>
      </c>
      <c r="B313" s="4">
        <v>2023</v>
      </c>
      <c r="C313" s="5">
        <v>9.5</v>
      </c>
      <c r="D313" s="5">
        <v>0</v>
      </c>
      <c r="E313" s="4">
        <v>0</v>
      </c>
      <c r="F313" s="4">
        <v>24.9166666666667</v>
      </c>
      <c r="G313" s="4">
        <v>27.8333333333333</v>
      </c>
      <c r="H313" s="4">
        <v>0</v>
      </c>
      <c r="I313" s="4">
        <v>64.7028884887695</v>
      </c>
      <c r="J313" s="4">
        <v>9.27528506061656</v>
      </c>
      <c r="K313" s="4">
        <v>89.432</v>
      </c>
      <c r="L313" s="4">
        <v>0.2</v>
      </c>
      <c r="M313" s="4">
        <v>195.17003705678</v>
      </c>
      <c r="N313" s="19">
        <v>12.883535078034</v>
      </c>
      <c r="O313" s="19">
        <v>13.276286992731</v>
      </c>
      <c r="P313" s="4">
        <f t="shared" si="4"/>
        <v>14.7006491471327</v>
      </c>
      <c r="Q313" s="3">
        <v>15.1487954101618</v>
      </c>
      <c r="R313" s="18" t="s">
        <v>57</v>
      </c>
      <c r="S313" s="4">
        <v>2021</v>
      </c>
      <c r="T313" s="21">
        <v>0</v>
      </c>
      <c r="U313" s="16">
        <v>0</v>
      </c>
    </row>
    <row r="314" s="2" customFormat="1" spans="1:21">
      <c r="A314" s="26" t="s">
        <v>58</v>
      </c>
      <c r="B314" s="4">
        <v>2008</v>
      </c>
      <c r="C314" s="5">
        <v>0</v>
      </c>
      <c r="D314" s="5">
        <v>0</v>
      </c>
      <c r="E314" s="4">
        <v>0</v>
      </c>
      <c r="F314" s="4">
        <v>42.8571428571429</v>
      </c>
      <c r="G314" s="4">
        <v>58.25</v>
      </c>
      <c r="H314" s="4">
        <v>0</v>
      </c>
      <c r="I314" s="4">
        <v>63.23211452</v>
      </c>
      <c r="J314" s="4">
        <v>6.72142570079064</v>
      </c>
      <c r="K314" s="4">
        <v>47.088</v>
      </c>
      <c r="L314" s="4">
        <v>7.14569112811476</v>
      </c>
      <c r="M314" s="4">
        <v>233.10323910385</v>
      </c>
      <c r="N314" s="19">
        <v>18.90256424186</v>
      </c>
      <c r="O314" s="19">
        <v>21.579685054638</v>
      </c>
      <c r="P314" s="4">
        <f t="shared" si="4"/>
        <v>10.8019759562594</v>
      </c>
      <c r="Q314" s="3">
        <v>12.3318316034414</v>
      </c>
      <c r="R314" s="18" t="s">
        <v>58</v>
      </c>
      <c r="S314" s="4">
        <v>2006</v>
      </c>
      <c r="T314" s="21"/>
      <c r="U314" s="16">
        <v>42.2</v>
      </c>
    </row>
    <row r="315" s="2" customFormat="1" spans="1:21">
      <c r="A315" s="26" t="s">
        <v>58</v>
      </c>
      <c r="B315" s="4">
        <v>2010</v>
      </c>
      <c r="C315" s="5">
        <v>20.875</v>
      </c>
      <c r="D315" s="5">
        <v>0</v>
      </c>
      <c r="E315" s="4">
        <v>26.6</v>
      </c>
      <c r="F315" s="4">
        <v>71.4285714285714</v>
      </c>
      <c r="G315" s="4">
        <v>75</v>
      </c>
      <c r="H315" s="4">
        <v>0</v>
      </c>
      <c r="I315" s="4">
        <v>58.32252142</v>
      </c>
      <c r="J315" s="4">
        <v>6.79122146272619</v>
      </c>
      <c r="K315" s="4">
        <v>47.813</v>
      </c>
      <c r="L315" s="4">
        <v>6.09982524004147</v>
      </c>
      <c r="M315" s="4">
        <v>25.561539095647</v>
      </c>
      <c r="N315" s="19">
        <v>26.397130836208</v>
      </c>
      <c r="O315" s="19">
        <v>25.226180720692</v>
      </c>
      <c r="P315" s="4">
        <f t="shared" si="4"/>
        <v>1.01329406058999</v>
      </c>
      <c r="Q315" s="3">
        <v>0.968345357465333</v>
      </c>
      <c r="R315" s="18" t="s">
        <v>58</v>
      </c>
      <c r="S315" s="4">
        <v>2008</v>
      </c>
      <c r="T315" s="21">
        <v>26.6</v>
      </c>
      <c r="U315" s="16">
        <v>26.6</v>
      </c>
    </row>
    <row r="316" s="2" customFormat="1" spans="1:21">
      <c r="A316" s="26" t="s">
        <v>58</v>
      </c>
      <c r="B316" s="4">
        <v>2012</v>
      </c>
      <c r="C316" s="5">
        <v>54.25</v>
      </c>
      <c r="D316" s="5">
        <v>0</v>
      </c>
      <c r="E316" s="4">
        <v>11</v>
      </c>
      <c r="F316" s="4">
        <v>51.4545454545455</v>
      </c>
      <c r="G316" s="4">
        <v>75</v>
      </c>
      <c r="H316" s="4">
        <v>0</v>
      </c>
      <c r="I316" s="4">
        <v>45.35262381</v>
      </c>
      <c r="J316" s="4">
        <v>6.95654544315157</v>
      </c>
      <c r="K316" s="4">
        <v>48.583</v>
      </c>
      <c r="L316" s="4">
        <v>7.99381444555367</v>
      </c>
      <c r="M316" s="4">
        <v>20.504168113685</v>
      </c>
      <c r="N316" s="19">
        <v>27.893752604851</v>
      </c>
      <c r="O316" s="19">
        <v>30.751690871647</v>
      </c>
      <c r="P316" s="4">
        <f t="shared" si="4"/>
        <v>0.666765551177864</v>
      </c>
      <c r="Q316" s="3">
        <v>0.735081019902612</v>
      </c>
      <c r="R316" s="18" t="s">
        <v>58</v>
      </c>
      <c r="S316" s="4">
        <v>2010</v>
      </c>
      <c r="T316" s="21">
        <v>11</v>
      </c>
      <c r="U316" s="16">
        <v>11</v>
      </c>
    </row>
    <row r="317" s="2" customFormat="1" spans="1:21">
      <c r="A317" s="26" t="s">
        <v>58</v>
      </c>
      <c r="B317" s="4">
        <v>2015</v>
      </c>
      <c r="C317" s="5">
        <v>33.1818181818182</v>
      </c>
      <c r="D317" s="5">
        <v>0</v>
      </c>
      <c r="E317" s="4">
        <v>20.875</v>
      </c>
      <c r="F317" s="4">
        <v>23.8571428571429</v>
      </c>
      <c r="G317" s="4">
        <v>33.25</v>
      </c>
      <c r="H317" s="4">
        <v>0</v>
      </c>
      <c r="I317" s="4">
        <v>36.6230812072754</v>
      </c>
      <c r="J317" s="4">
        <v>7.1066061377273</v>
      </c>
      <c r="K317" s="4">
        <v>49.82</v>
      </c>
      <c r="L317" s="4">
        <v>-0.0185649695590939</v>
      </c>
      <c r="M317" s="4">
        <v>24.770919955942</v>
      </c>
      <c r="N317" s="19">
        <v>33.386006160118</v>
      </c>
      <c r="O317" s="19">
        <v>37.122728882261</v>
      </c>
      <c r="P317" s="4">
        <f t="shared" si="4"/>
        <v>0.667270987391736</v>
      </c>
      <c r="Q317" s="3">
        <v>0.741955172389941</v>
      </c>
      <c r="R317" s="18" t="s">
        <v>58</v>
      </c>
      <c r="S317" s="4">
        <v>2012</v>
      </c>
      <c r="T317" s="21">
        <v>20.875</v>
      </c>
      <c r="U317" s="16">
        <v>20.875</v>
      </c>
    </row>
    <row r="318" s="2" customFormat="1" spans="1:21">
      <c r="A318" s="26" t="s">
        <v>58</v>
      </c>
      <c r="B318" s="4">
        <v>2017</v>
      </c>
      <c r="C318" s="5">
        <v>19</v>
      </c>
      <c r="D318" s="5">
        <v>0</v>
      </c>
      <c r="E318" s="4">
        <v>11.0555555555556</v>
      </c>
      <c r="F318" s="4">
        <v>47.0833333333333</v>
      </c>
      <c r="G318" s="4">
        <v>66.5</v>
      </c>
      <c r="H318" s="4">
        <v>0</v>
      </c>
      <c r="I318" s="4">
        <v>42.32122564</v>
      </c>
      <c r="J318" s="4">
        <v>7.32646561384032</v>
      </c>
      <c r="K318" s="4">
        <v>50.697</v>
      </c>
      <c r="L318" s="4">
        <v>2.45515592012239</v>
      </c>
      <c r="M318" s="4">
        <v>31.839359480559</v>
      </c>
      <c r="N318" s="19">
        <v>27.944307111536</v>
      </c>
      <c r="O318" s="19">
        <v>35.079893603172</v>
      </c>
      <c r="P318" s="4">
        <f t="shared" si="4"/>
        <v>0.907624174711864</v>
      </c>
      <c r="Q318" s="3">
        <v>1.13938625686715</v>
      </c>
      <c r="R318" s="18" t="s">
        <v>58</v>
      </c>
      <c r="S318" s="4">
        <v>2015</v>
      </c>
      <c r="T318" s="21">
        <v>11.0555555555556</v>
      </c>
      <c r="U318" s="16">
        <v>11.0555555555556</v>
      </c>
    </row>
    <row r="319" s="2" customFormat="1" spans="1:21">
      <c r="A319" s="26" t="s">
        <v>58</v>
      </c>
      <c r="B319" s="4">
        <v>2019</v>
      </c>
      <c r="C319" s="5">
        <v>14.2142857142857</v>
      </c>
      <c r="D319" s="5">
        <v>0</v>
      </c>
      <c r="E319" s="4">
        <v>5.5</v>
      </c>
      <c r="F319" s="4">
        <v>41.6666666666667</v>
      </c>
      <c r="G319" s="4">
        <v>61</v>
      </c>
      <c r="H319" s="4">
        <v>0</v>
      </c>
      <c r="I319" s="4">
        <v>47.35241631</v>
      </c>
      <c r="J319" s="4">
        <v>7.43838353004431</v>
      </c>
      <c r="K319" s="4">
        <v>51.615</v>
      </c>
      <c r="L319" s="4">
        <v>-2.46729763532686</v>
      </c>
      <c r="M319" s="4">
        <v>48.550470261843</v>
      </c>
      <c r="N319" s="19">
        <v>27.388090223769</v>
      </c>
      <c r="O319" s="19">
        <v>32.312917313279</v>
      </c>
      <c r="P319" s="4">
        <f t="shared" si="4"/>
        <v>1.50250965553925</v>
      </c>
      <c r="Q319" s="3">
        <v>1.77268549450403</v>
      </c>
      <c r="R319" s="18" t="s">
        <v>58</v>
      </c>
      <c r="S319" s="4">
        <v>2017</v>
      </c>
      <c r="T319" s="21">
        <v>5.5</v>
      </c>
      <c r="U319" s="16">
        <v>5.5</v>
      </c>
    </row>
    <row r="320" s="2" customFormat="1" spans="1:21">
      <c r="A320" s="26" t="s">
        <v>58</v>
      </c>
      <c r="B320" s="4">
        <v>2021</v>
      </c>
      <c r="C320" s="5">
        <v>16.6428571428571</v>
      </c>
      <c r="D320" s="5">
        <v>0</v>
      </c>
      <c r="E320" s="4">
        <v>5.5</v>
      </c>
      <c r="F320" s="4">
        <v>30.5</v>
      </c>
      <c r="G320" s="4">
        <v>61</v>
      </c>
      <c r="H320" s="4">
        <v>0</v>
      </c>
      <c r="I320" s="4">
        <v>50.21235412</v>
      </c>
      <c r="J320" s="4">
        <v>7.27239839257005</v>
      </c>
      <c r="K320" s="4">
        <v>52.573</v>
      </c>
      <c r="L320" s="4">
        <v>4.98671283481617</v>
      </c>
      <c r="M320" s="4">
        <v>53.279602612858</v>
      </c>
      <c r="N320" s="19">
        <v>27.283369195891</v>
      </c>
      <c r="O320" s="19">
        <v>29.787743074373</v>
      </c>
      <c r="P320" s="4">
        <f t="shared" si="4"/>
        <v>1.78864180746528</v>
      </c>
      <c r="Q320" s="3">
        <v>1.9528234299187</v>
      </c>
      <c r="R320" s="18" t="s">
        <v>58</v>
      </c>
      <c r="S320" s="4">
        <v>2019</v>
      </c>
      <c r="T320" s="21">
        <v>5.5</v>
      </c>
      <c r="U320" s="16">
        <v>5.5</v>
      </c>
    </row>
    <row r="321" s="2" customFormat="1" spans="1:21">
      <c r="A321" s="26" t="s">
        <v>58</v>
      </c>
      <c r="B321" s="4">
        <v>2023</v>
      </c>
      <c r="C321" s="5">
        <v>35.7142857142857</v>
      </c>
      <c r="D321" s="5">
        <v>0</v>
      </c>
      <c r="E321" s="4">
        <v>14.7777777777778</v>
      </c>
      <c r="F321" s="4">
        <v>22.1666666666667</v>
      </c>
      <c r="G321" s="4">
        <v>61</v>
      </c>
      <c r="H321" s="4">
        <v>0</v>
      </c>
      <c r="I321" s="4">
        <v>33.21125212</v>
      </c>
      <c r="J321" s="4">
        <v>7.4265490723973</v>
      </c>
      <c r="K321" s="4">
        <v>53.567</v>
      </c>
      <c r="L321" s="4">
        <v>4.68375688761311</v>
      </c>
      <c r="M321" s="4">
        <v>58.808207432086</v>
      </c>
      <c r="N321" s="19">
        <v>20.080832486159</v>
      </c>
      <c r="O321" s="19">
        <v>27.151363920912</v>
      </c>
      <c r="P321" s="4">
        <f t="shared" si="4"/>
        <v>2.16593934667097</v>
      </c>
      <c r="Q321" s="3">
        <v>2.92857417503086</v>
      </c>
      <c r="R321" s="18" t="s">
        <v>58</v>
      </c>
      <c r="S321" s="4">
        <v>2021</v>
      </c>
      <c r="T321" s="21">
        <v>14.7777777777778</v>
      </c>
      <c r="U321" s="16">
        <v>14.7777777777778</v>
      </c>
    </row>
    <row r="322" s="2" customFormat="1" ht="14.4" spans="1:21">
      <c r="A322" s="25" t="s">
        <v>59</v>
      </c>
      <c r="B322" s="4">
        <v>2008</v>
      </c>
      <c r="C322" s="5">
        <v>50</v>
      </c>
      <c r="D322" s="5">
        <v>33</v>
      </c>
      <c r="E322" s="4">
        <v>60</v>
      </c>
      <c r="F322" s="4">
        <v>76.2857142857143</v>
      </c>
      <c r="G322" s="4">
        <v>91.75</v>
      </c>
      <c r="H322" s="4">
        <v>1</v>
      </c>
      <c r="I322" s="13">
        <v>84.0322494506836</v>
      </c>
      <c r="J322" s="24">
        <v>9.28637505825218</v>
      </c>
      <c r="K322" s="24">
        <v>57.175</v>
      </c>
      <c r="L322" s="13">
        <v>5.47200139015595</v>
      </c>
      <c r="M322" s="14">
        <v>20.641671175779</v>
      </c>
      <c r="N322" s="14">
        <v>32.833281110656</v>
      </c>
      <c r="O322" s="14">
        <v>33.761719973969</v>
      </c>
      <c r="P322" s="4">
        <f t="shared" ref="P322:P385" si="5">M322/O322</f>
        <v>0.611392760549349</v>
      </c>
      <c r="Q322" s="3">
        <v>0.628681340320866</v>
      </c>
      <c r="R322" s="4" t="s">
        <v>59</v>
      </c>
      <c r="S322" s="4">
        <v>2006</v>
      </c>
      <c r="T322" s="17"/>
      <c r="U322" s="16">
        <v>100</v>
      </c>
    </row>
    <row r="323" s="2" customFormat="1" ht="14.4" spans="1:21">
      <c r="A323" s="25" t="s">
        <v>59</v>
      </c>
      <c r="B323" s="4">
        <v>2010</v>
      </c>
      <c r="C323" s="5">
        <v>50.125</v>
      </c>
      <c r="D323" s="5">
        <v>33</v>
      </c>
      <c r="E323" s="4">
        <v>66.8</v>
      </c>
      <c r="F323" s="4">
        <v>66.7142857142857</v>
      </c>
      <c r="G323" s="4">
        <v>91.75</v>
      </c>
      <c r="H323" s="4">
        <v>1</v>
      </c>
      <c r="I323" s="13">
        <v>85.4283828735352</v>
      </c>
      <c r="J323" s="24">
        <v>9.37839395697243</v>
      </c>
      <c r="K323" s="24">
        <v>57.089</v>
      </c>
      <c r="L323" s="13">
        <v>3.35875085773812</v>
      </c>
      <c r="M323" s="14">
        <v>24.272745456968</v>
      </c>
      <c r="N323" s="14">
        <v>30.099783784649</v>
      </c>
      <c r="O323" s="14">
        <v>32.510510627253</v>
      </c>
      <c r="P323" s="4">
        <f t="shared" si="5"/>
        <v>0.746612249043562</v>
      </c>
      <c r="Q323" s="3">
        <v>0.806409296180632</v>
      </c>
      <c r="R323" s="4" t="s">
        <v>59</v>
      </c>
      <c r="S323" s="4">
        <v>2008</v>
      </c>
      <c r="T323" s="17">
        <v>66.8</v>
      </c>
      <c r="U323" s="16">
        <v>66.8</v>
      </c>
    </row>
    <row r="324" s="2" customFormat="1" ht="14.4" spans="1:21">
      <c r="A324" s="25" t="s">
        <v>59</v>
      </c>
      <c r="B324" s="4">
        <v>2012</v>
      </c>
      <c r="C324" s="5">
        <v>20.75</v>
      </c>
      <c r="D324" s="5">
        <v>16.5</v>
      </c>
      <c r="E324" s="4">
        <v>8.33333333333333</v>
      </c>
      <c r="F324" s="4">
        <v>54.6363636363636</v>
      </c>
      <c r="G324" s="4">
        <v>100</v>
      </c>
      <c r="H324" s="4">
        <v>1</v>
      </c>
      <c r="I324" s="13">
        <v>85.8300170898438</v>
      </c>
      <c r="J324" s="24">
        <v>9.42947590189285</v>
      </c>
      <c r="K324" s="24">
        <v>57.125</v>
      </c>
      <c r="L324" s="13">
        <v>-0.456183223607937</v>
      </c>
      <c r="M324" s="14">
        <v>33.662045683958</v>
      </c>
      <c r="N324" s="14">
        <v>29.450005442436</v>
      </c>
      <c r="O324" s="14">
        <v>33.25692496381</v>
      </c>
      <c r="P324" s="4">
        <f t="shared" si="5"/>
        <v>1.01218154476365</v>
      </c>
      <c r="Q324" s="3">
        <v>1.14302341131159</v>
      </c>
      <c r="R324" s="4" t="s">
        <v>59</v>
      </c>
      <c r="S324" s="4">
        <v>2010</v>
      </c>
      <c r="T324" s="17">
        <v>8.33333333333333</v>
      </c>
      <c r="U324" s="16">
        <v>8.33333333333333</v>
      </c>
    </row>
    <row r="325" s="2" customFormat="1" ht="14.4" spans="1:21">
      <c r="A325" s="25" t="s">
        <v>59</v>
      </c>
      <c r="B325" s="4">
        <v>2015</v>
      </c>
      <c r="C325" s="5">
        <v>24.1818181818182</v>
      </c>
      <c r="D325" s="5">
        <v>16.5</v>
      </c>
      <c r="E325" s="4">
        <v>6.25</v>
      </c>
      <c r="F325" s="4">
        <v>38.1428571428571</v>
      </c>
      <c r="G325" s="4">
        <v>100</v>
      </c>
      <c r="H325" s="4">
        <v>1</v>
      </c>
      <c r="I325" s="13">
        <v>84.9836273193359</v>
      </c>
      <c r="J325" s="24">
        <v>9.58603332175068</v>
      </c>
      <c r="K325" s="24">
        <v>57.408</v>
      </c>
      <c r="L325" s="13">
        <v>3.85586514041738</v>
      </c>
      <c r="M325" s="14">
        <v>38.076702234442</v>
      </c>
      <c r="N325" s="14">
        <v>28.747088311382</v>
      </c>
      <c r="O325" s="14">
        <v>32.222329565581</v>
      </c>
      <c r="P325" s="4">
        <f t="shared" si="5"/>
        <v>1.18168682239271</v>
      </c>
      <c r="Q325" s="3">
        <v>1.32454117864055</v>
      </c>
      <c r="R325" s="4" t="s">
        <v>59</v>
      </c>
      <c r="S325" s="4">
        <v>2012</v>
      </c>
      <c r="T325" s="17">
        <v>6.25</v>
      </c>
      <c r="U325" s="16">
        <v>6.25</v>
      </c>
    </row>
    <row r="326" s="2" customFormat="1" ht="14.4" spans="1:21">
      <c r="A326" s="25" t="s">
        <v>59</v>
      </c>
      <c r="B326" s="4">
        <v>2017</v>
      </c>
      <c r="C326" s="5">
        <v>23.7857142857143</v>
      </c>
      <c r="D326" s="5">
        <v>0</v>
      </c>
      <c r="E326" s="4">
        <v>0</v>
      </c>
      <c r="F326" s="4">
        <v>44.5</v>
      </c>
      <c r="G326" s="4">
        <v>77.8333333333333</v>
      </c>
      <c r="H326" s="4">
        <v>1</v>
      </c>
      <c r="I326" s="13">
        <v>84.6865386962891</v>
      </c>
      <c r="J326" s="24">
        <v>9.70990280346346</v>
      </c>
      <c r="K326" s="24">
        <v>57.748</v>
      </c>
      <c r="L326" s="13">
        <v>1.08177273813243</v>
      </c>
      <c r="M326" s="14">
        <v>39.382733538965</v>
      </c>
      <c r="N326" s="14">
        <v>29.029810420866</v>
      </c>
      <c r="O326" s="14">
        <v>31.763322148628</v>
      </c>
      <c r="P326" s="4">
        <f t="shared" si="5"/>
        <v>1.23988080826949</v>
      </c>
      <c r="Q326" s="3">
        <v>1.35663075190658</v>
      </c>
      <c r="R326" s="4" t="s">
        <v>59</v>
      </c>
      <c r="S326" s="4">
        <v>2015</v>
      </c>
      <c r="T326" s="17">
        <v>0</v>
      </c>
      <c r="U326" s="16">
        <v>0</v>
      </c>
    </row>
    <row r="327" s="2" customFormat="1" ht="14.4" spans="1:21">
      <c r="A327" s="25" t="s">
        <v>59</v>
      </c>
      <c r="B327" s="4">
        <v>2019</v>
      </c>
      <c r="C327" s="5">
        <v>28.5714285714286</v>
      </c>
      <c r="D327" s="5">
        <v>0</v>
      </c>
      <c r="E327" s="4">
        <v>0</v>
      </c>
      <c r="F327" s="4">
        <v>47.25</v>
      </c>
      <c r="G327" s="4">
        <v>66.6666666666667</v>
      </c>
      <c r="H327" s="4">
        <v>1</v>
      </c>
      <c r="I327" s="13">
        <v>82.5312805175781</v>
      </c>
      <c r="J327" s="24">
        <v>9.86734210589977</v>
      </c>
      <c r="K327" s="24">
        <v>58.208</v>
      </c>
      <c r="L327" s="13">
        <v>3.91041953840173</v>
      </c>
      <c r="M327" s="14">
        <v>40.44843451519</v>
      </c>
      <c r="N327" s="14">
        <v>29.437852524171</v>
      </c>
      <c r="O327" s="14">
        <v>31.405707950101</v>
      </c>
      <c r="P327" s="4">
        <f t="shared" si="5"/>
        <v>1.28793258153762</v>
      </c>
      <c r="Q327" s="3">
        <v>1.37402803013496</v>
      </c>
      <c r="R327" s="4" t="s">
        <v>59</v>
      </c>
      <c r="S327" s="4">
        <v>2017</v>
      </c>
      <c r="T327" s="17">
        <v>0</v>
      </c>
      <c r="U327" s="16">
        <v>0</v>
      </c>
    </row>
    <row r="328" s="2" customFormat="1" ht="14.4" spans="1:21">
      <c r="A328" s="25" t="s">
        <v>59</v>
      </c>
      <c r="B328" s="4">
        <v>2021</v>
      </c>
      <c r="C328" s="5">
        <v>21.4285714285714</v>
      </c>
      <c r="D328" s="5">
        <v>0</v>
      </c>
      <c r="E328" s="4">
        <v>5.55555555555556</v>
      </c>
      <c r="F328" s="4">
        <v>47.25</v>
      </c>
      <c r="G328" s="4">
        <v>66.6666666666667</v>
      </c>
      <c r="H328" s="4">
        <v>1</v>
      </c>
      <c r="I328" s="13">
        <v>84.1619567871094</v>
      </c>
      <c r="J328" s="24">
        <v>9.97067880207645</v>
      </c>
      <c r="K328" s="24">
        <v>58.786</v>
      </c>
      <c r="L328" s="13">
        <v>4.51067949038222</v>
      </c>
      <c r="M328" s="14">
        <v>52.749568081475</v>
      </c>
      <c r="N328" s="14">
        <v>29.955006827118</v>
      </c>
      <c r="O328" s="14">
        <v>35.271796052884</v>
      </c>
      <c r="P328" s="4">
        <f t="shared" si="5"/>
        <v>1.49551692809706</v>
      </c>
      <c r="Q328" s="3">
        <v>1.76095997526935</v>
      </c>
      <c r="R328" s="4" t="s">
        <v>59</v>
      </c>
      <c r="S328" s="4">
        <v>2019</v>
      </c>
      <c r="T328" s="17">
        <v>5.55555555555556</v>
      </c>
      <c r="U328" s="16">
        <v>5.55555555555556</v>
      </c>
    </row>
    <row r="329" s="2" customFormat="1" ht="14.4" spans="1:21">
      <c r="A329" s="25" t="s">
        <v>59</v>
      </c>
      <c r="B329" s="4">
        <v>2023</v>
      </c>
      <c r="C329" s="5">
        <v>23.7857142857143</v>
      </c>
      <c r="D329" s="5">
        <v>0</v>
      </c>
      <c r="E329" s="4">
        <v>7.38888888888889</v>
      </c>
      <c r="F329" s="4">
        <v>47.25</v>
      </c>
      <c r="G329" s="4">
        <v>66.6666666666667</v>
      </c>
      <c r="H329" s="4">
        <v>1</v>
      </c>
      <c r="I329" s="13">
        <v>73.09232662</v>
      </c>
      <c r="J329" s="24">
        <v>10.126231023829</v>
      </c>
      <c r="K329" s="24">
        <v>59.479</v>
      </c>
      <c r="L329" s="13">
        <v>2.07274977880975</v>
      </c>
      <c r="M329" s="14">
        <v>54.504613957755</v>
      </c>
      <c r="N329" s="14">
        <v>32.969363820851</v>
      </c>
      <c r="O329" s="14">
        <v>37.89697180871</v>
      </c>
      <c r="P329" s="4">
        <f t="shared" si="5"/>
        <v>1.43823137724234</v>
      </c>
      <c r="Q329" s="3">
        <v>1.65318973862894</v>
      </c>
      <c r="R329" s="4" t="s">
        <v>59</v>
      </c>
      <c r="S329" s="4">
        <v>2021</v>
      </c>
      <c r="T329" s="17">
        <v>7.38888888888889</v>
      </c>
      <c r="U329" s="16">
        <v>7.38888888888889</v>
      </c>
    </row>
    <row r="330" s="2" customFormat="1" spans="1:21">
      <c r="A330" s="26" t="s">
        <v>60</v>
      </c>
      <c r="B330" s="4">
        <v>2008</v>
      </c>
      <c r="C330" s="5">
        <v>37.5</v>
      </c>
      <c r="D330" s="5">
        <v>33.5</v>
      </c>
      <c r="E330" s="4">
        <v>0</v>
      </c>
      <c r="F330" s="4">
        <v>28.4285714285714</v>
      </c>
      <c r="G330" s="4">
        <v>33.25</v>
      </c>
      <c r="H330" s="4">
        <v>1</v>
      </c>
      <c r="I330" s="4">
        <v>34.0536804199219</v>
      </c>
      <c r="J330" s="4">
        <v>7.1777824161952</v>
      </c>
      <c r="K330" s="4">
        <v>15.326</v>
      </c>
      <c r="L330" s="4">
        <v>7.63973639933609</v>
      </c>
      <c r="M330" s="4">
        <v>23.523524401305</v>
      </c>
      <c r="N330" s="19">
        <v>17.717105908027</v>
      </c>
      <c r="O330" s="19">
        <v>20.641281915626</v>
      </c>
      <c r="P330" s="4">
        <f t="shared" si="5"/>
        <v>1.13963485879707</v>
      </c>
      <c r="Q330" s="3">
        <v>1.32772951312817</v>
      </c>
      <c r="R330" s="18" t="s">
        <v>60</v>
      </c>
      <c r="S330" s="4">
        <v>2006</v>
      </c>
      <c r="T330" s="20">
        <v>16.5</v>
      </c>
      <c r="U330" s="16">
        <v>16.5</v>
      </c>
    </row>
    <row r="331" s="2" customFormat="1" spans="1:21">
      <c r="A331" s="26" t="s">
        <v>60</v>
      </c>
      <c r="B331" s="4">
        <v>2010</v>
      </c>
      <c r="C331" s="5">
        <v>45.875</v>
      </c>
      <c r="D331" s="5">
        <v>33</v>
      </c>
      <c r="E331" s="4">
        <v>6.6</v>
      </c>
      <c r="F331" s="4">
        <v>38</v>
      </c>
      <c r="G331" s="4">
        <v>33.25</v>
      </c>
      <c r="H331" s="4">
        <v>1</v>
      </c>
      <c r="I331" s="4">
        <v>34.8378486633301</v>
      </c>
      <c r="J331" s="4">
        <v>7.27239839257005</v>
      </c>
      <c r="K331" s="4">
        <v>15.544</v>
      </c>
      <c r="L331" s="4">
        <v>6.87406585401587</v>
      </c>
      <c r="M331" s="4">
        <v>19.313076655919</v>
      </c>
      <c r="N331" s="19">
        <v>20.227863133995</v>
      </c>
      <c r="O331" s="19">
        <v>19.602372075809</v>
      </c>
      <c r="P331" s="4">
        <f t="shared" si="5"/>
        <v>0.985241815696019</v>
      </c>
      <c r="Q331" s="3">
        <v>0.954775921113555</v>
      </c>
      <c r="R331" s="18" t="s">
        <v>60</v>
      </c>
      <c r="S331" s="4">
        <v>2008</v>
      </c>
      <c r="T331" s="21">
        <v>6.6</v>
      </c>
      <c r="U331" s="16">
        <v>6.6</v>
      </c>
    </row>
    <row r="332" s="2" customFormat="1" spans="1:21">
      <c r="A332" s="26" t="s">
        <v>60</v>
      </c>
      <c r="B332" s="4">
        <v>2012</v>
      </c>
      <c r="C332" s="5">
        <v>41.625</v>
      </c>
      <c r="D332" s="5">
        <v>16.5</v>
      </c>
      <c r="E332" s="4">
        <v>19.4166666666667</v>
      </c>
      <c r="F332" s="4">
        <v>57.4545454545455</v>
      </c>
      <c r="G332" s="4">
        <v>41.5</v>
      </c>
      <c r="H332" s="4">
        <v>1</v>
      </c>
      <c r="I332" s="4">
        <v>35.7291717529297</v>
      </c>
      <c r="J332" s="4">
        <v>7.27239839257005</v>
      </c>
      <c r="K332" s="4">
        <v>15.812</v>
      </c>
      <c r="L332" s="4">
        <v>1.90000000072142</v>
      </c>
      <c r="M332" s="4">
        <v>28.606211453095</v>
      </c>
      <c r="N332" s="19">
        <v>17.313506629853</v>
      </c>
      <c r="O332" s="19">
        <v>18.767346670182</v>
      </c>
      <c r="P332" s="4">
        <f t="shared" si="5"/>
        <v>1.52425443808449</v>
      </c>
      <c r="Q332" s="3">
        <v>1.6522482744062</v>
      </c>
      <c r="R332" s="18" t="s">
        <v>60</v>
      </c>
      <c r="S332" s="4">
        <v>2010</v>
      </c>
      <c r="T332" s="21">
        <v>19.4166666666667</v>
      </c>
      <c r="U332" s="16">
        <v>19.4166666666667</v>
      </c>
    </row>
    <row r="333" s="2" customFormat="1" spans="1:21">
      <c r="A333" s="26" t="s">
        <v>60</v>
      </c>
      <c r="B333" s="4">
        <v>2015</v>
      </c>
      <c r="C333" s="5">
        <v>48.3636363636364</v>
      </c>
      <c r="D333" s="5">
        <v>16.5</v>
      </c>
      <c r="E333" s="4">
        <v>43.6875</v>
      </c>
      <c r="F333" s="4">
        <v>73.8571428571429</v>
      </c>
      <c r="G333" s="4">
        <v>41.75</v>
      </c>
      <c r="H333" s="4">
        <v>1</v>
      </c>
      <c r="I333" s="4">
        <v>40.2343711853027</v>
      </c>
      <c r="J333" s="4">
        <v>7.22256601882217</v>
      </c>
      <c r="K333" s="4">
        <v>16.313</v>
      </c>
      <c r="L333" s="4">
        <v>2.80000000125513</v>
      </c>
      <c r="M333" s="4">
        <v>35.455124028821</v>
      </c>
      <c r="N333" s="19">
        <v>15.351674835594</v>
      </c>
      <c r="O333" s="19">
        <v>19.52058260774</v>
      </c>
      <c r="P333" s="4">
        <f t="shared" si="5"/>
        <v>1.81629435664297</v>
      </c>
      <c r="Q333" s="3">
        <v>2.30952807485315</v>
      </c>
      <c r="R333" s="18" t="s">
        <v>60</v>
      </c>
      <c r="S333" s="4">
        <v>2012</v>
      </c>
      <c r="T333" s="21">
        <v>43.6875</v>
      </c>
      <c r="U333" s="16">
        <v>43.6875</v>
      </c>
    </row>
    <row r="334" s="2" customFormat="1" spans="1:21">
      <c r="A334" s="26" t="s">
        <v>60</v>
      </c>
      <c r="B334" s="4">
        <v>2017</v>
      </c>
      <c r="C334" s="5">
        <v>23.7857142857143</v>
      </c>
      <c r="D334" s="5">
        <v>0</v>
      </c>
      <c r="E334" s="4">
        <v>14.7777777777778</v>
      </c>
      <c r="F334" s="4">
        <v>61</v>
      </c>
      <c r="G334" s="4">
        <v>44.3333333333333</v>
      </c>
      <c r="H334" s="4">
        <v>1</v>
      </c>
      <c r="I334" s="4">
        <v>38.4798812866211</v>
      </c>
      <c r="J334" s="4">
        <v>7.20785987143248</v>
      </c>
      <c r="K334" s="4">
        <v>16.714</v>
      </c>
      <c r="L334" s="4">
        <v>4.00000000038216</v>
      </c>
      <c r="M334" s="4">
        <v>39.975497265911</v>
      </c>
      <c r="N334" s="19">
        <v>15.842325743416</v>
      </c>
      <c r="O334" s="19">
        <v>20.992405488978</v>
      </c>
      <c r="P334" s="4">
        <f t="shared" si="5"/>
        <v>1.90428377952684</v>
      </c>
      <c r="Q334" s="3">
        <v>2.52333514115026</v>
      </c>
      <c r="R334" s="18" t="s">
        <v>60</v>
      </c>
      <c r="S334" s="4">
        <v>2015</v>
      </c>
      <c r="T334" s="21">
        <v>14.7777777777778</v>
      </c>
      <c r="U334" s="16">
        <v>14.7777777777778</v>
      </c>
    </row>
    <row r="335" s="2" customFormat="1" spans="1:21">
      <c r="A335" s="26" t="s">
        <v>60</v>
      </c>
      <c r="B335" s="4">
        <v>2019</v>
      </c>
      <c r="C335" s="5">
        <v>9.5</v>
      </c>
      <c r="D335" s="5">
        <v>0</v>
      </c>
      <c r="E335" s="4">
        <v>14.7777777777778</v>
      </c>
      <c r="F335" s="4">
        <v>58.1666666666667</v>
      </c>
      <c r="G335" s="4">
        <v>44.3333333333333</v>
      </c>
      <c r="H335" s="4">
        <v>1</v>
      </c>
      <c r="I335" s="4">
        <v>35.0998992919922</v>
      </c>
      <c r="J335" s="4">
        <v>7.25841215059531</v>
      </c>
      <c r="K335" s="4">
        <v>17.174</v>
      </c>
      <c r="L335" s="4">
        <v>5.71682519194337</v>
      </c>
      <c r="M335" s="4">
        <v>41.187413054964</v>
      </c>
      <c r="N335" s="19">
        <v>14.765006704805</v>
      </c>
      <c r="O335" s="19">
        <v>19.31447869923</v>
      </c>
      <c r="P335" s="4">
        <f t="shared" si="5"/>
        <v>2.13246309653731</v>
      </c>
      <c r="Q335" s="3">
        <v>2.78952890969974</v>
      </c>
      <c r="R335" s="18" t="s">
        <v>60</v>
      </c>
      <c r="S335" s="4">
        <v>2017</v>
      </c>
      <c r="T335" s="21">
        <v>14.7777777777778</v>
      </c>
      <c r="U335" s="16">
        <v>14.7777777777778</v>
      </c>
    </row>
    <row r="336" s="2" customFormat="1" spans="1:21">
      <c r="A336" s="26" t="s">
        <v>60</v>
      </c>
      <c r="B336" s="4">
        <v>2021</v>
      </c>
      <c r="C336" s="5">
        <v>16.6428571428571</v>
      </c>
      <c r="D336" s="5">
        <v>0</v>
      </c>
      <c r="E336" s="4">
        <v>12.9444444444444</v>
      </c>
      <c r="F336" s="4">
        <v>49.8333333333333</v>
      </c>
      <c r="G336" s="4">
        <v>44.3333333333333</v>
      </c>
      <c r="H336" s="4">
        <v>1</v>
      </c>
      <c r="I336" s="4">
        <v>36.25521231</v>
      </c>
      <c r="J336" s="4">
        <v>7.40245152081824</v>
      </c>
      <c r="K336" s="4">
        <v>17.695</v>
      </c>
      <c r="L336" s="4">
        <v>4.55829212016083</v>
      </c>
      <c r="M336" s="4">
        <v>66.54633318765</v>
      </c>
      <c r="N336" s="19">
        <v>15.309302580944</v>
      </c>
      <c r="O336" s="19">
        <v>23.651473940637</v>
      </c>
      <c r="P336" s="4">
        <f t="shared" si="5"/>
        <v>2.8136230898199</v>
      </c>
      <c r="Q336" s="3">
        <v>4.3467906415595</v>
      </c>
      <c r="R336" s="18" t="s">
        <v>60</v>
      </c>
      <c r="S336" s="4">
        <v>2019</v>
      </c>
      <c r="T336" s="21">
        <v>12.9444444444444</v>
      </c>
      <c r="U336" s="16">
        <v>12.9444444444444</v>
      </c>
    </row>
    <row r="337" s="2" customFormat="1" spans="1:21">
      <c r="A337" s="26" t="s">
        <v>60</v>
      </c>
      <c r="B337" s="4">
        <v>2023</v>
      </c>
      <c r="C337" s="5">
        <v>2.35714285714286</v>
      </c>
      <c r="D337" s="5">
        <v>0</v>
      </c>
      <c r="E337" s="4">
        <v>11.0555555555556</v>
      </c>
      <c r="F337" s="4">
        <v>47</v>
      </c>
      <c r="G337" s="4">
        <v>44.3333333333333</v>
      </c>
      <c r="H337" s="4">
        <v>1</v>
      </c>
      <c r="I337" s="4">
        <v>85.63212321</v>
      </c>
      <c r="J337" s="4">
        <v>7.48436864328613</v>
      </c>
      <c r="K337" s="4">
        <v>18.28</v>
      </c>
      <c r="L337" s="4">
        <v>1.89245798756383</v>
      </c>
      <c r="M337" s="4">
        <v>91.319921296336</v>
      </c>
      <c r="N337" s="19">
        <v>19.206788600381</v>
      </c>
      <c r="O337" s="19">
        <v>28.360565137728</v>
      </c>
      <c r="P337" s="4">
        <f t="shared" si="5"/>
        <v>3.21996126850284</v>
      </c>
      <c r="Q337" s="3">
        <v>4.75456481540722</v>
      </c>
      <c r="R337" s="18" t="s">
        <v>60</v>
      </c>
      <c r="S337" s="4">
        <v>2021</v>
      </c>
      <c r="T337" s="21">
        <v>11.0555555555556</v>
      </c>
      <c r="U337" s="16">
        <v>11.0555555555556</v>
      </c>
    </row>
    <row r="338" s="2" customFormat="1" ht="14.4" spans="1:21">
      <c r="A338" s="25" t="s">
        <v>61</v>
      </c>
      <c r="B338" s="4">
        <v>2008</v>
      </c>
      <c r="C338" s="5">
        <v>41.75</v>
      </c>
      <c r="D338" s="5">
        <v>16.5</v>
      </c>
      <c r="E338" s="4">
        <v>20</v>
      </c>
      <c r="F338" s="4">
        <v>47.7142857142857</v>
      </c>
      <c r="G338" s="4">
        <v>66.75</v>
      </c>
      <c r="H338" s="4">
        <v>1</v>
      </c>
      <c r="I338" s="13">
        <v>75.1681213378906</v>
      </c>
      <c r="J338" s="24">
        <v>9.84691720104773</v>
      </c>
      <c r="K338" s="24">
        <v>69.225</v>
      </c>
      <c r="L338" s="13">
        <v>4.83176988913097</v>
      </c>
      <c r="M338" s="14">
        <v>39.360853833945</v>
      </c>
      <c r="N338" s="14">
        <v>23.515274774328</v>
      </c>
      <c r="O338" s="14">
        <v>26.920012523559</v>
      </c>
      <c r="P338" s="4">
        <f t="shared" si="5"/>
        <v>1.46214099267221</v>
      </c>
      <c r="Q338" s="3">
        <v>1.67384196917469</v>
      </c>
      <c r="R338" s="4" t="s">
        <v>61</v>
      </c>
      <c r="S338" s="4">
        <v>2006</v>
      </c>
      <c r="T338" s="17"/>
      <c r="U338" s="16">
        <v>23.41</v>
      </c>
    </row>
    <row r="339" s="2" customFormat="1" ht="14.4" spans="1:21">
      <c r="A339" s="25" t="s">
        <v>61</v>
      </c>
      <c r="B339" s="4">
        <v>2010</v>
      </c>
      <c r="C339" s="5">
        <v>66.75</v>
      </c>
      <c r="D339" s="5">
        <v>0</v>
      </c>
      <c r="E339" s="4">
        <v>20</v>
      </c>
      <c r="F339" s="4">
        <v>57.2857142857143</v>
      </c>
      <c r="G339" s="4">
        <v>66.75</v>
      </c>
      <c r="H339" s="4">
        <v>1</v>
      </c>
      <c r="I339" s="13">
        <v>77.2356567382812</v>
      </c>
      <c r="J339" s="24">
        <v>9.88073056541351</v>
      </c>
      <c r="K339" s="24">
        <v>70.912</v>
      </c>
      <c r="L339" s="13">
        <v>7.42484738326097</v>
      </c>
      <c r="M339" s="14">
        <v>51.212213601183</v>
      </c>
      <c r="N339" s="14">
        <v>22.285401222416</v>
      </c>
      <c r="O339" s="14">
        <v>26.604471711095</v>
      </c>
      <c r="P339" s="4">
        <f t="shared" si="5"/>
        <v>1.92494758615431</v>
      </c>
      <c r="Q339" s="3">
        <v>2.29801622551317</v>
      </c>
      <c r="R339" s="4" t="s">
        <v>61</v>
      </c>
      <c r="S339" s="4">
        <v>2008</v>
      </c>
      <c r="T339" s="17">
        <v>20</v>
      </c>
      <c r="U339" s="16">
        <v>20</v>
      </c>
    </row>
    <row r="340" s="2" customFormat="1" ht="14.4" spans="1:21">
      <c r="A340" s="25" t="s">
        <v>61</v>
      </c>
      <c r="B340" s="4">
        <v>2012</v>
      </c>
      <c r="C340" s="5">
        <v>58.5</v>
      </c>
      <c r="D340" s="5">
        <v>0</v>
      </c>
      <c r="E340" s="4">
        <v>16.5833333333333</v>
      </c>
      <c r="F340" s="4">
        <v>51.6363636363636</v>
      </c>
      <c r="G340" s="4">
        <v>100</v>
      </c>
      <c r="H340" s="4">
        <v>1</v>
      </c>
      <c r="I340" s="13">
        <v>82.1150970458984</v>
      </c>
      <c r="J340" s="24">
        <v>9.98966524877718</v>
      </c>
      <c r="K340" s="24">
        <v>72.275</v>
      </c>
      <c r="L340" s="13">
        <v>5.47345419253853</v>
      </c>
      <c r="M340" s="14">
        <v>53.787501941528</v>
      </c>
      <c r="N340" s="14">
        <v>25.402553274</v>
      </c>
      <c r="O340" s="14">
        <v>28.505430516459</v>
      </c>
      <c r="P340" s="4">
        <f t="shared" si="5"/>
        <v>1.88692122753491</v>
      </c>
      <c r="Q340" s="3">
        <v>2.11740533958768</v>
      </c>
      <c r="R340" s="4" t="s">
        <v>61</v>
      </c>
      <c r="S340" s="4">
        <v>2010</v>
      </c>
      <c r="T340" s="17">
        <v>16.5833333333333</v>
      </c>
      <c r="U340" s="16">
        <v>16.5833333333333</v>
      </c>
    </row>
    <row r="341" s="2" customFormat="1" ht="14.4" spans="1:21">
      <c r="A341" s="25" t="s">
        <v>61</v>
      </c>
      <c r="B341" s="4">
        <v>2015</v>
      </c>
      <c r="C341" s="5">
        <v>36.3636363636364</v>
      </c>
      <c r="D341" s="5">
        <v>16.5</v>
      </c>
      <c r="E341" s="4">
        <v>12.4375</v>
      </c>
      <c r="F341" s="4">
        <v>31</v>
      </c>
      <c r="G341" s="4">
        <v>66.75</v>
      </c>
      <c r="H341" s="4">
        <v>1</v>
      </c>
      <c r="I341" s="13">
        <v>84.5525665283203</v>
      </c>
      <c r="J341" s="24">
        <v>10.0799586956519</v>
      </c>
      <c r="K341" s="24">
        <v>74.213</v>
      </c>
      <c r="L341" s="13">
        <v>5.09153242155011</v>
      </c>
      <c r="M341" s="14">
        <v>56.970771929702</v>
      </c>
      <c r="N341" s="14">
        <v>22.162299936297</v>
      </c>
      <c r="O341" s="14">
        <v>24.708184302594</v>
      </c>
      <c r="P341" s="4">
        <f t="shared" si="5"/>
        <v>2.30574498036753</v>
      </c>
      <c r="Q341" s="3">
        <v>2.57061641135884</v>
      </c>
      <c r="R341" s="4" t="s">
        <v>61</v>
      </c>
      <c r="S341" s="4">
        <v>2012</v>
      </c>
      <c r="T341" s="17">
        <v>12.4375</v>
      </c>
      <c r="U341" s="16">
        <v>12.4375</v>
      </c>
    </row>
    <row r="342" s="2" customFormat="1" ht="14.4" spans="1:21">
      <c r="A342" s="25" t="s">
        <v>61</v>
      </c>
      <c r="B342" s="4">
        <v>2017</v>
      </c>
      <c r="C342" s="5">
        <v>35.7142857142857</v>
      </c>
      <c r="D342" s="5">
        <v>0</v>
      </c>
      <c r="E342" s="4">
        <v>22.2222222222222</v>
      </c>
      <c r="F342" s="4">
        <v>25</v>
      </c>
      <c r="G342" s="4">
        <v>55.6666666666667</v>
      </c>
      <c r="H342" s="4">
        <v>1</v>
      </c>
      <c r="I342" s="13">
        <v>83.7138519287109</v>
      </c>
      <c r="J342" s="24">
        <v>10.1530782738652</v>
      </c>
      <c r="K342" s="24">
        <v>75.447</v>
      </c>
      <c r="L342" s="13">
        <v>5.81272240983328</v>
      </c>
      <c r="M342" s="14">
        <v>54.395471932148</v>
      </c>
      <c r="N342" s="14">
        <v>19.631230744472</v>
      </c>
      <c r="O342" s="14">
        <v>22.043059909496</v>
      </c>
      <c r="P342" s="4">
        <f t="shared" si="5"/>
        <v>2.46769151630871</v>
      </c>
      <c r="Q342" s="3">
        <v>2.77086407063222</v>
      </c>
      <c r="R342" s="4" t="s">
        <v>61</v>
      </c>
      <c r="S342" s="4">
        <v>2015</v>
      </c>
      <c r="T342" s="17">
        <v>22.2222222222222</v>
      </c>
      <c r="U342" s="16">
        <v>22.2222222222222</v>
      </c>
    </row>
    <row r="343" s="2" customFormat="1" ht="14.4" spans="1:21">
      <c r="A343" s="25" t="s">
        <v>61</v>
      </c>
      <c r="B343" s="4">
        <v>2019</v>
      </c>
      <c r="C343" s="5">
        <v>30.9285714285714</v>
      </c>
      <c r="D343" s="5">
        <v>0</v>
      </c>
      <c r="E343" s="4">
        <v>16.6666666666667</v>
      </c>
      <c r="F343" s="4">
        <v>19.3333333333333</v>
      </c>
      <c r="G343" s="4">
        <v>55.6666666666667</v>
      </c>
      <c r="H343" s="4">
        <v>1</v>
      </c>
      <c r="I343" s="13">
        <v>80.5930786132812</v>
      </c>
      <c r="J343" s="24">
        <v>10.2463677854527</v>
      </c>
      <c r="K343" s="24">
        <v>76.607</v>
      </c>
      <c r="L343" s="13">
        <v>4.41318742129586</v>
      </c>
      <c r="M343" s="14">
        <v>57.082521948455</v>
      </c>
      <c r="N343" s="14">
        <v>21.566854273509</v>
      </c>
      <c r="O343" s="14">
        <v>23.575001090737</v>
      </c>
      <c r="P343" s="4">
        <f t="shared" si="5"/>
        <v>2.42131577125923</v>
      </c>
      <c r="Q343" s="3">
        <v>2.64677088390079</v>
      </c>
      <c r="R343" s="4" t="s">
        <v>61</v>
      </c>
      <c r="S343" s="4">
        <v>2017</v>
      </c>
      <c r="T343" s="17">
        <v>16.6666666666667</v>
      </c>
      <c r="U343" s="16">
        <v>16.6666666666667</v>
      </c>
    </row>
    <row r="344" s="2" customFormat="1" ht="14.4" spans="1:21">
      <c r="A344" s="25" t="s">
        <v>61</v>
      </c>
      <c r="B344" s="4">
        <v>2021</v>
      </c>
      <c r="C344" s="5">
        <v>33.3571428571429</v>
      </c>
      <c r="D344" s="5">
        <v>16.5</v>
      </c>
      <c r="E344" s="4">
        <v>25.9444444444444</v>
      </c>
      <c r="F344" s="4">
        <v>27.75</v>
      </c>
      <c r="G344" s="4">
        <v>61.1666666666667</v>
      </c>
      <c r="H344" s="4">
        <v>1</v>
      </c>
      <c r="I344" s="13">
        <v>80.2709086459728</v>
      </c>
      <c r="J344" s="24">
        <v>10.2753958771155</v>
      </c>
      <c r="K344" s="24">
        <v>77.696</v>
      </c>
      <c r="L344" s="13">
        <v>3.31534954399166</v>
      </c>
      <c r="M344" s="14">
        <v>69.162046668759</v>
      </c>
      <c r="N344" s="14">
        <v>18.418262519193</v>
      </c>
      <c r="O344" s="14">
        <v>24.450740660992</v>
      </c>
      <c r="P344" s="4">
        <f t="shared" si="5"/>
        <v>2.82862787789076</v>
      </c>
      <c r="Q344" s="3">
        <v>3.75507986145206</v>
      </c>
      <c r="R344" s="4" t="s">
        <v>61</v>
      </c>
      <c r="S344" s="4">
        <v>2019</v>
      </c>
      <c r="T344" s="17">
        <v>25.9444444444444</v>
      </c>
      <c r="U344" s="16">
        <v>25.9444444444444</v>
      </c>
    </row>
    <row r="345" s="2" customFormat="1" ht="14.4" spans="1:21">
      <c r="A345" s="25" t="s">
        <v>61</v>
      </c>
      <c r="B345" s="4">
        <v>2023</v>
      </c>
      <c r="C345" s="5">
        <v>33.2857142857143</v>
      </c>
      <c r="D345" s="5">
        <v>16.5</v>
      </c>
      <c r="E345" s="4">
        <v>27.8333333333333</v>
      </c>
      <c r="F345" s="4">
        <v>33.3333333333333</v>
      </c>
      <c r="G345" s="4">
        <v>61.1666666666667</v>
      </c>
      <c r="H345" s="4">
        <v>1</v>
      </c>
      <c r="I345" s="13">
        <v>85.5096191873777</v>
      </c>
      <c r="J345" s="24">
        <v>10.4733365167516</v>
      </c>
      <c r="K345" s="24">
        <v>78.716</v>
      </c>
      <c r="L345" s="13">
        <v>3.55548715410509</v>
      </c>
      <c r="M345" s="14">
        <v>69.762437203609</v>
      </c>
      <c r="N345" s="14">
        <v>19.62138678175</v>
      </c>
      <c r="O345" s="14">
        <v>24.173062835583</v>
      </c>
      <c r="P345" s="4">
        <f t="shared" si="5"/>
        <v>2.88595771574788</v>
      </c>
      <c r="Q345" s="3">
        <v>3.5554284709629</v>
      </c>
      <c r="R345" s="4" t="s">
        <v>61</v>
      </c>
      <c r="S345" s="4">
        <v>2021</v>
      </c>
      <c r="T345" s="17">
        <v>27.8333333333333</v>
      </c>
      <c r="U345" s="16">
        <v>27.8333333333333</v>
      </c>
    </row>
    <row r="346" s="2" customFormat="1" spans="1:21">
      <c r="A346" s="27" t="s">
        <v>62</v>
      </c>
      <c r="B346" s="4">
        <v>2008</v>
      </c>
      <c r="C346" s="5">
        <v>41.625</v>
      </c>
      <c r="D346" s="5">
        <v>33</v>
      </c>
      <c r="E346" s="4">
        <v>26.6</v>
      </c>
      <c r="F346" s="4">
        <v>42.8571428571429</v>
      </c>
      <c r="G346" s="4">
        <v>66.75</v>
      </c>
      <c r="H346" s="4">
        <v>1</v>
      </c>
      <c r="I346" s="4">
        <v>86.0763092041016</v>
      </c>
      <c r="J346" s="4">
        <v>9.64665794356711</v>
      </c>
      <c r="K346" s="4">
        <v>77.222</v>
      </c>
      <c r="L346" s="4">
        <v>0.943331863036903</v>
      </c>
      <c r="M346" s="4">
        <v>40.604768679942</v>
      </c>
      <c r="N346" s="19">
        <v>25.820675950474</v>
      </c>
      <c r="O346" s="19">
        <v>26.501976452119</v>
      </c>
      <c r="P346" s="4">
        <f t="shared" si="5"/>
        <v>1.53214115004979</v>
      </c>
      <c r="Q346" s="3">
        <v>1.5725679977482</v>
      </c>
      <c r="R346" s="18" t="s">
        <v>62</v>
      </c>
      <c r="S346" s="4">
        <v>2006</v>
      </c>
      <c r="T346" s="20">
        <v>33.25</v>
      </c>
      <c r="U346" s="16">
        <v>33.25</v>
      </c>
    </row>
    <row r="347" s="2" customFormat="1" spans="1:21">
      <c r="A347" s="27" t="s">
        <v>62</v>
      </c>
      <c r="B347" s="4">
        <v>2010</v>
      </c>
      <c r="C347" s="5">
        <v>58.375</v>
      </c>
      <c r="D347" s="5">
        <v>16.5</v>
      </c>
      <c r="E347" s="4">
        <v>53.4</v>
      </c>
      <c r="F347" s="4">
        <v>47.5714285714286</v>
      </c>
      <c r="G347" s="4">
        <v>66.75</v>
      </c>
      <c r="H347" s="4">
        <v>1</v>
      </c>
      <c r="I347" s="4">
        <v>87.2729263305664</v>
      </c>
      <c r="J347" s="4">
        <v>9.66332499605232</v>
      </c>
      <c r="K347" s="4">
        <v>77.815</v>
      </c>
      <c r="L347" s="4">
        <v>4.9713345832195</v>
      </c>
      <c r="M347" s="4">
        <v>40.155215619372</v>
      </c>
      <c r="N347" s="19">
        <v>22.678321304363</v>
      </c>
      <c r="O347" s="19">
        <v>26.482124915185</v>
      </c>
      <c r="P347" s="4">
        <f t="shared" si="5"/>
        <v>1.51631395697959</v>
      </c>
      <c r="Q347" s="3">
        <v>1.77064320945337</v>
      </c>
      <c r="R347" s="18" t="s">
        <v>62</v>
      </c>
      <c r="S347" s="4">
        <v>2008</v>
      </c>
      <c r="T347" s="21">
        <v>53.4</v>
      </c>
      <c r="U347" s="16">
        <v>53.4</v>
      </c>
    </row>
    <row r="348" s="2" customFormat="1" spans="1:21">
      <c r="A348" s="27" t="s">
        <v>62</v>
      </c>
      <c r="B348" s="4">
        <v>2012</v>
      </c>
      <c r="C348" s="5">
        <v>70.875</v>
      </c>
      <c r="D348" s="5">
        <v>33</v>
      </c>
      <c r="E348" s="4">
        <v>24.9166666666667</v>
      </c>
      <c r="F348" s="4">
        <v>51.5454545454545</v>
      </c>
      <c r="G348" s="4">
        <v>91.75</v>
      </c>
      <c r="H348" s="4">
        <v>1</v>
      </c>
      <c r="I348" s="4">
        <v>90.6936187744141</v>
      </c>
      <c r="J348" s="4">
        <v>9.77735727539192</v>
      </c>
      <c r="K348" s="4">
        <v>78.405</v>
      </c>
      <c r="L348" s="4">
        <v>3.55321075993527</v>
      </c>
      <c r="M348" s="4">
        <v>40.814554004171</v>
      </c>
      <c r="N348" s="19">
        <v>23.433699335958</v>
      </c>
      <c r="O348" s="19">
        <v>26.999657482155</v>
      </c>
      <c r="P348" s="4">
        <f t="shared" si="5"/>
        <v>1.51166932510706</v>
      </c>
      <c r="Q348" s="3">
        <v>1.74170340837065</v>
      </c>
      <c r="R348" s="18" t="s">
        <v>62</v>
      </c>
      <c r="S348" s="4">
        <v>2010</v>
      </c>
      <c r="T348" s="21">
        <v>24.9166666666667</v>
      </c>
      <c r="U348" s="16">
        <v>24.9166666666667</v>
      </c>
    </row>
    <row r="349" s="2" customFormat="1" spans="1:21">
      <c r="A349" s="27" t="s">
        <v>62</v>
      </c>
      <c r="B349" s="4">
        <v>2015</v>
      </c>
      <c r="C349" s="5">
        <v>57.5454545454545</v>
      </c>
      <c r="D349" s="5">
        <v>33</v>
      </c>
      <c r="E349" s="4">
        <v>43.75</v>
      </c>
      <c r="F349" s="4">
        <v>61.9285714285714</v>
      </c>
      <c r="G349" s="4">
        <v>91.75</v>
      </c>
      <c r="H349" s="4">
        <v>1</v>
      </c>
      <c r="I349" s="4">
        <v>100.982269287109</v>
      </c>
      <c r="J349" s="4">
        <v>9.83037908071549</v>
      </c>
      <c r="K349" s="4">
        <v>79.285</v>
      </c>
      <c r="L349" s="4">
        <v>2.70232342550646</v>
      </c>
      <c r="M349" s="4">
        <v>50.972958413344</v>
      </c>
      <c r="N349" s="19">
        <v>22.698584163421</v>
      </c>
      <c r="O349" s="19">
        <v>26.557374742627</v>
      </c>
      <c r="P349" s="4">
        <f t="shared" si="5"/>
        <v>1.91935230448542</v>
      </c>
      <c r="Q349" s="3">
        <v>2.24564484050452</v>
      </c>
      <c r="R349" s="18" t="s">
        <v>62</v>
      </c>
      <c r="S349" s="4">
        <v>2012</v>
      </c>
      <c r="T349" s="21">
        <v>43.75</v>
      </c>
      <c r="U349" s="16">
        <v>43.75</v>
      </c>
    </row>
    <row r="350" s="2" customFormat="1" spans="1:21">
      <c r="A350" s="27" t="s">
        <v>62</v>
      </c>
      <c r="B350" s="4">
        <v>2017</v>
      </c>
      <c r="C350" s="5">
        <v>71.4285714285714</v>
      </c>
      <c r="D350" s="5">
        <v>33</v>
      </c>
      <c r="E350" s="4">
        <v>35.1666666666667</v>
      </c>
      <c r="F350" s="4">
        <v>55.5833333333333</v>
      </c>
      <c r="G350" s="4">
        <v>77.6666666666667</v>
      </c>
      <c r="H350" s="4">
        <v>1</v>
      </c>
      <c r="I350" s="4">
        <v>105.11018371582</v>
      </c>
      <c r="J350" s="4">
        <v>9.90198642640986</v>
      </c>
      <c r="K350" s="4">
        <v>79.867</v>
      </c>
      <c r="L350" s="4">
        <v>1.87172853327193</v>
      </c>
      <c r="M350" s="4">
        <v>52.521184101527</v>
      </c>
      <c r="N350" s="19">
        <v>23.98413208744</v>
      </c>
      <c r="O350" s="19">
        <v>25.018180292492</v>
      </c>
      <c r="P350" s="4">
        <f t="shared" si="5"/>
        <v>2.09932071347686</v>
      </c>
      <c r="Q350" s="3">
        <v>2.1898305058548</v>
      </c>
      <c r="R350" s="18" t="s">
        <v>62</v>
      </c>
      <c r="S350" s="4">
        <v>2015</v>
      </c>
      <c r="T350" s="21">
        <v>35.1666666666667</v>
      </c>
      <c r="U350" s="16">
        <v>35.1666666666667</v>
      </c>
    </row>
    <row r="351" s="2" customFormat="1" spans="1:21">
      <c r="A351" s="27" t="s">
        <v>62</v>
      </c>
      <c r="B351" s="4">
        <v>2019</v>
      </c>
      <c r="C351" s="5">
        <v>81.0714285714286</v>
      </c>
      <c r="D351" s="5">
        <v>50</v>
      </c>
      <c r="E351" s="4">
        <v>35.1666666666667</v>
      </c>
      <c r="F351" s="4">
        <v>50</v>
      </c>
      <c r="G351" s="4">
        <v>77.6666666666667</v>
      </c>
      <c r="H351" s="4">
        <v>1</v>
      </c>
      <c r="I351" s="4">
        <v>105.515609741211</v>
      </c>
      <c r="J351" s="4">
        <v>9.92181850922085</v>
      </c>
      <c r="K351" s="4">
        <v>80.444</v>
      </c>
      <c r="L351" s="4">
        <v>-0.392690521579212</v>
      </c>
      <c r="M351" s="4">
        <v>51.858891831012</v>
      </c>
      <c r="N351" s="19">
        <v>22.97775260296</v>
      </c>
      <c r="O351" s="19">
        <v>25.241837074562</v>
      </c>
      <c r="P351" s="4">
        <f t="shared" si="5"/>
        <v>2.05448167967433</v>
      </c>
      <c r="Q351" s="3">
        <v>2.25691749437373</v>
      </c>
      <c r="R351" s="18" t="s">
        <v>62</v>
      </c>
      <c r="S351" s="4">
        <v>2017</v>
      </c>
      <c r="T351" s="21">
        <v>35.1666666666667</v>
      </c>
      <c r="U351" s="16">
        <v>35.1666666666667</v>
      </c>
    </row>
    <row r="352" s="2" customFormat="1" spans="1:21">
      <c r="A352" s="27" t="s">
        <v>62</v>
      </c>
      <c r="B352" s="4">
        <v>2021</v>
      </c>
      <c r="C352" s="5">
        <v>76.2857142857143</v>
      </c>
      <c r="D352" s="5">
        <v>50</v>
      </c>
      <c r="E352" s="4">
        <v>22.2222222222222</v>
      </c>
      <c r="F352" s="4">
        <v>55.5833333333333</v>
      </c>
      <c r="G352" s="4">
        <v>77.6666666666667</v>
      </c>
      <c r="H352" s="4">
        <v>1</v>
      </c>
      <c r="I352" s="4">
        <v>98.3202514648438</v>
      </c>
      <c r="J352" s="4">
        <v>9.92769224123295</v>
      </c>
      <c r="K352" s="4">
        <v>81.016</v>
      </c>
      <c r="L352" s="4">
        <v>6.04848344290505</v>
      </c>
      <c r="M352" s="4">
        <v>56.894555347087</v>
      </c>
      <c r="N352" s="19">
        <v>22.998296258892</v>
      </c>
      <c r="O352" s="19">
        <v>26.754974822254</v>
      </c>
      <c r="P352" s="4">
        <f t="shared" si="5"/>
        <v>2.12650378948456</v>
      </c>
      <c r="Q352" s="3">
        <v>2.47385957231895</v>
      </c>
      <c r="R352" s="18" t="s">
        <v>62</v>
      </c>
      <c r="S352" s="4">
        <v>2019</v>
      </c>
      <c r="T352" s="21">
        <v>22.2222222222222</v>
      </c>
      <c r="U352" s="16">
        <v>22.2222222222222</v>
      </c>
    </row>
    <row r="353" s="2" customFormat="1" spans="1:21">
      <c r="A353" s="27" t="s">
        <v>62</v>
      </c>
      <c r="B353" s="4">
        <v>2023</v>
      </c>
      <c r="C353" s="5">
        <v>76.2857142857143</v>
      </c>
      <c r="D353" s="5">
        <v>50</v>
      </c>
      <c r="E353" s="4">
        <v>29.6111111111111</v>
      </c>
      <c r="F353" s="4">
        <v>55.5833333333333</v>
      </c>
      <c r="G353" s="4">
        <v>83.3333333333333</v>
      </c>
      <c r="H353" s="4">
        <v>1</v>
      </c>
      <c r="I353" s="4">
        <v>95.325254123</v>
      </c>
      <c r="J353" s="4">
        <v>10.1153679115716</v>
      </c>
      <c r="K353" s="4">
        <v>81.582</v>
      </c>
      <c r="L353" s="4">
        <v>3.19998116598492</v>
      </c>
      <c r="M353" s="4">
        <v>53.097479701073</v>
      </c>
      <c r="N353" s="19">
        <v>24.360356039701</v>
      </c>
      <c r="O353" s="19">
        <v>28.671539964682</v>
      </c>
      <c r="P353" s="4">
        <f t="shared" si="5"/>
        <v>1.85192283938983</v>
      </c>
      <c r="Q353" s="3">
        <v>2.17966763763789</v>
      </c>
      <c r="R353" s="18" t="s">
        <v>62</v>
      </c>
      <c r="S353" s="4">
        <v>2021</v>
      </c>
      <c r="T353" s="21">
        <v>29.6111111111111</v>
      </c>
      <c r="U353" s="16">
        <v>29.6111111111111</v>
      </c>
    </row>
    <row r="354" s="2" customFormat="1" spans="1:21">
      <c r="A354" s="27" t="s">
        <v>63</v>
      </c>
      <c r="B354" s="4">
        <v>2008</v>
      </c>
      <c r="C354" s="5">
        <v>29.125</v>
      </c>
      <c r="D354" s="5">
        <v>0</v>
      </c>
      <c r="E354" s="4">
        <v>13.4</v>
      </c>
      <c r="F354" s="4">
        <v>66.7142857142857</v>
      </c>
      <c r="G354" s="4">
        <v>83.5</v>
      </c>
      <c r="H354" s="4">
        <v>1</v>
      </c>
      <c r="I354" s="4">
        <v>93.21145212</v>
      </c>
      <c r="J354" s="4">
        <v>8.86361575889062</v>
      </c>
      <c r="K354" s="4">
        <v>65.581</v>
      </c>
      <c r="L354" s="4">
        <v>8.90036794067551</v>
      </c>
      <c r="M354" s="4">
        <v>30.992453407108</v>
      </c>
      <c r="N354" s="19">
        <v>33.107268865</v>
      </c>
      <c r="O354" s="19">
        <v>37.62868202578</v>
      </c>
      <c r="P354" s="4">
        <f t="shared" si="5"/>
        <v>0.823639089614528</v>
      </c>
      <c r="Q354" s="3">
        <v>0.936122322064212</v>
      </c>
      <c r="R354" s="18" t="s">
        <v>63</v>
      </c>
      <c r="S354" s="4">
        <v>2006</v>
      </c>
      <c r="T354" s="20">
        <v>0</v>
      </c>
      <c r="U354" s="16">
        <v>0</v>
      </c>
    </row>
    <row r="355" s="2" customFormat="1" spans="1:21">
      <c r="A355" s="27" t="s">
        <v>63</v>
      </c>
      <c r="B355" s="4">
        <v>2010</v>
      </c>
      <c r="C355" s="5">
        <v>29.125</v>
      </c>
      <c r="D355" s="5">
        <v>33.5</v>
      </c>
      <c r="E355" s="4">
        <v>46.6</v>
      </c>
      <c r="F355" s="4">
        <v>71.4285714285714</v>
      </c>
      <c r="G355" s="4">
        <v>75</v>
      </c>
      <c r="H355" s="4">
        <v>1</v>
      </c>
      <c r="I355" s="4">
        <v>92.1322174072266</v>
      </c>
      <c r="J355" s="4">
        <v>8.84217104861172</v>
      </c>
      <c r="K355" s="4">
        <v>67.567</v>
      </c>
      <c r="L355" s="4">
        <v>6.3651616786311</v>
      </c>
      <c r="M355" s="4">
        <v>30.975084664687</v>
      </c>
      <c r="N355" s="19">
        <v>32.00086121948</v>
      </c>
      <c r="O355" s="19">
        <v>31.575433759278</v>
      </c>
      <c r="P355" s="4">
        <f t="shared" si="5"/>
        <v>0.980986829851083</v>
      </c>
      <c r="Q355" s="3">
        <v>0.967945345353125</v>
      </c>
      <c r="R355" s="18" t="s">
        <v>63</v>
      </c>
      <c r="S355" s="4">
        <v>2008</v>
      </c>
      <c r="T355" s="21">
        <v>46.6</v>
      </c>
      <c r="U355" s="16">
        <v>46.6</v>
      </c>
    </row>
    <row r="356" s="2" customFormat="1" spans="1:21">
      <c r="A356" s="27" t="s">
        <v>63</v>
      </c>
      <c r="B356" s="4">
        <v>2012</v>
      </c>
      <c r="C356" s="5">
        <v>37.375</v>
      </c>
      <c r="D356" s="5">
        <v>0</v>
      </c>
      <c r="E356" s="4">
        <v>19.3333333333333</v>
      </c>
      <c r="F356" s="4">
        <v>66.6363636363636</v>
      </c>
      <c r="G356" s="4">
        <v>75</v>
      </c>
      <c r="H356" s="4">
        <v>1</v>
      </c>
      <c r="I356" s="4">
        <v>91.65224123</v>
      </c>
      <c r="J356" s="4">
        <v>9.14526837523247</v>
      </c>
      <c r="K356" s="4">
        <v>68.03</v>
      </c>
      <c r="L356" s="4">
        <v>12.3198198494032</v>
      </c>
      <c r="M356" s="4">
        <v>43.692015493439</v>
      </c>
      <c r="N356" s="19">
        <v>29.816055204666</v>
      </c>
      <c r="O356" s="19">
        <v>36.059739186655</v>
      </c>
      <c r="P356" s="4">
        <f t="shared" si="5"/>
        <v>1.21165644785386</v>
      </c>
      <c r="Q356" s="3">
        <v>1.46538551775292</v>
      </c>
      <c r="R356" s="18" t="s">
        <v>63</v>
      </c>
      <c r="S356" s="4">
        <v>2010</v>
      </c>
      <c r="T356" s="21">
        <v>19.3333333333333</v>
      </c>
      <c r="U356" s="16">
        <v>19.3333333333333</v>
      </c>
    </row>
    <row r="357" s="2" customFormat="1" spans="1:21">
      <c r="A357" s="27" t="s">
        <v>63</v>
      </c>
      <c r="B357" s="4">
        <v>2015</v>
      </c>
      <c r="C357" s="5">
        <v>42.4545454545455</v>
      </c>
      <c r="D357" s="5">
        <v>16.5</v>
      </c>
      <c r="E357" s="4">
        <v>18.8125</v>
      </c>
      <c r="F357" s="4">
        <v>69.0714285714286</v>
      </c>
      <c r="G357" s="4">
        <v>91.75</v>
      </c>
      <c r="H357" s="4">
        <v>1</v>
      </c>
      <c r="I357" s="4">
        <v>90.95232141</v>
      </c>
      <c r="J357" s="4">
        <v>9.16847616787748</v>
      </c>
      <c r="K357" s="4">
        <v>68.23</v>
      </c>
      <c r="L357" s="4">
        <v>2.37983580731722</v>
      </c>
      <c r="M357" s="4">
        <v>50.546886413507</v>
      </c>
      <c r="N357" s="19">
        <v>26.134330544063</v>
      </c>
      <c r="O357" s="19">
        <v>31.177296407704</v>
      </c>
      <c r="P357" s="4">
        <f t="shared" si="5"/>
        <v>1.62127227943398</v>
      </c>
      <c r="Q357" s="3">
        <v>1.93411827895434</v>
      </c>
      <c r="R357" s="18" t="s">
        <v>63</v>
      </c>
      <c r="S357" s="4">
        <v>2012</v>
      </c>
      <c r="T357" s="21">
        <v>18.8125</v>
      </c>
      <c r="U357" s="16">
        <v>18.8125</v>
      </c>
    </row>
    <row r="358" s="2" customFormat="1" spans="1:21">
      <c r="A358" s="27" t="s">
        <v>63</v>
      </c>
      <c r="B358" s="4">
        <v>2017</v>
      </c>
      <c r="C358" s="5">
        <v>30.9285714285714</v>
      </c>
      <c r="D358" s="5">
        <v>33.5</v>
      </c>
      <c r="E358" s="4">
        <v>7.38888888888889</v>
      </c>
      <c r="F358" s="4">
        <v>69.4166666666667</v>
      </c>
      <c r="G358" s="4">
        <v>88.8333333333333</v>
      </c>
      <c r="H358" s="4">
        <v>1</v>
      </c>
      <c r="I358" s="4">
        <v>96.32251241</v>
      </c>
      <c r="J358" s="4">
        <v>9.16324876444233</v>
      </c>
      <c r="K358" s="4">
        <v>68.363</v>
      </c>
      <c r="L358" s="4">
        <v>5.63687638694772</v>
      </c>
      <c r="M358" s="4">
        <v>86.897829071448</v>
      </c>
      <c r="N358" s="19">
        <v>28.460903263297</v>
      </c>
      <c r="O358" s="19">
        <v>32.176950632212</v>
      </c>
      <c r="P358" s="4">
        <f t="shared" si="5"/>
        <v>2.70062350111124</v>
      </c>
      <c r="Q358" s="3">
        <v>3.05323510879259</v>
      </c>
      <c r="R358" s="18" t="s">
        <v>63</v>
      </c>
      <c r="S358" s="4">
        <v>2015</v>
      </c>
      <c r="T358" s="21">
        <v>7.38888888888889</v>
      </c>
      <c r="U358" s="16">
        <v>7.38888888888889</v>
      </c>
    </row>
    <row r="359" s="2" customFormat="1" spans="1:21">
      <c r="A359" s="27" t="s">
        <v>63</v>
      </c>
      <c r="B359" s="4">
        <v>2019</v>
      </c>
      <c r="C359" s="5">
        <v>42.7142857142857</v>
      </c>
      <c r="D359" s="5">
        <v>33.5</v>
      </c>
      <c r="E359" s="4">
        <v>14.8333333333333</v>
      </c>
      <c r="F359" s="4">
        <v>75</v>
      </c>
      <c r="G359" s="4">
        <v>88.8333333333333</v>
      </c>
      <c r="H359" s="4">
        <v>1</v>
      </c>
      <c r="I359" s="4">
        <v>89.1558423616889</v>
      </c>
      <c r="J359" s="4">
        <v>9.40096073158483</v>
      </c>
      <c r="K359" s="4">
        <v>68.543</v>
      </c>
      <c r="L359" s="4">
        <v>5.60224422064255</v>
      </c>
      <c r="M359" s="4">
        <v>66.836963555504</v>
      </c>
      <c r="N359" s="19">
        <v>31.821787785831</v>
      </c>
      <c r="O359" s="19">
        <v>30.819079486478</v>
      </c>
      <c r="P359" s="4">
        <f t="shared" si="5"/>
        <v>2.16868786054525</v>
      </c>
      <c r="Q359" s="3">
        <v>2.10035224938757</v>
      </c>
      <c r="R359" s="18" t="s">
        <v>63</v>
      </c>
      <c r="S359" s="4">
        <v>2017</v>
      </c>
      <c r="T359" s="21">
        <v>14.8333333333333</v>
      </c>
      <c r="U359" s="16">
        <v>14.8333333333333</v>
      </c>
    </row>
    <row r="360" s="2" customFormat="1" spans="1:21">
      <c r="A360" s="27" t="s">
        <v>63</v>
      </c>
      <c r="B360" s="4">
        <v>2021</v>
      </c>
      <c r="C360" s="5">
        <v>45.1428571428571</v>
      </c>
      <c r="D360" s="5">
        <v>33.5</v>
      </c>
      <c r="E360" s="4">
        <v>12.9444444444444</v>
      </c>
      <c r="F360" s="4">
        <v>72.25</v>
      </c>
      <c r="G360" s="4">
        <v>83.3333333333333</v>
      </c>
      <c r="H360" s="4">
        <v>1</v>
      </c>
      <c r="I360" s="4">
        <v>99.7959558672287</v>
      </c>
      <c r="J360" s="4">
        <v>9.44383021534454</v>
      </c>
      <c r="K360" s="4">
        <v>68.785</v>
      </c>
      <c r="L360" s="4">
        <v>1.63676957736662</v>
      </c>
      <c r="M360" s="4">
        <v>67.727796581007</v>
      </c>
      <c r="N360" s="19">
        <v>32.846236279926</v>
      </c>
      <c r="O360" s="19">
        <v>25.096145290513</v>
      </c>
      <c r="P360" s="4">
        <f t="shared" si="5"/>
        <v>2.69873304433768</v>
      </c>
      <c r="Q360" s="3">
        <v>2.06196521281188</v>
      </c>
      <c r="R360" s="18" t="s">
        <v>63</v>
      </c>
      <c r="S360" s="4">
        <v>2019</v>
      </c>
      <c r="T360" s="21">
        <v>12.9444444444444</v>
      </c>
      <c r="U360" s="16">
        <v>12.9444444444444</v>
      </c>
    </row>
    <row r="361" s="2" customFormat="1" spans="1:21">
      <c r="A361" s="27" t="s">
        <v>63</v>
      </c>
      <c r="B361" s="4">
        <v>2023</v>
      </c>
      <c r="C361" s="5">
        <v>47.5</v>
      </c>
      <c r="D361" s="5">
        <v>33.5</v>
      </c>
      <c r="E361" s="4">
        <v>18.5</v>
      </c>
      <c r="F361" s="4">
        <v>75.0833333333333</v>
      </c>
      <c r="G361" s="4">
        <v>89</v>
      </c>
      <c r="H361" s="4">
        <v>1</v>
      </c>
      <c r="I361" s="4">
        <v>99.1215283290276</v>
      </c>
      <c r="J361" s="4">
        <v>9.6822172456036</v>
      </c>
      <c r="K361" s="4">
        <v>69.089</v>
      </c>
      <c r="L361" s="4">
        <v>7.4221127615025</v>
      </c>
      <c r="M361" s="4">
        <v>46.794638879578</v>
      </c>
      <c r="N361" s="19">
        <v>34.62028460215</v>
      </c>
      <c r="O361" s="19">
        <v>31.888015334199</v>
      </c>
      <c r="P361" s="4">
        <f t="shared" si="5"/>
        <v>1.46746789943343</v>
      </c>
      <c r="Q361" s="3">
        <v>1.35165378960149</v>
      </c>
      <c r="R361" s="18" t="s">
        <v>63</v>
      </c>
      <c r="S361" s="4">
        <v>2021</v>
      </c>
      <c r="T361" s="21">
        <v>18.5</v>
      </c>
      <c r="U361" s="16">
        <v>18.5</v>
      </c>
    </row>
    <row r="362" s="2" customFormat="1" spans="1:21">
      <c r="A362" s="26" t="s">
        <v>64</v>
      </c>
      <c r="B362" s="4">
        <v>2008</v>
      </c>
      <c r="C362" s="5">
        <v>37.375</v>
      </c>
      <c r="D362" s="5">
        <v>16.5</v>
      </c>
      <c r="E362" s="4">
        <v>6.6</v>
      </c>
      <c r="F362" s="4">
        <v>28.5714285714286</v>
      </c>
      <c r="G362" s="4">
        <v>8.25</v>
      </c>
      <c r="H362" s="4">
        <v>1</v>
      </c>
      <c r="I362" s="4">
        <v>57.8878288269043</v>
      </c>
      <c r="J362" s="4">
        <v>8.76717339668401</v>
      </c>
      <c r="K362" s="4">
        <v>56.886</v>
      </c>
      <c r="L362" s="4">
        <v>5.68453936284732</v>
      </c>
      <c r="M362" s="4">
        <v>41.990612216491</v>
      </c>
      <c r="N362" s="19">
        <v>28.880857901521</v>
      </c>
      <c r="O362" s="19">
        <v>28.25495166594</v>
      </c>
      <c r="P362" s="4">
        <f t="shared" si="5"/>
        <v>1.48613286311541</v>
      </c>
      <c r="Q362" s="3">
        <v>1.45392537713638</v>
      </c>
      <c r="R362" s="18" t="s">
        <v>64</v>
      </c>
      <c r="S362" s="4">
        <v>2006</v>
      </c>
      <c r="T362" s="20">
        <v>0</v>
      </c>
      <c r="U362" s="16">
        <v>0</v>
      </c>
    </row>
    <row r="363" s="2" customFormat="1" spans="1:21">
      <c r="A363" s="26" t="s">
        <v>64</v>
      </c>
      <c r="B363" s="4">
        <v>2010</v>
      </c>
      <c r="C363" s="5">
        <v>41.625</v>
      </c>
      <c r="D363" s="5">
        <v>16.5</v>
      </c>
      <c r="E363" s="4">
        <v>13.2</v>
      </c>
      <c r="F363" s="4">
        <v>42.8571428571429</v>
      </c>
      <c r="G363" s="4">
        <v>25</v>
      </c>
      <c r="H363" s="4">
        <v>1</v>
      </c>
      <c r="I363" s="4">
        <v>63.2674598693848</v>
      </c>
      <c r="J363" s="4">
        <v>8.81877816903701</v>
      </c>
      <c r="K363" s="4">
        <v>58.018</v>
      </c>
      <c r="L363" s="4">
        <v>3.49955709403216</v>
      </c>
      <c r="M363" s="4">
        <v>45.275517294172</v>
      </c>
      <c r="N363" s="19">
        <v>24.777087036229</v>
      </c>
      <c r="O363" s="19">
        <v>28.709356648452</v>
      </c>
      <c r="P363" s="4">
        <f t="shared" si="5"/>
        <v>1.57703002016289</v>
      </c>
      <c r="Q363" s="3">
        <v>1.8273139706847</v>
      </c>
      <c r="R363" s="18" t="s">
        <v>64</v>
      </c>
      <c r="S363" s="4">
        <v>2008</v>
      </c>
      <c r="T363" s="21">
        <v>13.2</v>
      </c>
      <c r="U363" s="16">
        <v>13.2</v>
      </c>
    </row>
    <row r="364" s="2" customFormat="1" spans="1:21">
      <c r="A364" s="26" t="s">
        <v>64</v>
      </c>
      <c r="B364" s="4">
        <v>2012</v>
      </c>
      <c r="C364" s="5">
        <v>41.625</v>
      </c>
      <c r="D364" s="5">
        <v>0</v>
      </c>
      <c r="E364" s="4">
        <v>5.5</v>
      </c>
      <c r="F364" s="4">
        <v>30.2727272727273</v>
      </c>
      <c r="G364" s="4">
        <v>25</v>
      </c>
      <c r="H364" s="4">
        <v>1</v>
      </c>
      <c r="I364" s="4">
        <v>68.9832611083984</v>
      </c>
      <c r="J364" s="4">
        <v>8.87766093359367</v>
      </c>
      <c r="K364" s="4">
        <v>59.142</v>
      </c>
      <c r="L364" s="4">
        <v>3.06234368502997</v>
      </c>
      <c r="M364" s="4">
        <v>52.282033984751</v>
      </c>
      <c r="N364" s="19">
        <v>25.909139668784</v>
      </c>
      <c r="O364" s="19">
        <v>32.540899238438</v>
      </c>
      <c r="P364" s="4">
        <f t="shared" si="5"/>
        <v>1.60665609151312</v>
      </c>
      <c r="Q364" s="3">
        <v>2.01789926848639</v>
      </c>
      <c r="R364" s="18" t="s">
        <v>64</v>
      </c>
      <c r="S364" s="4">
        <v>2010</v>
      </c>
      <c r="T364" s="21">
        <v>5.5</v>
      </c>
      <c r="U364" s="16">
        <v>5.5</v>
      </c>
    </row>
    <row r="365" s="2" customFormat="1" spans="1:21">
      <c r="A365" s="26" t="s">
        <v>64</v>
      </c>
      <c r="B365" s="4">
        <v>2015</v>
      </c>
      <c r="C365" s="5">
        <v>33.2727272727273</v>
      </c>
      <c r="D365" s="5">
        <v>16.5</v>
      </c>
      <c r="E365" s="4">
        <v>2.0625</v>
      </c>
      <c r="F365" s="4">
        <v>23.7857142857143</v>
      </c>
      <c r="G365" s="4">
        <v>16.75</v>
      </c>
      <c r="H365" s="4">
        <v>1</v>
      </c>
      <c r="I365" s="4">
        <v>77.65521234</v>
      </c>
      <c r="J365" s="4">
        <v>8.94637482614172</v>
      </c>
      <c r="K365" s="4">
        <v>60.809</v>
      </c>
      <c r="L365" s="4">
        <v>4.34458297635238</v>
      </c>
      <c r="M365" s="4">
        <v>58.394295991444</v>
      </c>
      <c r="N365" s="19">
        <v>23.898956780385</v>
      </c>
      <c r="O365" s="19">
        <v>28.413375517916</v>
      </c>
      <c r="P365" s="4">
        <f t="shared" si="5"/>
        <v>2.05516926190708</v>
      </c>
      <c r="Q365" s="3">
        <v>2.44338263498476</v>
      </c>
      <c r="R365" s="18" t="s">
        <v>64</v>
      </c>
      <c r="S365" s="4">
        <v>2012</v>
      </c>
      <c r="T365" s="21">
        <v>2.0625</v>
      </c>
      <c r="U365" s="16">
        <v>2.0625</v>
      </c>
    </row>
    <row r="366" s="2" customFormat="1" spans="1:21">
      <c r="A366" s="26" t="s">
        <v>64</v>
      </c>
      <c r="B366" s="4">
        <v>2017</v>
      </c>
      <c r="C366" s="5">
        <v>50</v>
      </c>
      <c r="D366" s="5">
        <v>0</v>
      </c>
      <c r="E366" s="4">
        <v>0</v>
      </c>
      <c r="F366" s="4">
        <v>36</v>
      </c>
      <c r="G366" s="4">
        <v>22.1666666666667</v>
      </c>
      <c r="H366" s="4">
        <v>1</v>
      </c>
      <c r="I366" s="4">
        <v>78.5361022949219</v>
      </c>
      <c r="J366" s="4">
        <v>8.98594603876032</v>
      </c>
      <c r="K366" s="4">
        <v>61.908</v>
      </c>
      <c r="L366" s="4">
        <v>5.05789816173446</v>
      </c>
      <c r="M366" s="4">
        <v>60.260685267148</v>
      </c>
      <c r="N366" s="19">
        <v>24.57800756379</v>
      </c>
      <c r="O366" s="19">
        <v>27.810992301298</v>
      </c>
      <c r="P366" s="4">
        <f t="shared" si="5"/>
        <v>2.16679378478471</v>
      </c>
      <c r="Q366" s="3">
        <v>2.45181327700168</v>
      </c>
      <c r="R366" s="18" t="s">
        <v>64</v>
      </c>
      <c r="S366" s="4">
        <v>2015</v>
      </c>
      <c r="T366" s="21">
        <v>0</v>
      </c>
      <c r="U366" s="16">
        <v>0</v>
      </c>
    </row>
    <row r="367" s="2" customFormat="1" spans="1:21">
      <c r="A367" s="26" t="s">
        <v>64</v>
      </c>
      <c r="B367" s="4">
        <v>2019</v>
      </c>
      <c r="C367" s="5">
        <v>35.7857142857143</v>
      </c>
      <c r="D367" s="5">
        <v>0</v>
      </c>
      <c r="E367" s="4">
        <v>5.55555555555556</v>
      </c>
      <c r="F367" s="4">
        <v>44.3333333333333</v>
      </c>
      <c r="G367" s="4">
        <v>44.3333333333333</v>
      </c>
      <c r="H367" s="4">
        <v>1</v>
      </c>
      <c r="I367" s="4">
        <v>80.1277923583984</v>
      </c>
      <c r="J367" s="4">
        <v>8.97840831462889</v>
      </c>
      <c r="K367" s="4">
        <v>62.994</v>
      </c>
      <c r="L367" s="4">
        <v>2.89097476137077</v>
      </c>
      <c r="M367" s="4">
        <v>60.270471255876</v>
      </c>
      <c r="N367" s="19">
        <v>23.811126713533</v>
      </c>
      <c r="O367" s="19">
        <v>27.36206804771</v>
      </c>
      <c r="P367" s="4">
        <f t="shared" si="5"/>
        <v>2.2027016068663</v>
      </c>
      <c r="Q367" s="3">
        <v>2.53118938809483</v>
      </c>
      <c r="R367" s="18" t="s">
        <v>64</v>
      </c>
      <c r="S367" s="4">
        <v>2017</v>
      </c>
      <c r="T367" s="21">
        <v>5.55555555555556</v>
      </c>
      <c r="U367" s="16">
        <v>5.55555555555556</v>
      </c>
    </row>
    <row r="368" s="2" customFormat="1" spans="1:21">
      <c r="A368" s="26" t="s">
        <v>64</v>
      </c>
      <c r="B368" s="4">
        <v>2021</v>
      </c>
      <c r="C368" s="5">
        <v>35.7142857142857</v>
      </c>
      <c r="D368" s="5">
        <v>16.5</v>
      </c>
      <c r="E368" s="4">
        <v>7.38888888888889</v>
      </c>
      <c r="F368" s="4">
        <v>44.4166666666667</v>
      </c>
      <c r="G368" s="4">
        <v>50</v>
      </c>
      <c r="H368" s="4">
        <v>1</v>
      </c>
      <c r="I368" s="4">
        <v>82.1820602416992</v>
      </c>
      <c r="J368" s="4">
        <v>9.04782144247841</v>
      </c>
      <c r="K368" s="4">
        <v>64.065</v>
      </c>
      <c r="L368" s="4">
        <v>8.15473889823681</v>
      </c>
      <c r="M368" s="4">
        <v>69.350748846708</v>
      </c>
      <c r="N368" s="19">
        <v>25.257393358886</v>
      </c>
      <c r="O368" s="19">
        <v>31.234225650079</v>
      </c>
      <c r="P368" s="4">
        <f t="shared" si="5"/>
        <v>2.22034474693412</v>
      </c>
      <c r="Q368" s="3">
        <v>2.74576033485693</v>
      </c>
      <c r="R368" s="18" t="s">
        <v>64</v>
      </c>
      <c r="S368" s="4">
        <v>2019</v>
      </c>
      <c r="T368" s="21">
        <v>7.38888888888889</v>
      </c>
      <c r="U368" s="16">
        <v>7.38888888888889</v>
      </c>
    </row>
    <row r="369" s="2" customFormat="1" spans="1:21">
      <c r="A369" s="27" t="s">
        <v>64</v>
      </c>
      <c r="B369" s="4">
        <v>2023</v>
      </c>
      <c r="C369" s="5">
        <v>42.8571428571429</v>
      </c>
      <c r="D369" s="5">
        <v>16.5</v>
      </c>
      <c r="E369" s="4">
        <v>14.7222222222222</v>
      </c>
      <c r="F369" s="4">
        <v>41.6666666666667</v>
      </c>
      <c r="G369" s="4">
        <v>44.3333333333333</v>
      </c>
      <c r="H369" s="4">
        <v>1</v>
      </c>
      <c r="I369" s="4">
        <v>89.7980422973633</v>
      </c>
      <c r="J369" s="4">
        <v>9.17988116449147</v>
      </c>
      <c r="K369" s="4">
        <v>65.121</v>
      </c>
      <c r="L369" s="4">
        <v>3.40334130078834</v>
      </c>
      <c r="M369" s="4">
        <v>69.470355169412</v>
      </c>
      <c r="N369" s="19">
        <v>28.362782158683</v>
      </c>
      <c r="O369" s="19">
        <v>32.766894051622</v>
      </c>
      <c r="P369" s="4">
        <f t="shared" si="5"/>
        <v>2.12013854776611</v>
      </c>
      <c r="Q369" s="3">
        <v>2.4493491075996</v>
      </c>
      <c r="R369" s="18" t="s">
        <v>64</v>
      </c>
      <c r="S369" s="4">
        <v>2021</v>
      </c>
      <c r="T369" s="21">
        <v>14.7222222222222</v>
      </c>
      <c r="U369" s="16">
        <v>14.7222222222222</v>
      </c>
    </row>
    <row r="370" s="2" customFormat="1" spans="1:21">
      <c r="A370" s="26" t="s">
        <v>65</v>
      </c>
      <c r="B370" s="4">
        <v>2008</v>
      </c>
      <c r="C370" s="5">
        <v>66.75</v>
      </c>
      <c r="D370" s="5">
        <v>33.5</v>
      </c>
      <c r="E370" s="4">
        <v>0</v>
      </c>
      <c r="F370" s="4">
        <v>61.8571428571429</v>
      </c>
      <c r="G370" s="4">
        <v>58.25</v>
      </c>
      <c r="H370" s="4">
        <v>0</v>
      </c>
      <c r="I370" s="4">
        <v>80.084342956543</v>
      </c>
      <c r="J370" s="4">
        <v>8.97335141383992</v>
      </c>
      <c r="K370" s="4">
        <v>39.597</v>
      </c>
      <c r="L370" s="4">
        <v>2.64981203780268</v>
      </c>
      <c r="M370" s="4">
        <v>19.096994938777</v>
      </c>
      <c r="N370" s="19">
        <v>31.874195340656</v>
      </c>
      <c r="O370" s="19">
        <v>28.393817213461</v>
      </c>
      <c r="P370" s="4">
        <f t="shared" si="5"/>
        <v>0.672575821532142</v>
      </c>
      <c r="Q370" s="3">
        <v>0.599136534575306</v>
      </c>
      <c r="R370" s="18" t="s">
        <v>65</v>
      </c>
      <c r="S370" s="4">
        <v>2006</v>
      </c>
      <c r="T370" s="20">
        <v>0</v>
      </c>
      <c r="U370" s="16">
        <v>0</v>
      </c>
    </row>
    <row r="371" s="2" customFormat="1" spans="1:21">
      <c r="A371" s="26" t="s">
        <v>65</v>
      </c>
      <c r="B371" s="4">
        <v>2010</v>
      </c>
      <c r="C371" s="5">
        <v>70.875</v>
      </c>
      <c r="D371" s="5">
        <v>50</v>
      </c>
      <c r="E371" s="4">
        <v>6.6</v>
      </c>
      <c r="F371" s="4">
        <v>61.8571428571429</v>
      </c>
      <c r="G371" s="4">
        <v>75</v>
      </c>
      <c r="H371" s="4">
        <v>0</v>
      </c>
      <c r="I371" s="4">
        <v>88.7267684936523</v>
      </c>
      <c r="J371" s="4">
        <v>8.99838401005254</v>
      </c>
      <c r="K371" s="4">
        <v>41.616</v>
      </c>
      <c r="L371" s="4">
        <v>6.03924947955858</v>
      </c>
      <c r="M371" s="4">
        <v>16.32815921353</v>
      </c>
      <c r="N371" s="19">
        <v>28.487791393795</v>
      </c>
      <c r="O371" s="19">
        <v>33.468725924704</v>
      </c>
      <c r="P371" s="4">
        <f t="shared" si="5"/>
        <v>0.487863184582053</v>
      </c>
      <c r="Q371" s="3">
        <v>0.573163394375546</v>
      </c>
      <c r="R371" s="18" t="s">
        <v>65</v>
      </c>
      <c r="S371" s="4">
        <v>2008</v>
      </c>
      <c r="T371" s="21">
        <v>6.6</v>
      </c>
      <c r="U371" s="16">
        <v>6.6</v>
      </c>
    </row>
    <row r="372" s="2" customFormat="1" spans="1:21">
      <c r="A372" s="26" t="s">
        <v>65</v>
      </c>
      <c r="B372" s="4">
        <v>2012</v>
      </c>
      <c r="C372" s="5">
        <v>75.125</v>
      </c>
      <c r="D372" s="5">
        <v>33</v>
      </c>
      <c r="E372" s="4">
        <v>2.75</v>
      </c>
      <c r="F372" s="4">
        <v>27.1818181818182</v>
      </c>
      <c r="G372" s="4">
        <v>66.75</v>
      </c>
      <c r="H372" s="4">
        <v>0</v>
      </c>
      <c r="I372" s="4">
        <v>92.3007125854492</v>
      </c>
      <c r="J372" s="4">
        <v>9.10386812746567</v>
      </c>
      <c r="K372" s="4">
        <v>43.693</v>
      </c>
      <c r="L372" s="4">
        <v>5.0616820696264</v>
      </c>
      <c r="M372" s="4">
        <v>24.627843229164</v>
      </c>
      <c r="N372" s="19">
        <v>31.939558723324</v>
      </c>
      <c r="O372" s="19">
        <v>35.041268430047</v>
      </c>
      <c r="P372" s="4">
        <f t="shared" si="5"/>
        <v>0.702823965357551</v>
      </c>
      <c r="Q372" s="3">
        <v>0.771076502418282</v>
      </c>
      <c r="R372" s="18" t="s">
        <v>65</v>
      </c>
      <c r="S372" s="4">
        <v>2010</v>
      </c>
      <c r="T372" s="21">
        <v>2.75</v>
      </c>
      <c r="U372" s="16">
        <v>2.75</v>
      </c>
    </row>
    <row r="373" s="2" customFormat="1" spans="1:21">
      <c r="A373" s="26" t="s">
        <v>65</v>
      </c>
      <c r="B373" s="4">
        <v>2015</v>
      </c>
      <c r="C373" s="5">
        <v>42.3636363636364</v>
      </c>
      <c r="D373" s="5">
        <v>16.5</v>
      </c>
      <c r="E373" s="4">
        <v>14.5625</v>
      </c>
      <c r="F373" s="4">
        <v>33.2857142857143</v>
      </c>
      <c r="G373" s="4">
        <v>75</v>
      </c>
      <c r="H373" s="4">
        <v>0</v>
      </c>
      <c r="I373" s="4">
        <v>89.32225621</v>
      </c>
      <c r="J373" s="4">
        <v>9.25435725739296</v>
      </c>
      <c r="K373" s="4">
        <v>46.9</v>
      </c>
      <c r="L373" s="4">
        <v>4.26417453763675</v>
      </c>
      <c r="M373" s="4">
        <v>42.090020835837</v>
      </c>
      <c r="N373" s="19">
        <v>35.372471227233</v>
      </c>
      <c r="O373" s="19">
        <v>43.673571175139</v>
      </c>
      <c r="P373" s="4">
        <f t="shared" si="5"/>
        <v>0.963741221597115</v>
      </c>
      <c r="Q373" s="3">
        <v>1.18990897089011</v>
      </c>
      <c r="R373" s="18" t="s">
        <v>65</v>
      </c>
      <c r="S373" s="4">
        <v>2012</v>
      </c>
      <c r="T373" s="21">
        <v>14.5625</v>
      </c>
      <c r="U373" s="16">
        <v>14.5625</v>
      </c>
    </row>
    <row r="374" s="2" customFormat="1" spans="1:21">
      <c r="A374" s="26" t="s">
        <v>65</v>
      </c>
      <c r="B374" s="4">
        <v>2017</v>
      </c>
      <c r="C374" s="5">
        <v>30.8571428571429</v>
      </c>
      <c r="D374" s="5">
        <v>16.5</v>
      </c>
      <c r="E374" s="4">
        <v>0</v>
      </c>
      <c r="F374" s="4">
        <v>33.25</v>
      </c>
      <c r="G374" s="4">
        <v>77.8333333333333</v>
      </c>
      <c r="H374" s="4">
        <v>0</v>
      </c>
      <c r="I374" s="4">
        <v>91.63562145</v>
      </c>
      <c r="J374" s="4">
        <v>9.18091156128537</v>
      </c>
      <c r="K374" s="4">
        <v>49.005</v>
      </c>
      <c r="L374" s="4">
        <v>-1.02724808856709</v>
      </c>
      <c r="M374" s="4">
        <v>43.829307832087</v>
      </c>
      <c r="N374" s="19">
        <v>33.099126142151</v>
      </c>
      <c r="O374" s="19">
        <v>38.09311198359</v>
      </c>
      <c r="P374" s="4">
        <f t="shared" si="5"/>
        <v>1.15058354515557</v>
      </c>
      <c r="Q374" s="3">
        <v>1.3241832320241</v>
      </c>
      <c r="R374" s="18" t="s">
        <v>65</v>
      </c>
      <c r="S374" s="4">
        <v>2015</v>
      </c>
      <c r="T374" s="21">
        <v>0</v>
      </c>
      <c r="U374" s="16">
        <v>0</v>
      </c>
    </row>
    <row r="375" s="2" customFormat="1" spans="1:21">
      <c r="A375" s="26" t="s">
        <v>65</v>
      </c>
      <c r="B375" s="4">
        <v>2019</v>
      </c>
      <c r="C375" s="5">
        <v>35.6428571428571</v>
      </c>
      <c r="D375" s="5">
        <v>16.5</v>
      </c>
      <c r="E375" s="4">
        <v>0</v>
      </c>
      <c r="F375" s="4">
        <v>30.5833333333333</v>
      </c>
      <c r="G375" s="4">
        <v>77.8333333333333</v>
      </c>
      <c r="H375" s="4">
        <v>0</v>
      </c>
      <c r="I375" s="4">
        <v>92.36654123</v>
      </c>
      <c r="J375" s="4">
        <v>9.14526837523247</v>
      </c>
      <c r="K375" s="4">
        <v>51.042</v>
      </c>
      <c r="L375" s="4">
        <v>-0.839152163419357</v>
      </c>
      <c r="M375" s="4">
        <v>57.56836797861</v>
      </c>
      <c r="N375" s="19">
        <v>31.923461941271</v>
      </c>
      <c r="O375" s="19">
        <v>37.414937061579</v>
      </c>
      <c r="P375" s="4">
        <f t="shared" si="5"/>
        <v>1.53864666092747</v>
      </c>
      <c r="Q375" s="3">
        <v>1.80332471724143</v>
      </c>
      <c r="R375" s="18" t="s">
        <v>65</v>
      </c>
      <c r="S375" s="4">
        <v>2017</v>
      </c>
      <c r="T375" s="21">
        <v>0</v>
      </c>
      <c r="U375" s="16">
        <v>0</v>
      </c>
    </row>
    <row r="376" s="2" customFormat="1" spans="1:21">
      <c r="A376" s="26" t="s">
        <v>65</v>
      </c>
      <c r="B376" s="4">
        <v>2021</v>
      </c>
      <c r="C376" s="5">
        <v>35.6428571428571</v>
      </c>
      <c r="D376" s="5">
        <v>16.5</v>
      </c>
      <c r="E376" s="4">
        <v>0</v>
      </c>
      <c r="F376" s="4">
        <v>36.0833333333333</v>
      </c>
      <c r="G376" s="4">
        <v>72.1666666666667</v>
      </c>
      <c r="H376" s="4">
        <v>0</v>
      </c>
      <c r="I376" s="4">
        <v>94.36214232</v>
      </c>
      <c r="J376" s="4">
        <v>9.14206153122289</v>
      </c>
      <c r="K376" s="4">
        <v>53.005</v>
      </c>
      <c r="L376" s="4">
        <v>3.60382919248703</v>
      </c>
      <c r="M376" s="4">
        <v>69.60293681901</v>
      </c>
      <c r="N376" s="19">
        <v>30.579413923774</v>
      </c>
      <c r="O376" s="19">
        <v>39.331119669199</v>
      </c>
      <c r="P376" s="4">
        <f t="shared" si="5"/>
        <v>1.76966578639045</v>
      </c>
      <c r="Q376" s="3">
        <v>2.27613704410787</v>
      </c>
      <c r="R376" s="18" t="s">
        <v>65</v>
      </c>
      <c r="S376" s="4">
        <v>2019</v>
      </c>
      <c r="T376" s="21">
        <v>0</v>
      </c>
      <c r="U376" s="16">
        <v>0</v>
      </c>
    </row>
    <row r="377" s="2" customFormat="1" spans="1:21">
      <c r="A377" s="26" t="s">
        <v>65</v>
      </c>
      <c r="B377" s="4">
        <v>2023</v>
      </c>
      <c r="C377" s="5">
        <v>42.8571428571429</v>
      </c>
      <c r="D377" s="5">
        <v>16.5</v>
      </c>
      <c r="E377" s="4">
        <v>20.4444444444444</v>
      </c>
      <c r="F377" s="4">
        <v>36.0833333333333</v>
      </c>
      <c r="G377" s="4">
        <v>66.6666666666667</v>
      </c>
      <c r="H377" s="4">
        <v>0</v>
      </c>
      <c r="I377" s="4">
        <v>93.24256321</v>
      </c>
      <c r="J377" s="4">
        <v>9.27799902045</v>
      </c>
      <c r="K377" s="4">
        <v>54.886</v>
      </c>
      <c r="L377" s="4">
        <v>4.159985754998</v>
      </c>
      <c r="M377" s="4">
        <v>66.144875969478</v>
      </c>
      <c r="N377" s="19">
        <v>33.721544915298</v>
      </c>
      <c r="O377" s="19">
        <v>36.827482196693</v>
      </c>
      <c r="P377" s="4">
        <f t="shared" si="5"/>
        <v>1.79607380206452</v>
      </c>
      <c r="Q377" s="3">
        <v>1.96150194588122</v>
      </c>
      <c r="R377" s="18" t="s">
        <v>65</v>
      </c>
      <c r="S377" s="4">
        <v>2021</v>
      </c>
      <c r="T377" s="21">
        <v>20.4444444444444</v>
      </c>
      <c r="U377" s="16">
        <v>20.4444444444444</v>
      </c>
    </row>
    <row r="378" s="2" customFormat="1" spans="1:21">
      <c r="A378" s="26" t="s">
        <v>66</v>
      </c>
      <c r="B378" s="4">
        <v>2008</v>
      </c>
      <c r="C378" s="5">
        <v>37.5</v>
      </c>
      <c r="D378" s="5">
        <v>0</v>
      </c>
      <c r="E378" s="4">
        <v>0</v>
      </c>
      <c r="F378" s="4">
        <v>61.8571428571429</v>
      </c>
      <c r="G378" s="4">
        <v>66.75</v>
      </c>
      <c r="H378" s="4">
        <v>0</v>
      </c>
      <c r="I378" s="4">
        <v>48.6460609436035</v>
      </c>
      <c r="J378" s="4">
        <v>7.58069975222456</v>
      </c>
      <c r="K378" s="4">
        <v>16.105</v>
      </c>
      <c r="L378" s="4">
        <v>6.10463914373472</v>
      </c>
      <c r="M378" s="4">
        <v>36.757291066451</v>
      </c>
      <c r="N378" s="19">
        <v>13.099672489645</v>
      </c>
      <c r="O378" s="19">
        <v>13.390591931988</v>
      </c>
      <c r="P378" s="4">
        <f t="shared" si="5"/>
        <v>2.74500867871596</v>
      </c>
      <c r="Q378" s="3">
        <v>2.8059702328823</v>
      </c>
      <c r="R378" s="18" t="s">
        <v>66</v>
      </c>
      <c r="S378" s="4">
        <v>2006</v>
      </c>
      <c r="T378" s="20">
        <v>0</v>
      </c>
      <c r="U378" s="16">
        <v>0</v>
      </c>
    </row>
    <row r="379" s="2" customFormat="1" spans="1:21">
      <c r="A379" s="26" t="s">
        <v>66</v>
      </c>
      <c r="B379" s="4">
        <v>2010</v>
      </c>
      <c r="C379" s="5">
        <v>58.25</v>
      </c>
      <c r="D379" s="5">
        <v>0</v>
      </c>
      <c r="E379" s="4">
        <v>0</v>
      </c>
      <c r="F379" s="4">
        <v>52.2857142857143</v>
      </c>
      <c r="G379" s="4">
        <v>91.75</v>
      </c>
      <c r="H379" s="4">
        <v>0</v>
      </c>
      <c r="I379" s="4">
        <v>56.343189239502</v>
      </c>
      <c r="J379" s="4">
        <v>7.67786350067821</v>
      </c>
      <c r="K379" s="4">
        <v>16.768</v>
      </c>
      <c r="L379" s="4">
        <v>4.81641464694573</v>
      </c>
      <c r="M379" s="4">
        <v>35.390928157839</v>
      </c>
      <c r="N379" s="19">
        <v>15.782399376331</v>
      </c>
      <c r="O379" s="19">
        <v>16.454325744653</v>
      </c>
      <c r="P379" s="4">
        <f t="shared" si="5"/>
        <v>2.15085860746009</v>
      </c>
      <c r="Q379" s="3">
        <v>2.24243014727628</v>
      </c>
      <c r="R379" s="18" t="s">
        <v>66</v>
      </c>
      <c r="S379" s="4">
        <v>2008</v>
      </c>
      <c r="T379" s="21">
        <v>0</v>
      </c>
      <c r="U379" s="16">
        <v>0</v>
      </c>
    </row>
    <row r="380" s="2" customFormat="1" spans="1:21">
      <c r="A380" s="26" t="s">
        <v>66</v>
      </c>
      <c r="B380" s="4">
        <v>2012</v>
      </c>
      <c r="C380" s="5">
        <v>66.75</v>
      </c>
      <c r="D380" s="5">
        <v>0</v>
      </c>
      <c r="E380" s="4">
        <v>16.5833333333333</v>
      </c>
      <c r="F380" s="4">
        <v>39.2727272727273</v>
      </c>
      <c r="G380" s="4">
        <v>100</v>
      </c>
      <c r="H380" s="4">
        <v>0</v>
      </c>
      <c r="I380" s="4">
        <v>64.0768432617188</v>
      </c>
      <c r="J380" s="4">
        <v>7.81601383915903</v>
      </c>
      <c r="K380" s="4">
        <v>17.458</v>
      </c>
      <c r="L380" s="4">
        <v>4.67014192446953</v>
      </c>
      <c r="M380" s="4">
        <v>34.514815555283</v>
      </c>
      <c r="N380" s="19">
        <v>15.602488556211</v>
      </c>
      <c r="O380" s="19">
        <v>16.768324131276</v>
      </c>
      <c r="P380" s="4">
        <f t="shared" si="5"/>
        <v>2.05833423096268</v>
      </c>
      <c r="Q380" s="3">
        <v>2.21213529052988</v>
      </c>
      <c r="R380" s="18" t="s">
        <v>66</v>
      </c>
      <c r="S380" s="4">
        <v>2010</v>
      </c>
      <c r="T380" s="21">
        <v>16.5833333333333</v>
      </c>
      <c r="U380" s="16">
        <v>16.5833333333333</v>
      </c>
    </row>
    <row r="381" s="2" customFormat="1" spans="1:21">
      <c r="A381" s="26" t="s">
        <v>66</v>
      </c>
      <c r="B381" s="4">
        <v>2015</v>
      </c>
      <c r="C381" s="5">
        <v>24.3636363636364</v>
      </c>
      <c r="D381" s="5">
        <v>0</v>
      </c>
      <c r="E381" s="4">
        <v>18.6875</v>
      </c>
      <c r="F381" s="4">
        <v>31</v>
      </c>
      <c r="G381" s="4">
        <v>75</v>
      </c>
      <c r="H381" s="4">
        <v>0</v>
      </c>
      <c r="I381" s="4">
        <v>68.9282531738281</v>
      </c>
      <c r="J381" s="4">
        <v>8.00636756765025</v>
      </c>
      <c r="K381" s="4">
        <v>18.557</v>
      </c>
      <c r="L381" s="4">
        <v>3.97605327162971</v>
      </c>
      <c r="M381" s="4">
        <v>25.730446368684</v>
      </c>
      <c r="N381" s="19">
        <v>18.246976318033</v>
      </c>
      <c r="O381" s="19">
        <v>17.669760281111</v>
      </c>
      <c r="P381" s="4">
        <f t="shared" si="5"/>
        <v>1.45618536750552</v>
      </c>
      <c r="Q381" s="3">
        <v>1.41012110281829</v>
      </c>
      <c r="R381" s="18" t="s">
        <v>66</v>
      </c>
      <c r="S381" s="4">
        <v>2012</v>
      </c>
      <c r="T381" s="21">
        <v>18.6875</v>
      </c>
      <c r="U381" s="16">
        <v>18.6875</v>
      </c>
    </row>
    <row r="382" s="2" customFormat="1" spans="1:21">
      <c r="A382" s="26" t="s">
        <v>66</v>
      </c>
      <c r="B382" s="4">
        <v>2017</v>
      </c>
      <c r="C382" s="5">
        <v>47.7142857142857</v>
      </c>
      <c r="D382" s="5">
        <v>16.5</v>
      </c>
      <c r="E382" s="4">
        <v>24</v>
      </c>
      <c r="F382" s="4">
        <v>27.6666666666667</v>
      </c>
      <c r="G382" s="4">
        <v>77.8333333333333</v>
      </c>
      <c r="H382" s="4">
        <v>0</v>
      </c>
      <c r="I382" s="4">
        <v>73.9423522949219</v>
      </c>
      <c r="J382" s="4">
        <v>8.19973896063079</v>
      </c>
      <c r="K382" s="4">
        <v>19.336</v>
      </c>
      <c r="L382" s="4">
        <v>8.97727935643466</v>
      </c>
      <c r="M382" s="4">
        <v>24.989107517812</v>
      </c>
      <c r="N382" s="19">
        <v>20.945708210088</v>
      </c>
      <c r="O382" s="19">
        <v>23.634770823995</v>
      </c>
      <c r="P382" s="4">
        <f t="shared" si="5"/>
        <v>1.05730272165119</v>
      </c>
      <c r="Q382" s="3">
        <v>1.19304189990466</v>
      </c>
      <c r="R382" s="18" t="s">
        <v>66</v>
      </c>
      <c r="S382" s="4">
        <v>2015</v>
      </c>
      <c r="T382" s="21">
        <v>24</v>
      </c>
      <c r="U382" s="16">
        <v>24</v>
      </c>
    </row>
    <row r="383" s="2" customFormat="1" spans="1:21">
      <c r="A383" s="26" t="s">
        <v>66</v>
      </c>
      <c r="B383" s="4">
        <v>2019</v>
      </c>
      <c r="C383" s="5">
        <v>26.2142857142857</v>
      </c>
      <c r="D383" s="5">
        <v>0</v>
      </c>
      <c r="E383" s="4">
        <v>22.1666666666667</v>
      </c>
      <c r="F383" s="4">
        <v>33.25</v>
      </c>
      <c r="G383" s="4">
        <v>77.8333333333333</v>
      </c>
      <c r="H383" s="4">
        <v>0</v>
      </c>
      <c r="I383" s="4">
        <v>79.3168182373047</v>
      </c>
      <c r="J383" s="4">
        <v>8.36637030168165</v>
      </c>
      <c r="K383" s="4">
        <v>20.153</v>
      </c>
      <c r="L383" s="4">
        <v>6.65705543110467</v>
      </c>
      <c r="M383" s="4">
        <v>34.030067481607</v>
      </c>
      <c r="N383" s="19">
        <v>22.352323313911</v>
      </c>
      <c r="O383" s="19">
        <v>27.339421549242</v>
      </c>
      <c r="P383" s="4">
        <f t="shared" si="5"/>
        <v>1.24472521923385</v>
      </c>
      <c r="Q383" s="3">
        <v>1.52243983785025</v>
      </c>
      <c r="R383" s="18" t="s">
        <v>66</v>
      </c>
      <c r="S383" s="4">
        <v>2017</v>
      </c>
      <c r="T383" s="21">
        <v>22.1666666666667</v>
      </c>
      <c r="U383" s="16">
        <v>22.1666666666667</v>
      </c>
    </row>
    <row r="384" s="2" customFormat="1" spans="1:21">
      <c r="A384" s="26" t="s">
        <v>66</v>
      </c>
      <c r="B384" s="4">
        <v>2021</v>
      </c>
      <c r="C384" s="5">
        <v>26.1428571428571</v>
      </c>
      <c r="D384" s="5">
        <v>16.5</v>
      </c>
      <c r="E384" s="4">
        <v>24</v>
      </c>
      <c r="F384" s="4">
        <v>33.25</v>
      </c>
      <c r="G384" s="4">
        <v>66.6666666666667</v>
      </c>
      <c r="H384" s="4">
        <v>0</v>
      </c>
      <c r="I384" s="4">
        <v>83.5162189990173</v>
      </c>
      <c r="J384" s="4">
        <v>8.42726848388825</v>
      </c>
      <c r="K384" s="4">
        <v>21.008</v>
      </c>
      <c r="L384" s="4">
        <v>4.838149614115</v>
      </c>
      <c r="M384" s="4">
        <v>43.284867622094</v>
      </c>
      <c r="N384" s="19">
        <v>23.268905444464</v>
      </c>
      <c r="O384" s="19">
        <v>27.24827593785</v>
      </c>
      <c r="P384" s="4">
        <f t="shared" si="5"/>
        <v>1.58853601309754</v>
      </c>
      <c r="Q384" s="3">
        <v>1.86020213651227</v>
      </c>
      <c r="R384" s="18" t="s">
        <v>66</v>
      </c>
      <c r="S384" s="4">
        <v>2019</v>
      </c>
      <c r="T384" s="21">
        <v>24</v>
      </c>
      <c r="U384" s="16">
        <v>24</v>
      </c>
    </row>
    <row r="385" s="2" customFormat="1" spans="1:21">
      <c r="A385" s="26" t="s">
        <v>66</v>
      </c>
      <c r="B385" s="4">
        <v>2023</v>
      </c>
      <c r="C385" s="5">
        <v>45.1428571428571</v>
      </c>
      <c r="D385" s="5">
        <v>16.5</v>
      </c>
      <c r="E385" s="4">
        <v>31.3888888888889</v>
      </c>
      <c r="F385" s="4">
        <v>36.0833333333333</v>
      </c>
      <c r="G385" s="4">
        <v>66.6666666666667</v>
      </c>
      <c r="H385" s="4">
        <v>0</v>
      </c>
      <c r="I385" s="4">
        <v>89.5513635551859</v>
      </c>
      <c r="J385" s="4">
        <v>8.60520406873895</v>
      </c>
      <c r="K385" s="4">
        <v>21.903</v>
      </c>
      <c r="L385" s="4">
        <v>1.95254463264347</v>
      </c>
      <c r="M385" s="4">
        <v>47.124194558952</v>
      </c>
      <c r="N385" s="19">
        <v>19.333045840941</v>
      </c>
      <c r="O385" s="19">
        <v>25.167481635601</v>
      </c>
      <c r="P385" s="4">
        <f t="shared" si="5"/>
        <v>1.8724239175481</v>
      </c>
      <c r="Q385" s="3">
        <v>2.4374945855225</v>
      </c>
      <c r="R385" s="18" t="s">
        <v>66</v>
      </c>
      <c r="S385" s="4">
        <v>2021</v>
      </c>
      <c r="T385" s="21">
        <v>31.3888888888889</v>
      </c>
      <c r="U385" s="16">
        <v>31.3888888888889</v>
      </c>
    </row>
    <row r="386" s="2" customFormat="1" spans="1:21">
      <c r="A386" s="27" t="s">
        <v>67</v>
      </c>
      <c r="B386" s="4">
        <v>2008</v>
      </c>
      <c r="C386" s="5">
        <v>87.5</v>
      </c>
      <c r="D386" s="5">
        <v>100</v>
      </c>
      <c r="E386" s="4">
        <v>53.4</v>
      </c>
      <c r="F386" s="4">
        <v>76.2857142857143</v>
      </c>
      <c r="G386" s="4">
        <v>100</v>
      </c>
      <c r="H386" s="4">
        <v>1</v>
      </c>
      <c r="I386" s="4">
        <v>118.054237365723</v>
      </c>
      <c r="J386" s="4">
        <v>10.2277426052187</v>
      </c>
      <c r="K386" s="4">
        <v>86.28</v>
      </c>
      <c r="L386" s="4">
        <v>-1.2395351114323</v>
      </c>
      <c r="M386" s="4">
        <v>19.003105114595</v>
      </c>
      <c r="N386" s="19">
        <v>40.044426373517</v>
      </c>
      <c r="O386" s="19">
        <v>38.572505545075</v>
      </c>
      <c r="P386" s="4">
        <f t="shared" ref="P386:P449" si="6">M386/O386</f>
        <v>0.492659339756614</v>
      </c>
      <c r="Q386" s="3">
        <v>0.474550563849818</v>
      </c>
      <c r="R386" s="18" t="s">
        <v>67</v>
      </c>
      <c r="S386" s="4">
        <v>2006</v>
      </c>
      <c r="T386" s="20">
        <v>41.75</v>
      </c>
      <c r="U386" s="16">
        <v>41.75</v>
      </c>
    </row>
    <row r="387" s="2" customFormat="1" spans="1:21">
      <c r="A387" s="27" t="s">
        <v>67</v>
      </c>
      <c r="B387" s="4">
        <v>2010</v>
      </c>
      <c r="C387" s="5">
        <v>79.125</v>
      </c>
      <c r="D387" s="5">
        <v>100</v>
      </c>
      <c r="E387" s="4">
        <v>53.4</v>
      </c>
      <c r="F387" s="4">
        <v>71.4285714285714</v>
      </c>
      <c r="G387" s="4">
        <v>100</v>
      </c>
      <c r="H387" s="4">
        <v>1</v>
      </c>
      <c r="I387" s="4">
        <v>119.128967285156</v>
      </c>
      <c r="J387" s="4">
        <v>10.2975546156919</v>
      </c>
      <c r="K387" s="4">
        <v>86.16</v>
      </c>
      <c r="L387" s="4">
        <v>1.44462128410649</v>
      </c>
      <c r="M387" s="4">
        <v>29.677560215555</v>
      </c>
      <c r="N387" s="19">
        <v>37.513025614561</v>
      </c>
      <c r="O387" s="19">
        <v>43.038615364767</v>
      </c>
      <c r="P387" s="4">
        <f t="shared" si="6"/>
        <v>0.689556575276122</v>
      </c>
      <c r="Q387" s="3">
        <v>0.791126808071578</v>
      </c>
      <c r="R387" s="18" t="s">
        <v>67</v>
      </c>
      <c r="S387" s="4">
        <v>2008</v>
      </c>
      <c r="T387" s="21">
        <v>53.4</v>
      </c>
      <c r="U387" s="16">
        <v>53.4</v>
      </c>
    </row>
    <row r="388" s="2" customFormat="1" spans="1:21">
      <c r="A388" s="27" t="s">
        <v>67</v>
      </c>
      <c r="B388" s="4">
        <v>2012</v>
      </c>
      <c r="C388" s="5">
        <v>83.375</v>
      </c>
      <c r="D388" s="5">
        <v>100</v>
      </c>
      <c r="E388" s="4">
        <v>58.4166666666667</v>
      </c>
      <c r="F388" s="4">
        <v>60.7272727272727</v>
      </c>
      <c r="G388" s="4">
        <v>100</v>
      </c>
      <c r="H388" s="4">
        <v>1</v>
      </c>
      <c r="I388" s="4">
        <v>116.826477050781</v>
      </c>
      <c r="J388" s="4">
        <v>10.3615451107635</v>
      </c>
      <c r="K388" s="4">
        <v>86.161</v>
      </c>
      <c r="L388" s="4">
        <v>2.2894629674209</v>
      </c>
      <c r="M388" s="4">
        <v>35.728641819798</v>
      </c>
      <c r="N388" s="19">
        <v>37.588220583877</v>
      </c>
      <c r="O388" s="19">
        <v>39.783546976882</v>
      </c>
      <c r="P388" s="4">
        <f t="shared" si="6"/>
        <v>0.898075826184119</v>
      </c>
      <c r="Q388" s="3">
        <v>0.950527619153202</v>
      </c>
      <c r="R388" s="18" t="s">
        <v>67</v>
      </c>
      <c r="S388" s="4">
        <v>2010</v>
      </c>
      <c r="T388" s="21">
        <v>58.4166666666667</v>
      </c>
      <c r="U388" s="16">
        <v>58.4166666666667</v>
      </c>
    </row>
    <row r="389" s="2" customFormat="1" spans="1:21">
      <c r="A389" s="27" t="s">
        <v>67</v>
      </c>
      <c r="B389" s="4">
        <v>2015</v>
      </c>
      <c r="C389" s="5">
        <v>91</v>
      </c>
      <c r="D389" s="5">
        <v>100</v>
      </c>
      <c r="E389" s="4">
        <v>64.6875</v>
      </c>
      <c r="F389" s="4">
        <v>54.7857142857143</v>
      </c>
      <c r="G389" s="4">
        <v>91.75</v>
      </c>
      <c r="H389" s="4">
        <v>1</v>
      </c>
      <c r="I389" s="4">
        <v>114.889991760254</v>
      </c>
      <c r="J389" s="4">
        <v>10.4979187601569</v>
      </c>
      <c r="K389" s="4">
        <v>86.341</v>
      </c>
      <c r="L389" s="4">
        <v>3.73403577291154</v>
      </c>
      <c r="M389" s="4">
        <v>34.191829132198</v>
      </c>
      <c r="N389" s="19">
        <v>37.588613049401</v>
      </c>
      <c r="O389" s="19">
        <v>37.223437928172</v>
      </c>
      <c r="P389" s="4">
        <f t="shared" si="6"/>
        <v>0.918556453548866</v>
      </c>
      <c r="Q389" s="3">
        <v>0.909632634948814</v>
      </c>
      <c r="R389" s="18" t="s">
        <v>67</v>
      </c>
      <c r="S389" s="4">
        <v>2012</v>
      </c>
      <c r="T389" s="21">
        <v>64.6875</v>
      </c>
      <c r="U389" s="16">
        <v>64.6875</v>
      </c>
    </row>
    <row r="390" s="2" customFormat="1" spans="1:21">
      <c r="A390" s="27" t="s">
        <v>67</v>
      </c>
      <c r="B390" s="4">
        <v>2017</v>
      </c>
      <c r="C390" s="5">
        <v>88.2142857142857</v>
      </c>
      <c r="D390" s="5">
        <v>100</v>
      </c>
      <c r="E390" s="4">
        <v>59.3333333333333</v>
      </c>
      <c r="F390" s="4">
        <v>72.1666666666667</v>
      </c>
      <c r="G390" s="4">
        <v>88.8333333333333</v>
      </c>
      <c r="H390" s="4">
        <v>1</v>
      </c>
      <c r="I390" s="4">
        <v>112.943313598633</v>
      </c>
      <c r="J390" s="4">
        <v>10.6117696206803</v>
      </c>
      <c r="K390" s="4">
        <v>86.466</v>
      </c>
      <c r="L390" s="4">
        <v>3.39728250444887</v>
      </c>
      <c r="M390" s="4">
        <v>31.127402209771</v>
      </c>
      <c r="N390" s="19">
        <v>36.978059381055</v>
      </c>
      <c r="O390" s="19">
        <v>35.620079942748</v>
      </c>
      <c r="P390" s="4">
        <f t="shared" si="6"/>
        <v>0.873872328748333</v>
      </c>
      <c r="Q390" s="3">
        <v>0.841780307857868</v>
      </c>
      <c r="R390" s="18" t="s">
        <v>67</v>
      </c>
      <c r="S390" s="4">
        <v>2015</v>
      </c>
      <c r="T390" s="21">
        <v>59.3333333333333</v>
      </c>
      <c r="U390" s="16">
        <v>59.3333333333333</v>
      </c>
    </row>
    <row r="391" s="2" customFormat="1" spans="1:21">
      <c r="A391" s="27" t="s">
        <v>67</v>
      </c>
      <c r="B391" s="4">
        <v>2019</v>
      </c>
      <c r="C391" s="5">
        <v>90.5714285714286</v>
      </c>
      <c r="D391" s="5">
        <v>100</v>
      </c>
      <c r="E391" s="4">
        <v>53.6666666666667</v>
      </c>
      <c r="F391" s="4">
        <v>72.1666666666667</v>
      </c>
      <c r="G391" s="4">
        <v>100</v>
      </c>
      <c r="H391" s="4">
        <v>1</v>
      </c>
      <c r="I391" s="4">
        <v>120.266319274902</v>
      </c>
      <c r="J391" s="4">
        <v>10.6926264987498</v>
      </c>
      <c r="K391" s="4">
        <v>86.615</v>
      </c>
      <c r="L391" s="4">
        <v>2.36196217785604</v>
      </c>
      <c r="M391" s="4">
        <v>31.849619309189</v>
      </c>
      <c r="N391" s="19">
        <v>36.335796197471</v>
      </c>
      <c r="O391" s="19">
        <v>38.834842124361</v>
      </c>
      <c r="P391" s="4">
        <f t="shared" si="6"/>
        <v>0.82013000612174</v>
      </c>
      <c r="Q391" s="3">
        <v>0.876535610671599</v>
      </c>
      <c r="R391" s="18" t="s">
        <v>67</v>
      </c>
      <c r="S391" s="4">
        <v>2017</v>
      </c>
      <c r="T391" s="21">
        <v>53.6666666666667</v>
      </c>
      <c r="U391" s="16">
        <v>53.6666666666667</v>
      </c>
    </row>
    <row r="392" s="2" customFormat="1" spans="1:21">
      <c r="A392" s="27" t="s">
        <v>67</v>
      </c>
      <c r="B392" s="4">
        <v>2021</v>
      </c>
      <c r="C392" s="5">
        <v>88.1428571428571</v>
      </c>
      <c r="D392" s="5">
        <v>100</v>
      </c>
      <c r="E392" s="4">
        <v>48.0555555555556</v>
      </c>
      <c r="F392" s="4">
        <v>72.1666666666667</v>
      </c>
      <c r="G392" s="4">
        <v>94.5</v>
      </c>
      <c r="H392" s="4">
        <v>1</v>
      </c>
      <c r="I392" s="4">
        <v>117.595428466797</v>
      </c>
      <c r="J392" s="4">
        <v>10.7561993027674</v>
      </c>
      <c r="K392" s="4">
        <v>86.789</v>
      </c>
      <c r="L392" s="4">
        <v>4.54624763852878</v>
      </c>
      <c r="M392" s="4">
        <v>47.535865367171</v>
      </c>
      <c r="N392" s="19">
        <v>38.610131517677</v>
      </c>
      <c r="O392" s="19">
        <v>41.847417153427</v>
      </c>
      <c r="P392" s="4">
        <f t="shared" si="6"/>
        <v>1.13593307785014</v>
      </c>
      <c r="Q392" s="3">
        <v>1.23117595042139</v>
      </c>
      <c r="R392" s="18" t="s">
        <v>67</v>
      </c>
      <c r="S392" s="4">
        <v>2019</v>
      </c>
      <c r="T392" s="21">
        <v>48.0555555555556</v>
      </c>
      <c r="U392" s="16">
        <v>48.0555555555556</v>
      </c>
    </row>
    <row r="393" s="2" customFormat="1" spans="1:21">
      <c r="A393" s="27" t="s">
        <v>67</v>
      </c>
      <c r="B393" s="4">
        <v>2023</v>
      </c>
      <c r="C393" s="5">
        <v>88.1428571428571</v>
      </c>
      <c r="D393" s="5">
        <v>100</v>
      </c>
      <c r="E393" s="4">
        <v>55.4444444444444</v>
      </c>
      <c r="F393" s="4">
        <v>72.1666666666667</v>
      </c>
      <c r="G393" s="4">
        <v>88.8333333333333</v>
      </c>
      <c r="H393" s="4">
        <v>1</v>
      </c>
      <c r="I393" s="4">
        <v>116.3654128</v>
      </c>
      <c r="J393" s="4">
        <v>10.8613040312388</v>
      </c>
      <c r="K393" s="4">
        <v>86.985</v>
      </c>
      <c r="L393" s="4">
        <v>0.733302171674978</v>
      </c>
      <c r="M393" s="4">
        <v>45.772093762508</v>
      </c>
      <c r="N393" s="19">
        <v>38.059314356109</v>
      </c>
      <c r="O393" s="19">
        <v>41.391821227648</v>
      </c>
      <c r="P393" s="4">
        <f t="shared" si="6"/>
        <v>1.10582459058202</v>
      </c>
      <c r="Q393" s="3">
        <v>1.20265155946408</v>
      </c>
      <c r="R393" s="18" t="s">
        <v>67</v>
      </c>
      <c r="S393" s="4">
        <v>2021</v>
      </c>
      <c r="T393" s="21">
        <v>55.4444444444444</v>
      </c>
      <c r="U393" s="16">
        <v>55.4444444444444</v>
      </c>
    </row>
    <row r="394" s="2" customFormat="1" spans="1:21">
      <c r="A394" s="27" t="s">
        <v>68</v>
      </c>
      <c r="B394" s="4">
        <v>2008</v>
      </c>
      <c r="C394" s="5">
        <v>37.5</v>
      </c>
      <c r="D394" s="5">
        <v>0</v>
      </c>
      <c r="E394" s="4">
        <v>6.6</v>
      </c>
      <c r="F394" s="4">
        <v>33.4285714285714</v>
      </c>
      <c r="G394" s="4">
        <v>50</v>
      </c>
      <c r="H394" s="4">
        <v>1</v>
      </c>
      <c r="I394" s="4">
        <v>67.561653137207</v>
      </c>
      <c r="J394" s="4">
        <v>8.27893600229198</v>
      </c>
      <c r="K394" s="4">
        <v>56.525</v>
      </c>
      <c r="L394" s="4">
        <v>3.43477216304957</v>
      </c>
      <c r="M394" s="4">
        <v>25.999242859872</v>
      </c>
      <c r="N394" s="19">
        <v>22.145252037637</v>
      </c>
      <c r="O394" s="19">
        <v>21.878381686923</v>
      </c>
      <c r="P394" s="4">
        <f t="shared" si="6"/>
        <v>1.18835310727814</v>
      </c>
      <c r="Q394" s="3">
        <v>1.17403237568418</v>
      </c>
      <c r="R394" s="18" t="s">
        <v>68</v>
      </c>
      <c r="S394" s="4">
        <v>2006</v>
      </c>
      <c r="T394" s="20">
        <v>16.5</v>
      </c>
      <c r="U394" s="16">
        <v>16.5</v>
      </c>
    </row>
    <row r="395" s="2" customFormat="1" spans="1:21">
      <c r="A395" s="27" t="s">
        <v>68</v>
      </c>
      <c r="B395" s="4">
        <v>2010</v>
      </c>
      <c r="C395" s="5">
        <v>33.375</v>
      </c>
      <c r="D395" s="5">
        <v>0</v>
      </c>
      <c r="E395" s="4">
        <v>0</v>
      </c>
      <c r="F395" s="4">
        <v>43</v>
      </c>
      <c r="G395" s="4">
        <v>50</v>
      </c>
      <c r="H395" s="4">
        <v>1</v>
      </c>
      <c r="I395" s="4">
        <v>67.9309005737305</v>
      </c>
      <c r="J395" s="4">
        <v>8.27639470486331</v>
      </c>
      <c r="K395" s="4">
        <v>56.917</v>
      </c>
      <c r="L395" s="4">
        <v>4.40964549908733</v>
      </c>
      <c r="M395" s="4">
        <v>30.347146324012</v>
      </c>
      <c r="N395" s="19">
        <v>23.28044809167</v>
      </c>
      <c r="O395" s="19">
        <v>22.588767285239</v>
      </c>
      <c r="P395" s="4">
        <f t="shared" si="6"/>
        <v>1.34346181625603</v>
      </c>
      <c r="Q395" s="3">
        <v>1.30354648692825</v>
      </c>
      <c r="R395" s="18" t="s">
        <v>68</v>
      </c>
      <c r="S395" s="4">
        <v>2008</v>
      </c>
      <c r="T395" s="21">
        <v>0</v>
      </c>
      <c r="U395" s="16">
        <v>0</v>
      </c>
    </row>
    <row r="396" s="2" customFormat="1" spans="1:21">
      <c r="A396" s="27" t="s">
        <v>68</v>
      </c>
      <c r="B396" s="4">
        <v>2012</v>
      </c>
      <c r="C396" s="5">
        <v>58.375</v>
      </c>
      <c r="D396" s="5">
        <v>0</v>
      </c>
      <c r="E396" s="4">
        <v>2.75</v>
      </c>
      <c r="F396" s="4">
        <v>45.5454545454545</v>
      </c>
      <c r="G396" s="4">
        <v>50</v>
      </c>
      <c r="H396" s="4">
        <v>1</v>
      </c>
      <c r="I396" s="4">
        <v>66.35268512</v>
      </c>
      <c r="J396" s="4">
        <v>8.37332282099654</v>
      </c>
      <c r="K396" s="4">
        <v>57.309</v>
      </c>
      <c r="L396" s="4">
        <v>6.49597922902167</v>
      </c>
      <c r="M396" s="4">
        <v>27.852456541342</v>
      </c>
      <c r="N396" s="19">
        <v>24.308324994461</v>
      </c>
      <c r="O396" s="19">
        <v>24.084833287408</v>
      </c>
      <c r="P396" s="4">
        <f t="shared" si="6"/>
        <v>1.15643136113812</v>
      </c>
      <c r="Q396" s="3">
        <v>1.14579908519771</v>
      </c>
      <c r="R396" s="18" t="s">
        <v>68</v>
      </c>
      <c r="S396" s="4">
        <v>2010</v>
      </c>
      <c r="T396" s="21">
        <v>2.75</v>
      </c>
      <c r="U396" s="16">
        <v>2.75</v>
      </c>
    </row>
    <row r="397" s="2" customFormat="1" spans="1:21">
      <c r="A397" s="27" t="s">
        <v>68</v>
      </c>
      <c r="B397" s="4">
        <v>2015</v>
      </c>
      <c r="C397" s="5">
        <v>36.3636363636364</v>
      </c>
      <c r="D397" s="5">
        <v>16.5</v>
      </c>
      <c r="E397" s="4">
        <v>6.1875</v>
      </c>
      <c r="F397" s="4">
        <v>52.4285714285714</v>
      </c>
      <c r="G397" s="4">
        <v>41.75</v>
      </c>
      <c r="H397" s="4">
        <v>1</v>
      </c>
      <c r="I397" s="4">
        <v>68.65541238</v>
      </c>
      <c r="J397" s="4">
        <v>8.56407677731509</v>
      </c>
      <c r="K397" s="4">
        <v>57.895</v>
      </c>
      <c r="L397" s="4">
        <v>4.79144081994679</v>
      </c>
      <c r="M397" s="4">
        <v>28.910782543682</v>
      </c>
      <c r="N397" s="19">
        <v>23.808754339392</v>
      </c>
      <c r="O397" s="19">
        <v>25.445426775708</v>
      </c>
      <c r="P397" s="4">
        <f t="shared" si="6"/>
        <v>1.13618776366063</v>
      </c>
      <c r="Q397" s="3">
        <v>1.21429211001806</v>
      </c>
      <c r="R397" s="18" t="s">
        <v>68</v>
      </c>
      <c r="S397" s="4">
        <v>2012</v>
      </c>
      <c r="T397" s="21">
        <v>6.1875</v>
      </c>
      <c r="U397" s="16">
        <v>6.1875</v>
      </c>
    </row>
    <row r="398" s="2" customFormat="1" spans="1:21">
      <c r="A398" s="27" t="s">
        <v>68</v>
      </c>
      <c r="B398" s="4">
        <v>2017</v>
      </c>
      <c r="C398" s="5">
        <v>30.8571428571429</v>
      </c>
      <c r="D398" s="5">
        <v>16.5</v>
      </c>
      <c r="E398" s="4">
        <v>11.0555555555556</v>
      </c>
      <c r="F398" s="4">
        <v>63.9166666666667</v>
      </c>
      <c r="G398" s="4">
        <v>61</v>
      </c>
      <c r="H398" s="4">
        <v>1</v>
      </c>
      <c r="I398" s="4">
        <v>69.36651422</v>
      </c>
      <c r="J398" s="4">
        <v>8.68270762989381</v>
      </c>
      <c r="K398" s="4">
        <v>58.299</v>
      </c>
      <c r="L398" s="4">
        <v>4.63253398090997</v>
      </c>
      <c r="M398" s="4">
        <v>33.720931293561</v>
      </c>
      <c r="N398" s="19">
        <v>25.552240350528</v>
      </c>
      <c r="O398" s="19">
        <v>27.306885671127</v>
      </c>
      <c r="P398" s="4">
        <f t="shared" si="6"/>
        <v>1.23488748221537</v>
      </c>
      <c r="Q398" s="3">
        <v>1.31968589959135</v>
      </c>
      <c r="R398" s="18" t="s">
        <v>68</v>
      </c>
      <c r="S398" s="4">
        <v>2015</v>
      </c>
      <c r="T398" s="21">
        <v>11.0555555555556</v>
      </c>
      <c r="U398" s="16">
        <v>11.0555555555556</v>
      </c>
    </row>
    <row r="399" s="2" customFormat="1" spans="1:21">
      <c r="A399" s="27" t="s">
        <v>68</v>
      </c>
      <c r="B399" s="4">
        <v>2019</v>
      </c>
      <c r="C399" s="5">
        <v>26.1428571428571</v>
      </c>
      <c r="D399" s="5">
        <v>16.5</v>
      </c>
      <c r="E399" s="4">
        <v>7.38888888888889</v>
      </c>
      <c r="F399" s="4">
        <v>61.1666666666667</v>
      </c>
      <c r="G399" s="4">
        <v>55.5</v>
      </c>
      <c r="H399" s="4">
        <v>1</v>
      </c>
      <c r="I399" s="4">
        <v>71.363236541</v>
      </c>
      <c r="J399" s="4">
        <v>8.65869275368994</v>
      </c>
      <c r="K399" s="4">
        <v>58.76</v>
      </c>
      <c r="L399" s="4">
        <v>-2.89702791954369</v>
      </c>
      <c r="M399" s="4">
        <v>41.7627002734</v>
      </c>
      <c r="N399" s="19">
        <v>26.532049468053</v>
      </c>
      <c r="O399" s="19">
        <v>27.653846950569</v>
      </c>
      <c r="P399" s="4">
        <f t="shared" si="6"/>
        <v>1.51019495942284</v>
      </c>
      <c r="Q399" s="3">
        <v>1.57404727907228</v>
      </c>
      <c r="R399" s="18" t="s">
        <v>68</v>
      </c>
      <c r="S399" s="4">
        <v>2017</v>
      </c>
      <c r="T399" s="21">
        <v>7.38888888888889</v>
      </c>
      <c r="U399" s="16">
        <v>7.38888888888889</v>
      </c>
    </row>
    <row r="400" s="2" customFormat="1" spans="1:21">
      <c r="A400" s="27" t="s">
        <v>68</v>
      </c>
      <c r="B400" s="4">
        <v>2021</v>
      </c>
      <c r="C400" s="5">
        <v>26.1428571428571</v>
      </c>
      <c r="D400" s="5">
        <v>16.5</v>
      </c>
      <c r="E400" s="4">
        <v>7.38888888888889</v>
      </c>
      <c r="F400" s="4">
        <v>63.9166666666667</v>
      </c>
      <c r="G400" s="4">
        <v>50</v>
      </c>
      <c r="H400" s="4">
        <v>1</v>
      </c>
      <c r="I400" s="4">
        <v>72.35245872</v>
      </c>
      <c r="J400" s="4">
        <v>8.80086724247048</v>
      </c>
      <c r="K400" s="4">
        <v>59.277</v>
      </c>
      <c r="L400" s="4">
        <v>10.3160912841791</v>
      </c>
      <c r="M400" s="4">
        <v>47.144674899895</v>
      </c>
      <c r="N400" s="19">
        <v>28.873521839188</v>
      </c>
      <c r="O400" s="19">
        <v>30.13605631438</v>
      </c>
      <c r="P400" s="4">
        <f t="shared" si="6"/>
        <v>1.56439430588</v>
      </c>
      <c r="Q400" s="3">
        <v>1.63279959966328</v>
      </c>
      <c r="R400" s="18" t="s">
        <v>68</v>
      </c>
      <c r="S400" s="4">
        <v>2019</v>
      </c>
      <c r="T400" s="21">
        <v>7.38888888888889</v>
      </c>
      <c r="U400" s="16">
        <v>7.38888888888889</v>
      </c>
    </row>
    <row r="401" s="2" customFormat="1" spans="1:21">
      <c r="A401" s="27" t="s">
        <v>68</v>
      </c>
      <c r="B401" s="4">
        <v>2023</v>
      </c>
      <c r="C401" s="5">
        <v>26.1428571428571</v>
      </c>
      <c r="D401" s="5">
        <v>16.5</v>
      </c>
      <c r="E401" s="4">
        <v>7.38888888888889</v>
      </c>
      <c r="F401" s="4">
        <v>63.9166666666667</v>
      </c>
      <c r="G401" s="4">
        <v>33.3333333333333</v>
      </c>
      <c r="H401" s="4">
        <v>1</v>
      </c>
      <c r="I401" s="4">
        <v>69.6625518798828</v>
      </c>
      <c r="J401" s="4">
        <v>8.97335141383992</v>
      </c>
      <c r="K401" s="4">
        <v>59.849</v>
      </c>
      <c r="L401" s="4">
        <v>4.56922317096145</v>
      </c>
      <c r="M401" s="4">
        <v>41.67778145397</v>
      </c>
      <c r="N401" s="19">
        <v>28.91442370774</v>
      </c>
      <c r="O401" s="19">
        <v>26.419924890144</v>
      </c>
      <c r="P401" s="4">
        <f t="shared" si="6"/>
        <v>1.5775132452976</v>
      </c>
      <c r="Q401" s="3">
        <v>1.44141836874354</v>
      </c>
      <c r="R401" s="18" t="s">
        <v>68</v>
      </c>
      <c r="S401" s="4">
        <v>2021</v>
      </c>
      <c r="T401" s="21">
        <v>7.38888888888889</v>
      </c>
      <c r="U401" s="16">
        <v>7.38888888888889</v>
      </c>
    </row>
    <row r="402" s="2" customFormat="1" spans="1:21">
      <c r="A402" s="26" t="s">
        <v>69</v>
      </c>
      <c r="B402" s="4">
        <v>2008</v>
      </c>
      <c r="C402" s="5">
        <v>37.375</v>
      </c>
      <c r="D402" s="5">
        <v>16.5</v>
      </c>
      <c r="E402" s="4">
        <v>26.4</v>
      </c>
      <c r="F402" s="4">
        <v>95.2857142857143</v>
      </c>
      <c r="G402" s="4">
        <v>58.25</v>
      </c>
      <c r="H402" s="4">
        <v>0</v>
      </c>
      <c r="I402" s="4">
        <v>10.5689897537231</v>
      </c>
      <c r="J402" s="4">
        <v>6.97541392745595</v>
      </c>
      <c r="K402" s="4">
        <v>16.229</v>
      </c>
      <c r="L402" s="4">
        <v>7.73141422777337</v>
      </c>
      <c r="M402" s="4">
        <v>14.170102907207</v>
      </c>
      <c r="N402" s="19">
        <v>17.985306127698</v>
      </c>
      <c r="O402" s="19">
        <v>16.874504457788</v>
      </c>
      <c r="P402" s="4">
        <f t="shared" si="6"/>
        <v>0.839734461100998</v>
      </c>
      <c r="Q402" s="3">
        <v>0.787871099140456</v>
      </c>
      <c r="R402" s="18" t="s">
        <v>69</v>
      </c>
      <c r="S402" s="4">
        <v>2006</v>
      </c>
      <c r="T402" s="21"/>
      <c r="U402" s="16">
        <v>53.2</v>
      </c>
    </row>
    <row r="403" s="2" customFormat="1" spans="1:21">
      <c r="A403" s="26" t="s">
        <v>69</v>
      </c>
      <c r="B403" s="4">
        <v>2010</v>
      </c>
      <c r="C403" s="5">
        <v>0</v>
      </c>
      <c r="D403" s="5">
        <v>0</v>
      </c>
      <c r="E403" s="4">
        <v>26.6</v>
      </c>
      <c r="F403" s="4">
        <v>66.7142857142857</v>
      </c>
      <c r="G403" s="4">
        <v>58.25</v>
      </c>
      <c r="H403" s="4">
        <v>0</v>
      </c>
      <c r="I403" s="4">
        <v>12.6883201599121</v>
      </c>
      <c r="J403" s="4">
        <v>7.02108396428914</v>
      </c>
      <c r="K403" s="4">
        <v>16.221</v>
      </c>
      <c r="L403" s="4">
        <v>8.57816674262253</v>
      </c>
      <c r="M403" s="4">
        <v>15.078104215781</v>
      </c>
      <c r="N403" s="19">
        <v>13.309351149648</v>
      </c>
      <c r="O403" s="19">
        <v>14.294548953414</v>
      </c>
      <c r="P403" s="4">
        <f t="shared" si="6"/>
        <v>1.05481496932296</v>
      </c>
      <c r="Q403" s="3">
        <v>1.13289551430761</v>
      </c>
      <c r="R403" s="18" t="s">
        <v>69</v>
      </c>
      <c r="S403" s="4">
        <v>2008</v>
      </c>
      <c r="T403" s="21">
        <v>26.6</v>
      </c>
      <c r="U403" s="16">
        <v>26.6</v>
      </c>
    </row>
    <row r="404" s="2" customFormat="1" spans="1:21">
      <c r="A404" s="26" t="s">
        <v>69</v>
      </c>
      <c r="B404" s="4">
        <v>2012</v>
      </c>
      <c r="C404" s="5">
        <v>0</v>
      </c>
      <c r="D404" s="5">
        <v>0</v>
      </c>
      <c r="E404" s="4">
        <v>0</v>
      </c>
      <c r="F404" s="4">
        <v>63.7272727272727</v>
      </c>
      <c r="G404" s="4">
        <v>50</v>
      </c>
      <c r="H404" s="4">
        <v>0</v>
      </c>
      <c r="I404" s="4">
        <v>14.6892900466919</v>
      </c>
      <c r="J404" s="4">
        <v>7.09007683577609</v>
      </c>
      <c r="K404" s="4">
        <v>16.212</v>
      </c>
      <c r="L404" s="4">
        <v>10.5489445763446</v>
      </c>
      <c r="M404" s="4">
        <v>18.129659746734</v>
      </c>
      <c r="N404" s="19">
        <v>15.811152245265</v>
      </c>
      <c r="O404" s="19">
        <v>16.64131211999</v>
      </c>
      <c r="P404" s="4">
        <f t="shared" si="6"/>
        <v>1.08943691555164</v>
      </c>
      <c r="Q404" s="3">
        <v>1.14663747875575</v>
      </c>
      <c r="R404" s="18" t="s">
        <v>69</v>
      </c>
      <c r="S404" s="4">
        <v>2010</v>
      </c>
      <c r="T404" s="21">
        <v>0</v>
      </c>
      <c r="U404" s="16">
        <v>0</v>
      </c>
    </row>
    <row r="405" s="2" customFormat="1" spans="1:21">
      <c r="A405" s="26" t="s">
        <v>69</v>
      </c>
      <c r="B405" s="4">
        <v>2015</v>
      </c>
      <c r="C405" s="5">
        <v>3</v>
      </c>
      <c r="D405" s="5">
        <v>0</v>
      </c>
      <c r="E405" s="4">
        <v>4.125</v>
      </c>
      <c r="F405" s="4">
        <v>50</v>
      </c>
      <c r="G405" s="4">
        <v>50</v>
      </c>
      <c r="H405" s="4">
        <v>0</v>
      </c>
      <c r="I405" s="4">
        <v>20.897970199585</v>
      </c>
      <c r="J405" s="4">
        <v>7.11476944836646</v>
      </c>
      <c r="K405" s="4">
        <v>16.247</v>
      </c>
      <c r="L405" s="4">
        <v>4.39264883207291</v>
      </c>
      <c r="M405" s="4">
        <v>29.870102999419</v>
      </c>
      <c r="N405" s="19">
        <v>17.490990382346</v>
      </c>
      <c r="O405" s="19">
        <v>24.237842091561</v>
      </c>
      <c r="P405" s="4">
        <f t="shared" si="6"/>
        <v>1.23237468445341</v>
      </c>
      <c r="Q405" s="3">
        <v>1.70774223451449</v>
      </c>
      <c r="R405" s="18" t="s">
        <v>69</v>
      </c>
      <c r="S405" s="4">
        <v>2012</v>
      </c>
      <c r="T405" s="21">
        <v>4.125</v>
      </c>
      <c r="U405" s="16">
        <v>4.125</v>
      </c>
    </row>
    <row r="406" s="2" customFormat="1" spans="1:21">
      <c r="A406" s="26" t="s">
        <v>69</v>
      </c>
      <c r="B406" s="4">
        <v>2017</v>
      </c>
      <c r="C406" s="5">
        <v>0</v>
      </c>
      <c r="D406" s="5">
        <v>0</v>
      </c>
      <c r="E406" s="4">
        <v>0</v>
      </c>
      <c r="F406" s="4">
        <v>36.0833333333333</v>
      </c>
      <c r="G406" s="4">
        <v>44.5</v>
      </c>
      <c r="H406" s="4">
        <v>0</v>
      </c>
      <c r="I406" s="4">
        <v>25.3490695953369</v>
      </c>
      <c r="J406" s="4">
        <v>7.13089883029635</v>
      </c>
      <c r="K406" s="4">
        <v>16.35</v>
      </c>
      <c r="L406" s="4">
        <v>5.00536078615544</v>
      </c>
      <c r="M406" s="4">
        <v>36.507145068983</v>
      </c>
      <c r="N406" s="19">
        <v>15.392571322117</v>
      </c>
      <c r="O406" s="19">
        <v>19.509277649227</v>
      </c>
      <c r="P406" s="4">
        <f t="shared" si="6"/>
        <v>1.87127097811484</v>
      </c>
      <c r="Q406" s="3">
        <v>2.37173791857162</v>
      </c>
      <c r="R406" s="18" t="s">
        <v>69</v>
      </c>
      <c r="S406" s="4">
        <v>2015</v>
      </c>
      <c r="T406" s="21">
        <v>0</v>
      </c>
      <c r="U406" s="16">
        <v>0</v>
      </c>
    </row>
    <row r="407" s="2" customFormat="1" spans="1:21">
      <c r="A407" s="26" t="s">
        <v>69</v>
      </c>
      <c r="B407" s="4">
        <v>2019</v>
      </c>
      <c r="C407" s="5">
        <v>23.7857142857143</v>
      </c>
      <c r="D407" s="5">
        <v>0</v>
      </c>
      <c r="E407" s="4">
        <v>0</v>
      </c>
      <c r="F407" s="4">
        <v>41.5833333333333</v>
      </c>
      <c r="G407" s="4">
        <v>44.5</v>
      </c>
      <c r="H407" s="4">
        <v>0</v>
      </c>
      <c r="I407" s="4">
        <v>26.32142562</v>
      </c>
      <c r="J407" s="4">
        <v>7.29979736675816</v>
      </c>
      <c r="K407" s="4">
        <v>16.517</v>
      </c>
      <c r="L407" s="4">
        <v>5.93985257123522</v>
      </c>
      <c r="M407" s="4">
        <v>39.786969016107</v>
      </c>
      <c r="N407" s="19">
        <v>18.003605402779</v>
      </c>
      <c r="O407" s="19">
        <v>21.561762626931</v>
      </c>
      <c r="P407" s="4">
        <f t="shared" si="6"/>
        <v>1.84525586820126</v>
      </c>
      <c r="Q407" s="3">
        <v>2.20994451533389</v>
      </c>
      <c r="R407" s="18" t="s">
        <v>69</v>
      </c>
      <c r="S407" s="4">
        <v>2017</v>
      </c>
      <c r="T407" s="21">
        <v>0</v>
      </c>
      <c r="U407" s="16">
        <v>0</v>
      </c>
    </row>
    <row r="408" s="2" customFormat="1" spans="1:21">
      <c r="A408" s="26" t="s">
        <v>69</v>
      </c>
      <c r="B408" s="4">
        <v>2021</v>
      </c>
      <c r="C408" s="5">
        <v>26.2142857142857</v>
      </c>
      <c r="D408" s="5">
        <v>0</v>
      </c>
      <c r="E408" s="4">
        <v>0</v>
      </c>
      <c r="F408" s="4">
        <v>41.5833333333333</v>
      </c>
      <c r="G408" s="4">
        <v>44.5</v>
      </c>
      <c r="H408" s="4">
        <v>0</v>
      </c>
      <c r="I408" s="4">
        <v>23.32156212</v>
      </c>
      <c r="J408" s="4">
        <v>7.38398945797851</v>
      </c>
      <c r="K408" s="4">
        <v>16.751</v>
      </c>
      <c r="L408" s="4">
        <v>1.38359636198477</v>
      </c>
      <c r="M408" s="4">
        <v>51.337607835032</v>
      </c>
      <c r="N408" s="19">
        <v>18.160877046602</v>
      </c>
      <c r="O408" s="19">
        <v>24.260087235328</v>
      </c>
      <c r="P408" s="4">
        <f t="shared" si="6"/>
        <v>2.11613451085506</v>
      </c>
      <c r="Q408" s="3">
        <v>2.82682426092618</v>
      </c>
      <c r="R408" s="18" t="s">
        <v>69</v>
      </c>
      <c r="S408" s="4">
        <v>2019</v>
      </c>
      <c r="T408" s="21">
        <v>0</v>
      </c>
      <c r="U408" s="16">
        <v>0</v>
      </c>
    </row>
    <row r="409" s="2" customFormat="1" spans="1:21">
      <c r="A409" s="26" t="s">
        <v>69</v>
      </c>
      <c r="B409" s="4">
        <v>2023</v>
      </c>
      <c r="C409" s="5">
        <v>26.2142857142857</v>
      </c>
      <c r="D409" s="5">
        <v>0</v>
      </c>
      <c r="E409" s="4">
        <v>0</v>
      </c>
      <c r="F409" s="4">
        <v>49.9166666666667</v>
      </c>
      <c r="G409" s="4">
        <v>44.5</v>
      </c>
      <c r="H409" s="4">
        <v>0</v>
      </c>
      <c r="I409" s="4">
        <v>22.8998107910156</v>
      </c>
      <c r="J409" s="4">
        <v>7.50659178007084</v>
      </c>
      <c r="K409" s="4">
        <v>17.054</v>
      </c>
      <c r="L409" s="4">
        <v>2.49999999999999</v>
      </c>
      <c r="M409" s="4">
        <v>56.56637026336</v>
      </c>
      <c r="N409" s="19">
        <v>10.429918183036</v>
      </c>
      <c r="O409" s="19">
        <v>15.803817312147</v>
      </c>
      <c r="P409" s="4">
        <f t="shared" si="6"/>
        <v>3.57928525406848</v>
      </c>
      <c r="Q409" s="3">
        <v>5.42347209926956</v>
      </c>
      <c r="R409" s="18" t="s">
        <v>69</v>
      </c>
      <c r="S409" s="4">
        <v>2021</v>
      </c>
      <c r="T409" s="21">
        <v>0</v>
      </c>
      <c r="U409" s="16">
        <v>0</v>
      </c>
    </row>
    <row r="410" s="2" customFormat="1" ht="14.4" spans="1:21">
      <c r="A410" s="25" t="s">
        <v>70</v>
      </c>
      <c r="B410" s="4">
        <v>2008</v>
      </c>
      <c r="C410" s="5">
        <v>12.5</v>
      </c>
      <c r="D410" s="5">
        <v>33.5</v>
      </c>
      <c r="E410" s="4">
        <v>20</v>
      </c>
      <c r="F410" s="4">
        <v>43</v>
      </c>
      <c r="G410" s="4">
        <v>25</v>
      </c>
      <c r="H410" s="4">
        <v>1</v>
      </c>
      <c r="I410" s="13">
        <v>34.8519096374512</v>
      </c>
      <c r="J410" s="24">
        <v>8.24012129807647</v>
      </c>
      <c r="K410" s="24">
        <v>41.702</v>
      </c>
      <c r="L410" s="13">
        <v>6.7644727778017</v>
      </c>
      <c r="M410" s="14">
        <v>7.2761080730651</v>
      </c>
      <c r="N410" s="14">
        <v>20.076360330834</v>
      </c>
      <c r="O410" s="14">
        <v>14.379472210062</v>
      </c>
      <c r="P410" s="4">
        <f t="shared" si="6"/>
        <v>0.506006616012906</v>
      </c>
      <c r="Q410" s="3">
        <v>0.362421671715574</v>
      </c>
      <c r="R410" s="4" t="s">
        <v>70</v>
      </c>
      <c r="S410" s="4">
        <v>2006</v>
      </c>
      <c r="T410" s="15">
        <v>25</v>
      </c>
      <c r="U410" s="16">
        <v>25</v>
      </c>
    </row>
    <row r="411" s="2" customFormat="1" ht="14.4" spans="1:21">
      <c r="A411" s="25" t="s">
        <v>70</v>
      </c>
      <c r="B411" s="4">
        <v>2010</v>
      </c>
      <c r="C411" s="5">
        <v>8.25</v>
      </c>
      <c r="D411" s="5">
        <v>0</v>
      </c>
      <c r="E411" s="4">
        <v>33.4</v>
      </c>
      <c r="F411" s="4">
        <v>66.7142857142857</v>
      </c>
      <c r="G411" s="4">
        <v>33.25</v>
      </c>
      <c r="H411" s="4">
        <v>1</v>
      </c>
      <c r="I411" s="13">
        <v>43.3236885070801</v>
      </c>
      <c r="J411" s="24">
        <v>8.34995727204032</v>
      </c>
      <c r="K411" s="24">
        <v>43.48</v>
      </c>
      <c r="L411" s="13">
        <v>8.00565591628646</v>
      </c>
      <c r="M411" s="14">
        <v>9.3930647444986</v>
      </c>
      <c r="N411" s="14">
        <v>12.420520791087</v>
      </c>
      <c r="O411" s="14">
        <v>16.592000264431</v>
      </c>
      <c r="P411" s="4">
        <f t="shared" si="6"/>
        <v>0.566120093707745</v>
      </c>
      <c r="Q411" s="3">
        <v>0.756253695194415</v>
      </c>
      <c r="R411" s="4" t="s">
        <v>70</v>
      </c>
      <c r="S411" s="4">
        <v>2008</v>
      </c>
      <c r="T411" s="17">
        <v>33.4</v>
      </c>
      <c r="U411" s="16">
        <v>33.4</v>
      </c>
    </row>
    <row r="412" s="2" customFormat="1" ht="14.4" spans="1:21">
      <c r="A412" s="25" t="s">
        <v>70</v>
      </c>
      <c r="B412" s="4">
        <v>2012</v>
      </c>
      <c r="C412" s="5">
        <v>16.625</v>
      </c>
      <c r="D412" s="5">
        <v>0</v>
      </c>
      <c r="E412" s="4">
        <v>30.5833333333333</v>
      </c>
      <c r="F412" s="4">
        <v>75.7272727272727</v>
      </c>
      <c r="G412" s="4">
        <v>66.75</v>
      </c>
      <c r="H412" s="4">
        <v>1</v>
      </c>
      <c r="I412" s="13">
        <v>46.1335983276367</v>
      </c>
      <c r="J412" s="24">
        <v>8.41405243249672</v>
      </c>
      <c r="K412" s="24">
        <v>45.246</v>
      </c>
      <c r="L412" s="13">
        <v>4.23006117493168</v>
      </c>
      <c r="M412" s="14">
        <v>17.576814989962</v>
      </c>
      <c r="N412" s="14">
        <v>14.712417401514</v>
      </c>
      <c r="O412" s="14">
        <v>14.841034682877</v>
      </c>
      <c r="P412" s="4">
        <f t="shared" si="6"/>
        <v>1.18433892013213</v>
      </c>
      <c r="Q412" s="3">
        <v>1.19469251791029</v>
      </c>
      <c r="R412" s="4" t="s">
        <v>70</v>
      </c>
      <c r="S412" s="4">
        <v>2010</v>
      </c>
      <c r="T412" s="17">
        <v>30.5833333333333</v>
      </c>
      <c r="U412" s="16">
        <v>30.5833333333333</v>
      </c>
    </row>
    <row r="413" s="2" customFormat="1" ht="14.4" spans="1:21">
      <c r="A413" s="25" t="s">
        <v>70</v>
      </c>
      <c r="B413" s="4">
        <v>2015</v>
      </c>
      <c r="C413" s="5">
        <v>24.1818181818182</v>
      </c>
      <c r="D413" s="5">
        <v>16.5</v>
      </c>
      <c r="E413" s="4">
        <v>25</v>
      </c>
      <c r="F413" s="4">
        <v>57.2142857142857</v>
      </c>
      <c r="G413" s="4">
        <v>50</v>
      </c>
      <c r="H413" s="4">
        <v>1</v>
      </c>
      <c r="I413" s="13">
        <v>45.6085815429688</v>
      </c>
      <c r="J413" s="24">
        <v>8.52912176228151</v>
      </c>
      <c r="K413" s="24">
        <v>47.838</v>
      </c>
      <c r="L413" s="13">
        <v>2.65269329543003</v>
      </c>
      <c r="M413" s="14">
        <v>20.328343060899</v>
      </c>
      <c r="N413" s="14">
        <v>7.2509243476042</v>
      </c>
      <c r="O413" s="14">
        <v>11.049544479785</v>
      </c>
      <c r="P413" s="4">
        <f t="shared" si="6"/>
        <v>1.83974489609861</v>
      </c>
      <c r="Q413" s="3">
        <v>2.80355194543103</v>
      </c>
      <c r="R413" s="4" t="s">
        <v>70</v>
      </c>
      <c r="S413" s="4">
        <v>2012</v>
      </c>
      <c r="T413" s="17">
        <v>25</v>
      </c>
      <c r="U413" s="16">
        <v>25</v>
      </c>
    </row>
    <row r="414" s="2" customFormat="1" ht="14.4" spans="1:21">
      <c r="A414" s="25" t="s">
        <v>70</v>
      </c>
      <c r="B414" s="4">
        <v>2017</v>
      </c>
      <c r="C414" s="5">
        <v>21.4285714285714</v>
      </c>
      <c r="D414" s="5">
        <v>0</v>
      </c>
      <c r="E414" s="4">
        <v>12.9444444444444</v>
      </c>
      <c r="F414" s="4">
        <v>52.6666666666667</v>
      </c>
      <c r="G414" s="4">
        <v>61.1666666666667</v>
      </c>
      <c r="H414" s="4">
        <v>1</v>
      </c>
      <c r="I414" s="13">
        <v>45.19232567</v>
      </c>
      <c r="J414" s="24">
        <v>8.49494758246892</v>
      </c>
      <c r="K414" s="24">
        <v>49.519</v>
      </c>
      <c r="L414" s="13">
        <v>0.80588661910221</v>
      </c>
      <c r="M414" s="14">
        <v>24.258863689642</v>
      </c>
      <c r="N414" s="14">
        <v>6.5756718946449</v>
      </c>
      <c r="O414" s="14">
        <v>11.990563781403</v>
      </c>
      <c r="P414" s="4">
        <f t="shared" si="6"/>
        <v>2.02316289141189</v>
      </c>
      <c r="Q414" s="3">
        <v>3.68918402230469</v>
      </c>
      <c r="R414" s="4" t="s">
        <v>70</v>
      </c>
      <c r="S414" s="4">
        <v>2015</v>
      </c>
      <c r="T414" s="17">
        <v>12.9444444444444</v>
      </c>
      <c r="U414" s="16">
        <v>12.9444444444444</v>
      </c>
    </row>
    <row r="415" s="2" customFormat="1" ht="14.4" spans="1:21">
      <c r="A415" s="25" t="s">
        <v>70</v>
      </c>
      <c r="B415" s="4">
        <v>2019</v>
      </c>
      <c r="C415" s="5">
        <v>26.2142857142857</v>
      </c>
      <c r="D415" s="5">
        <v>0</v>
      </c>
      <c r="E415" s="4">
        <v>22.1666666666667</v>
      </c>
      <c r="F415" s="4">
        <v>47.0833333333333</v>
      </c>
      <c r="G415" s="4">
        <v>72.1666666666667</v>
      </c>
      <c r="H415" s="4">
        <v>1</v>
      </c>
      <c r="I415" s="13">
        <v>46.21322565</v>
      </c>
      <c r="J415" s="24">
        <v>8.56788630573176</v>
      </c>
      <c r="K415" s="24">
        <v>51.157</v>
      </c>
      <c r="L415" s="13">
        <v>2.20842927714881</v>
      </c>
      <c r="M415" s="14">
        <v>29.170478252902</v>
      </c>
      <c r="N415" s="14">
        <v>7.8321913030424</v>
      </c>
      <c r="O415" s="14">
        <v>12.489096763641</v>
      </c>
      <c r="P415" s="4">
        <f t="shared" si="6"/>
        <v>2.33567557405951</v>
      </c>
      <c r="Q415" s="3">
        <v>3.72443383010458</v>
      </c>
      <c r="R415" s="4" t="s">
        <v>70</v>
      </c>
      <c r="S415" s="4">
        <v>2017</v>
      </c>
      <c r="T415" s="17">
        <v>22.1666666666667</v>
      </c>
      <c r="U415" s="16">
        <v>22.1666666666667</v>
      </c>
    </row>
    <row r="416" s="2" customFormat="1" ht="14.4" spans="1:21">
      <c r="A416" s="25" t="s">
        <v>70</v>
      </c>
      <c r="B416" s="4">
        <v>2021</v>
      </c>
      <c r="C416" s="5">
        <v>43</v>
      </c>
      <c r="D416" s="5">
        <v>0</v>
      </c>
      <c r="E416" s="4">
        <v>25.8888888888889</v>
      </c>
      <c r="F416" s="4">
        <v>55.5</v>
      </c>
      <c r="G416" s="4">
        <v>72.1666666666667</v>
      </c>
      <c r="H416" s="4">
        <v>1</v>
      </c>
      <c r="I416" s="13">
        <v>47.2372283935547</v>
      </c>
      <c r="J416" s="24">
        <v>8.59044365315583</v>
      </c>
      <c r="K416" s="24">
        <v>52.746</v>
      </c>
      <c r="L416" s="13">
        <v>3.64718654072446</v>
      </c>
      <c r="M416" s="14">
        <v>35.669543688215</v>
      </c>
      <c r="N416" s="14">
        <v>7.0773780732632</v>
      </c>
      <c r="O416" s="14">
        <v>12.558803860443</v>
      </c>
      <c r="P416" s="4">
        <f t="shared" si="6"/>
        <v>2.84020230625345</v>
      </c>
      <c r="Q416" s="3">
        <v>5.03993757560682</v>
      </c>
      <c r="R416" s="4" t="s">
        <v>70</v>
      </c>
      <c r="S416" s="4">
        <v>2019</v>
      </c>
      <c r="T416" s="17">
        <v>25.8888888888889</v>
      </c>
      <c r="U416" s="16">
        <v>25.8888888888889</v>
      </c>
    </row>
    <row r="417" s="2" customFormat="1" ht="14.4" spans="1:21">
      <c r="A417" s="25" t="s">
        <v>70</v>
      </c>
      <c r="B417" s="4">
        <v>2023</v>
      </c>
      <c r="C417" s="5">
        <v>33.2857142857143</v>
      </c>
      <c r="D417" s="5">
        <v>0</v>
      </c>
      <c r="E417" s="4">
        <v>18.5</v>
      </c>
      <c r="F417" s="4">
        <v>55.5</v>
      </c>
      <c r="G417" s="4">
        <v>72.1666666666667</v>
      </c>
      <c r="H417" s="4">
        <v>1</v>
      </c>
      <c r="I417" s="13">
        <v>48.253226231</v>
      </c>
      <c r="J417" s="24">
        <v>8.70284253830287</v>
      </c>
      <c r="K417" s="24">
        <v>54.283</v>
      </c>
      <c r="L417" s="13">
        <v>2.86021499108364</v>
      </c>
      <c r="M417" s="14">
        <v>46.405866413586</v>
      </c>
      <c r="N417" s="14">
        <v>9.4054966985198</v>
      </c>
      <c r="O417" s="14">
        <v>13.565153575064</v>
      </c>
      <c r="P417" s="4">
        <f t="shared" si="6"/>
        <v>3.42096137406738</v>
      </c>
      <c r="Q417" s="3">
        <v>4.93390917046297</v>
      </c>
      <c r="R417" s="4" t="s">
        <v>70</v>
      </c>
      <c r="S417" s="4">
        <v>2021</v>
      </c>
      <c r="T417" s="17">
        <v>18.5</v>
      </c>
      <c r="U417" s="16">
        <v>18.5</v>
      </c>
    </row>
    <row r="418" s="2" customFormat="1" ht="15" customHeight="1" spans="1:21">
      <c r="A418" s="25" t="s">
        <v>71</v>
      </c>
      <c r="B418" s="4">
        <v>2008</v>
      </c>
      <c r="C418" s="5">
        <v>66.875</v>
      </c>
      <c r="D418" s="5">
        <v>83.5</v>
      </c>
      <c r="E418" s="4">
        <v>73.4</v>
      </c>
      <c r="F418" s="4">
        <v>95.2857142857143</v>
      </c>
      <c r="G418" s="4">
        <v>100</v>
      </c>
      <c r="H418" s="4">
        <v>0</v>
      </c>
      <c r="I418" s="13">
        <v>111.518058776855</v>
      </c>
      <c r="J418" s="24">
        <v>11.0316586434458</v>
      </c>
      <c r="K418" s="24">
        <v>78.526</v>
      </c>
      <c r="L418" s="13">
        <v>0.481919541231974</v>
      </c>
      <c r="M418" s="14">
        <v>47.545023631615</v>
      </c>
      <c r="N418" s="14">
        <v>58.289637824007</v>
      </c>
      <c r="O418" s="14">
        <v>39.758737481041</v>
      </c>
      <c r="P418" s="4">
        <f t="shared" si="6"/>
        <v>1.19583836519675</v>
      </c>
      <c r="Q418" s="3">
        <v>0.815668537436567</v>
      </c>
      <c r="R418" s="4" t="s">
        <v>71</v>
      </c>
      <c r="S418" s="4">
        <v>2006</v>
      </c>
      <c r="T418" s="15">
        <v>66.75</v>
      </c>
      <c r="U418" s="16">
        <v>66.75</v>
      </c>
    </row>
    <row r="419" s="2" customFormat="1" ht="14.4" spans="1:21">
      <c r="A419" s="25" t="s">
        <v>71</v>
      </c>
      <c r="B419" s="4">
        <v>2010</v>
      </c>
      <c r="C419" s="5">
        <v>79.375</v>
      </c>
      <c r="D419" s="5">
        <v>83.5</v>
      </c>
      <c r="E419" s="4">
        <v>73.4</v>
      </c>
      <c r="F419" s="4">
        <v>100</v>
      </c>
      <c r="G419" s="4">
        <v>100</v>
      </c>
      <c r="H419" s="4">
        <v>0</v>
      </c>
      <c r="I419" s="13">
        <v>112.978569030762</v>
      </c>
      <c r="J419" s="24">
        <v>10.9827471126884</v>
      </c>
      <c r="K419" s="24">
        <v>79.102</v>
      </c>
      <c r="L419" s="13">
        <v>0.787051845495441</v>
      </c>
      <c r="M419" s="14">
        <v>42.9516022985</v>
      </c>
      <c r="N419" s="14">
        <v>55.34517230116</v>
      </c>
      <c r="O419" s="14">
        <v>44.473738855148</v>
      </c>
      <c r="P419" s="4">
        <f t="shared" si="6"/>
        <v>0.965774486341127</v>
      </c>
      <c r="Q419" s="3">
        <v>0.776067731161436</v>
      </c>
      <c r="R419" s="4" t="s">
        <v>71</v>
      </c>
      <c r="S419" s="4">
        <v>2008</v>
      </c>
      <c r="T419" s="17">
        <v>73.4</v>
      </c>
      <c r="U419" s="16">
        <v>73.4</v>
      </c>
    </row>
    <row r="420" s="2" customFormat="1" ht="14.4" spans="1:21">
      <c r="A420" s="25" t="s">
        <v>71</v>
      </c>
      <c r="B420" s="4">
        <v>2012</v>
      </c>
      <c r="C420" s="5">
        <v>87.625</v>
      </c>
      <c r="D420" s="5">
        <v>83.5</v>
      </c>
      <c r="E420" s="4">
        <v>52.8333333333333</v>
      </c>
      <c r="F420" s="4">
        <v>87.9090909090909</v>
      </c>
      <c r="G420" s="4">
        <v>100</v>
      </c>
      <c r="H420" s="4">
        <v>0</v>
      </c>
      <c r="I420" s="13">
        <v>112.176536560059</v>
      </c>
      <c r="J420" s="24">
        <v>11.1023975625196</v>
      </c>
      <c r="K420" s="24">
        <v>79.874</v>
      </c>
      <c r="L420" s="13">
        <v>2.71795926678982</v>
      </c>
      <c r="M420" s="14">
        <v>30.908325380152</v>
      </c>
      <c r="N420" s="14">
        <v>56.079901229701</v>
      </c>
      <c r="O420" s="14">
        <v>42.400362309731</v>
      </c>
      <c r="P420" s="4">
        <f t="shared" si="6"/>
        <v>0.728963709186477</v>
      </c>
      <c r="Q420" s="3">
        <v>0.551147999593522</v>
      </c>
      <c r="R420" s="4" t="s">
        <v>71</v>
      </c>
      <c r="S420" s="4">
        <v>2010</v>
      </c>
      <c r="T420" s="17">
        <v>52.8333333333333</v>
      </c>
      <c r="U420" s="16">
        <v>52.8333333333333</v>
      </c>
    </row>
    <row r="421" s="2" customFormat="1" ht="14.4" spans="1:21">
      <c r="A421" s="25" t="s">
        <v>71</v>
      </c>
      <c r="B421" s="4">
        <v>2015</v>
      </c>
      <c r="C421" s="5">
        <v>75.8181818181818</v>
      </c>
      <c r="D421" s="5">
        <v>83.5</v>
      </c>
      <c r="E421" s="4">
        <v>75.0625</v>
      </c>
      <c r="F421" s="4">
        <v>95.2857142857143</v>
      </c>
      <c r="G421" s="4">
        <v>91.75</v>
      </c>
      <c r="H421" s="4">
        <v>0</v>
      </c>
      <c r="I421" s="13">
        <v>115.210121154785</v>
      </c>
      <c r="J421" s="24">
        <v>11.0548504065898</v>
      </c>
      <c r="K421" s="24">
        <v>81.091</v>
      </c>
      <c r="L421" s="13">
        <v>1.85733972643303</v>
      </c>
      <c r="M421" s="14">
        <v>34.334254578726</v>
      </c>
      <c r="N421" s="14">
        <v>54.190665529779</v>
      </c>
      <c r="O421" s="14">
        <v>48.203188120311</v>
      </c>
      <c r="P421" s="4">
        <f t="shared" si="6"/>
        <v>0.712281820302646</v>
      </c>
      <c r="Q421" s="3">
        <v>0.633582448989458</v>
      </c>
      <c r="R421" s="4" t="s">
        <v>71</v>
      </c>
      <c r="S421" s="4">
        <v>2012</v>
      </c>
      <c r="T421" s="17">
        <v>75.0625</v>
      </c>
      <c r="U421" s="16">
        <v>75.0625</v>
      </c>
    </row>
    <row r="422" s="2" customFormat="1" ht="14.4" spans="1:21">
      <c r="A422" s="25" t="s">
        <v>71</v>
      </c>
      <c r="B422" s="4">
        <v>2017</v>
      </c>
      <c r="C422" s="5">
        <v>59.5</v>
      </c>
      <c r="D422" s="5">
        <v>100</v>
      </c>
      <c r="E422" s="4">
        <v>16.6111111111111</v>
      </c>
      <c r="F422" s="4">
        <v>91.75</v>
      </c>
      <c r="G422" s="4">
        <v>88.8333333333333</v>
      </c>
      <c r="H422" s="4">
        <v>0</v>
      </c>
      <c r="I422" s="13">
        <v>117.301460266113</v>
      </c>
      <c r="J422" s="24">
        <v>11.1115519747653</v>
      </c>
      <c r="K422" s="24">
        <v>81.871</v>
      </c>
      <c r="L422" s="13">
        <v>2.46374628510146</v>
      </c>
      <c r="M422" s="14">
        <v>38.313817442969</v>
      </c>
      <c r="N422" s="14">
        <v>54.180398807862</v>
      </c>
      <c r="O422" s="14">
        <v>49.222955405549</v>
      </c>
      <c r="P422" s="4">
        <f t="shared" si="6"/>
        <v>0.778372958862397</v>
      </c>
      <c r="Q422" s="3">
        <v>0.707152739477609</v>
      </c>
      <c r="R422" s="4" t="s">
        <v>71</v>
      </c>
      <c r="S422" s="4">
        <v>2015</v>
      </c>
      <c r="T422" s="17">
        <v>16.6111111111111</v>
      </c>
      <c r="U422" s="16">
        <v>16.6111111111111</v>
      </c>
    </row>
    <row r="423" s="2" customFormat="1" ht="14.4" spans="1:21">
      <c r="A423" s="25" t="s">
        <v>71</v>
      </c>
      <c r="B423" s="4">
        <v>2019</v>
      </c>
      <c r="C423" s="5">
        <v>57.2142857142857</v>
      </c>
      <c r="D423" s="5">
        <v>100</v>
      </c>
      <c r="E423" s="4">
        <v>22.1666666666667</v>
      </c>
      <c r="F423" s="4">
        <v>86.1666666666667</v>
      </c>
      <c r="G423" s="4">
        <v>88.8333333333333</v>
      </c>
      <c r="H423" s="4">
        <v>0</v>
      </c>
      <c r="I423" s="13">
        <v>119.421340942383</v>
      </c>
      <c r="J423" s="24">
        <v>11.1997204352874</v>
      </c>
      <c r="K423" s="24">
        <v>82.616</v>
      </c>
      <c r="L423" s="13">
        <v>1.12377787436797</v>
      </c>
      <c r="M423" s="14">
        <v>40.556462500306</v>
      </c>
      <c r="N423" s="14">
        <v>56.725474125756</v>
      </c>
      <c r="O423" s="14">
        <v>50.202978312653</v>
      </c>
      <c r="P423" s="4">
        <f t="shared" si="6"/>
        <v>0.807849730502628</v>
      </c>
      <c r="Q423" s="3">
        <v>0.714960308844585</v>
      </c>
      <c r="R423" s="4" t="s">
        <v>71</v>
      </c>
      <c r="S423" s="4">
        <v>2017</v>
      </c>
      <c r="T423" s="17">
        <v>22.1666666666667</v>
      </c>
      <c r="U423" s="16">
        <v>22.1666666666667</v>
      </c>
    </row>
    <row r="424" s="2" customFormat="1" ht="14.4" spans="1:21">
      <c r="A424" s="25" t="s">
        <v>71</v>
      </c>
      <c r="B424" s="4">
        <v>2021</v>
      </c>
      <c r="C424" s="5">
        <v>61.9285714285714</v>
      </c>
      <c r="D424" s="5">
        <v>100</v>
      </c>
      <c r="E424" s="4">
        <v>24.0555555555556</v>
      </c>
      <c r="F424" s="4">
        <v>86.1666666666667</v>
      </c>
      <c r="G424" s="4">
        <v>88.8333333333333</v>
      </c>
      <c r="H424" s="4">
        <v>0</v>
      </c>
      <c r="I424" s="13">
        <v>119.816871643066</v>
      </c>
      <c r="J424" s="24">
        <v>11.396504001953</v>
      </c>
      <c r="K424" s="24">
        <v>83.323</v>
      </c>
      <c r="L424" s="13">
        <v>3.90868677689417</v>
      </c>
      <c r="M424" s="14">
        <v>41.64119215621</v>
      </c>
      <c r="N424" s="14">
        <v>56.618400390386</v>
      </c>
      <c r="O424" s="14">
        <v>46.285925072793</v>
      </c>
      <c r="P424" s="4">
        <f t="shared" si="6"/>
        <v>0.899651289041359</v>
      </c>
      <c r="Q424" s="3">
        <v>0.735471010644815</v>
      </c>
      <c r="R424" s="4" t="s">
        <v>71</v>
      </c>
      <c r="S424" s="4">
        <v>2019</v>
      </c>
      <c r="T424" s="17">
        <v>24.0555555555556</v>
      </c>
      <c r="U424" s="16">
        <v>24.0555555555556</v>
      </c>
    </row>
    <row r="425" s="2" customFormat="1" ht="14.4" spans="1:21">
      <c r="A425" s="25" t="s">
        <v>71</v>
      </c>
      <c r="B425" s="4">
        <v>2023</v>
      </c>
      <c r="C425" s="5">
        <v>54.7857142857143</v>
      </c>
      <c r="D425" s="5">
        <v>100</v>
      </c>
      <c r="E425" s="4">
        <v>24.0555555555556</v>
      </c>
      <c r="F425" s="4">
        <v>86.1666666666667</v>
      </c>
      <c r="G425" s="4">
        <v>88.8333333333333</v>
      </c>
      <c r="H425" s="4">
        <v>0</v>
      </c>
      <c r="I425" s="13">
        <v>120.22365232</v>
      </c>
      <c r="J425" s="24">
        <v>11.6014856419497</v>
      </c>
      <c r="K425" s="24">
        <v>83.995</v>
      </c>
      <c r="L425" s="13">
        <v>0.479647246011822</v>
      </c>
      <c r="M425" s="14">
        <v>44.003717155229</v>
      </c>
      <c r="N425" s="14">
        <v>62.11012584861</v>
      </c>
      <c r="O425" s="14">
        <v>45.667171435483</v>
      </c>
      <c r="P425" s="4">
        <f t="shared" si="6"/>
        <v>0.963574396487331</v>
      </c>
      <c r="Q425" s="3">
        <v>0.708478956595349</v>
      </c>
      <c r="R425" s="4" t="s">
        <v>71</v>
      </c>
      <c r="S425" s="4">
        <v>2021</v>
      </c>
      <c r="T425" s="17">
        <v>24.0555555555556</v>
      </c>
      <c r="U425" s="16">
        <v>24.0555555555556</v>
      </c>
    </row>
    <row r="426" s="2" customFormat="1" spans="1:21">
      <c r="A426" s="27" t="s">
        <v>72</v>
      </c>
      <c r="B426" s="4">
        <v>2008</v>
      </c>
      <c r="C426" s="5">
        <v>50</v>
      </c>
      <c r="D426" s="5">
        <v>33.5</v>
      </c>
      <c r="E426" s="4">
        <v>13.2</v>
      </c>
      <c r="F426" s="4">
        <v>42.7142857142857</v>
      </c>
      <c r="G426" s="4">
        <v>66.75</v>
      </c>
      <c r="H426" s="4">
        <v>1</v>
      </c>
      <c r="I426" s="4">
        <v>29.6895599365234</v>
      </c>
      <c r="J426" s="4">
        <v>8.20248244657654</v>
      </c>
      <c r="K426" s="4">
        <v>34.59</v>
      </c>
      <c r="L426" s="4">
        <v>2.1204410433083</v>
      </c>
      <c r="M426" s="4">
        <v>49.114410669324</v>
      </c>
      <c r="N426" s="19">
        <v>12.097615452414</v>
      </c>
      <c r="O426" s="19">
        <v>18.035481073701</v>
      </c>
      <c r="P426" s="4">
        <f t="shared" si="6"/>
        <v>2.7232104576873</v>
      </c>
      <c r="Q426" s="3">
        <v>4.05984227739059</v>
      </c>
      <c r="R426" s="18" t="s">
        <v>72</v>
      </c>
      <c r="S426" s="4">
        <v>2006</v>
      </c>
      <c r="T426" s="20">
        <v>8.25</v>
      </c>
      <c r="U426" s="16">
        <v>8.25</v>
      </c>
    </row>
    <row r="427" s="2" customFormat="1" spans="1:21">
      <c r="A427" s="27" t="s">
        <v>72</v>
      </c>
      <c r="B427" s="4">
        <v>2010</v>
      </c>
      <c r="C427" s="5">
        <v>41.75</v>
      </c>
      <c r="D427" s="5">
        <v>33.5</v>
      </c>
      <c r="E427" s="4">
        <v>6.6</v>
      </c>
      <c r="F427" s="4">
        <v>42.7142857142857</v>
      </c>
      <c r="G427" s="4">
        <v>58.5</v>
      </c>
      <c r="H427" s="4">
        <v>1</v>
      </c>
      <c r="I427" s="4">
        <v>29.8961453275523</v>
      </c>
      <c r="J427" s="4">
        <v>8.22147894726719</v>
      </c>
      <c r="K427" s="4">
        <v>34.997</v>
      </c>
      <c r="L427" s="4">
        <v>1.50171752152883</v>
      </c>
      <c r="M427" s="4">
        <v>55.259030309044</v>
      </c>
      <c r="N427" s="19">
        <v>12.901309519028</v>
      </c>
      <c r="O427" s="19">
        <v>18.316552324634</v>
      </c>
      <c r="P427" s="4">
        <f t="shared" si="6"/>
        <v>3.01689036941335</v>
      </c>
      <c r="Q427" s="3">
        <v>4.28321095835605</v>
      </c>
      <c r="R427" s="18" t="s">
        <v>72</v>
      </c>
      <c r="S427" s="4">
        <v>2008</v>
      </c>
      <c r="T427" s="21">
        <v>6.6</v>
      </c>
      <c r="U427" s="16">
        <v>6.6</v>
      </c>
    </row>
    <row r="428" s="2" customFormat="1" spans="1:21">
      <c r="A428" s="27" t="s">
        <v>72</v>
      </c>
      <c r="B428" s="4">
        <v>2012</v>
      </c>
      <c r="C428" s="5">
        <v>58.25</v>
      </c>
      <c r="D428" s="5">
        <v>50</v>
      </c>
      <c r="E428" s="4">
        <v>11.0833333333333</v>
      </c>
      <c r="F428" s="4">
        <v>51.4545454545455</v>
      </c>
      <c r="G428" s="4">
        <v>91.75</v>
      </c>
      <c r="H428" s="4">
        <v>1</v>
      </c>
      <c r="I428" s="4">
        <v>31.2602005004883</v>
      </c>
      <c r="J428" s="4">
        <v>8.29154650988391</v>
      </c>
      <c r="K428" s="4">
        <v>35.408</v>
      </c>
      <c r="L428" s="4">
        <v>3.02758391088629</v>
      </c>
      <c r="M428" s="4">
        <v>57.280641747669</v>
      </c>
      <c r="N428" s="19">
        <v>11.685263744919</v>
      </c>
      <c r="O428" s="19">
        <v>19.428458880002</v>
      </c>
      <c r="P428" s="4">
        <f t="shared" si="6"/>
        <v>2.94828540449129</v>
      </c>
      <c r="Q428" s="3">
        <v>4.9019554028103</v>
      </c>
      <c r="R428" s="18" t="s">
        <v>72</v>
      </c>
      <c r="S428" s="4">
        <v>2010</v>
      </c>
      <c r="T428" s="21">
        <v>11.0833333333333</v>
      </c>
      <c r="U428" s="16">
        <v>11.0833333333333</v>
      </c>
    </row>
    <row r="429" s="2" customFormat="1" spans="1:21">
      <c r="A429" s="27" t="s">
        <v>72</v>
      </c>
      <c r="B429" s="4">
        <v>2015</v>
      </c>
      <c r="C429" s="5">
        <v>21.1818181818182</v>
      </c>
      <c r="D429" s="5">
        <v>16.5</v>
      </c>
      <c r="E429" s="4">
        <v>10.375</v>
      </c>
      <c r="F429" s="4">
        <v>23.7142857142857</v>
      </c>
      <c r="G429" s="4">
        <v>66.75</v>
      </c>
      <c r="H429" s="4">
        <v>1</v>
      </c>
      <c r="I429" s="4">
        <v>35.1742522238373</v>
      </c>
      <c r="J429" s="4">
        <v>8.39162996844089</v>
      </c>
      <c r="K429" s="4">
        <v>36.026</v>
      </c>
      <c r="L429" s="4">
        <v>4.21794209572506</v>
      </c>
      <c r="M429" s="4">
        <v>57.88583500294</v>
      </c>
      <c r="N429" s="19">
        <v>13.094165230389</v>
      </c>
      <c r="O429" s="19">
        <v>17.83293367357</v>
      </c>
      <c r="P429" s="4">
        <f t="shared" si="6"/>
        <v>3.24600741877552</v>
      </c>
      <c r="Q429" s="3">
        <v>4.42073503613642</v>
      </c>
      <c r="R429" s="18" t="s">
        <v>72</v>
      </c>
      <c r="S429" s="4">
        <v>2012</v>
      </c>
      <c r="T429" s="21">
        <v>10.375</v>
      </c>
      <c r="U429" s="16">
        <v>10.375</v>
      </c>
    </row>
    <row r="430" s="2" customFormat="1" spans="1:21">
      <c r="A430" s="27" t="s">
        <v>72</v>
      </c>
      <c r="B430" s="4">
        <v>2017</v>
      </c>
      <c r="C430" s="5">
        <v>30.9285714285714</v>
      </c>
      <c r="D430" s="5">
        <v>16.5</v>
      </c>
      <c r="E430" s="4">
        <v>5.5</v>
      </c>
      <c r="F430" s="4">
        <v>36</v>
      </c>
      <c r="G430" s="4">
        <v>61.1666666666667</v>
      </c>
      <c r="H430" s="4">
        <v>1</v>
      </c>
      <c r="I430" s="4">
        <v>35.8526761779574</v>
      </c>
      <c r="J430" s="4">
        <v>8.4595640785796</v>
      </c>
      <c r="K430" s="4">
        <v>36.442</v>
      </c>
      <c r="L430" s="4">
        <v>4.43262590683975</v>
      </c>
      <c r="M430" s="4">
        <v>60.85596103836</v>
      </c>
      <c r="N430" s="19">
        <v>13.956673871627</v>
      </c>
      <c r="O430" s="19">
        <v>19.127940318882</v>
      </c>
      <c r="P430" s="4">
        <f t="shared" si="6"/>
        <v>3.18152190062442</v>
      </c>
      <c r="Q430" s="3">
        <v>4.36034843244967</v>
      </c>
      <c r="R430" s="18" t="s">
        <v>72</v>
      </c>
      <c r="S430" s="4">
        <v>2015</v>
      </c>
      <c r="T430" s="21">
        <v>5.5</v>
      </c>
      <c r="U430" s="16">
        <v>5.5</v>
      </c>
    </row>
    <row r="431" s="2" customFormat="1" spans="1:21">
      <c r="A431" s="27" t="s">
        <v>72</v>
      </c>
      <c r="B431" s="4">
        <v>2019</v>
      </c>
      <c r="C431" s="5">
        <v>26.2142857142857</v>
      </c>
      <c r="D431" s="5">
        <v>0</v>
      </c>
      <c r="E431" s="4">
        <v>3.66666666666667</v>
      </c>
      <c r="F431" s="4">
        <v>36.1666666666667</v>
      </c>
      <c r="G431" s="4">
        <v>61.1666666666667</v>
      </c>
      <c r="H431" s="4">
        <v>1</v>
      </c>
      <c r="I431" s="4">
        <v>39.6166540049859</v>
      </c>
      <c r="J431" s="4">
        <v>8.50714285556274</v>
      </c>
      <c r="K431" s="4">
        <v>36.907</v>
      </c>
      <c r="L431" s="4">
        <v>2.49763692943365</v>
      </c>
      <c r="M431" s="4">
        <v>77.504517662712</v>
      </c>
      <c r="N431" s="19">
        <v>11.264618998305</v>
      </c>
      <c r="O431" s="19">
        <v>19.053750386915</v>
      </c>
      <c r="P431" s="4">
        <f t="shared" si="6"/>
        <v>4.06767781087011</v>
      </c>
      <c r="Q431" s="3">
        <v>6.88034967488685</v>
      </c>
      <c r="R431" s="18" t="s">
        <v>72</v>
      </c>
      <c r="S431" s="4">
        <v>2017</v>
      </c>
      <c r="T431" s="21">
        <v>3.66666666666667</v>
      </c>
      <c r="U431" s="16">
        <v>3.66666666666667</v>
      </c>
    </row>
    <row r="432" s="2" customFormat="1" spans="1:21">
      <c r="A432" s="27" t="s">
        <v>72</v>
      </c>
      <c r="B432" s="4">
        <v>2021</v>
      </c>
      <c r="C432" s="5">
        <v>35.7142857142857</v>
      </c>
      <c r="D432" s="5">
        <v>16.5</v>
      </c>
      <c r="E432" s="4">
        <v>9.22222222222222</v>
      </c>
      <c r="F432" s="4">
        <v>27.75</v>
      </c>
      <c r="G432" s="4">
        <v>61.1666666666667</v>
      </c>
      <c r="H432" s="4">
        <v>1</v>
      </c>
      <c r="I432" s="4">
        <v>41.8552345316015</v>
      </c>
      <c r="J432" s="4">
        <v>8.57546209954021</v>
      </c>
      <c r="K432" s="4">
        <v>37.44</v>
      </c>
      <c r="L432" s="4">
        <v>6.51388575852702</v>
      </c>
      <c r="M432" s="4">
        <v>73.5079366316</v>
      </c>
      <c r="N432" s="19">
        <v>12.41708227947</v>
      </c>
      <c r="O432" s="19">
        <v>18.458267907617</v>
      </c>
      <c r="P432" s="4">
        <f t="shared" si="6"/>
        <v>3.98238540038018</v>
      </c>
      <c r="Q432" s="3">
        <v>5.91990412700539</v>
      </c>
      <c r="R432" s="18" t="s">
        <v>72</v>
      </c>
      <c r="S432" s="4">
        <v>2019</v>
      </c>
      <c r="T432" s="21">
        <v>9.22222222222222</v>
      </c>
      <c r="U432" s="16">
        <v>9.22222222222222</v>
      </c>
    </row>
    <row r="433" s="2" customFormat="1" spans="1:21">
      <c r="A433" s="26" t="s">
        <v>72</v>
      </c>
      <c r="B433" s="4">
        <v>2023</v>
      </c>
      <c r="C433" s="5">
        <v>26.1428571428571</v>
      </c>
      <c r="D433" s="5">
        <v>16.5</v>
      </c>
      <c r="E433" s="4">
        <v>14.7777777777778</v>
      </c>
      <c r="F433" s="4">
        <v>27.75</v>
      </c>
      <c r="G433" s="4">
        <v>61.1666666666667</v>
      </c>
      <c r="H433" s="4">
        <v>1</v>
      </c>
      <c r="I433" s="4">
        <v>42.322562121</v>
      </c>
      <c r="J433" s="4">
        <v>8.68777949199177</v>
      </c>
      <c r="K433" s="4">
        <v>38.04</v>
      </c>
      <c r="L433" s="4">
        <v>-0.0396925228069165</v>
      </c>
      <c r="M433" s="4">
        <v>77.290713879286</v>
      </c>
      <c r="N433" s="19">
        <v>11.523738079801</v>
      </c>
      <c r="O433" s="19">
        <v>19.238865067763</v>
      </c>
      <c r="P433" s="4">
        <f t="shared" si="6"/>
        <v>4.01742585163174</v>
      </c>
      <c r="Q433" s="3">
        <v>6.7070870011149</v>
      </c>
      <c r="R433" s="18" t="s">
        <v>72</v>
      </c>
      <c r="S433" s="4">
        <v>2021</v>
      </c>
      <c r="T433" s="21">
        <v>14.7777777777778</v>
      </c>
      <c r="U433" s="16">
        <v>14.7777777777778</v>
      </c>
    </row>
    <row r="434" s="2" customFormat="1" ht="14" customHeight="1" spans="1:21">
      <c r="A434" s="18" t="s">
        <v>73</v>
      </c>
      <c r="B434" s="4">
        <v>2008</v>
      </c>
      <c r="C434" s="5">
        <v>79.125</v>
      </c>
      <c r="D434" s="5">
        <v>16.5</v>
      </c>
      <c r="E434" s="4">
        <v>0</v>
      </c>
      <c r="F434" s="4">
        <v>33.2857142857143</v>
      </c>
      <c r="G434" s="4">
        <v>58.25</v>
      </c>
      <c r="H434" s="4">
        <v>0</v>
      </c>
      <c r="I434" s="4">
        <v>41.963654121</v>
      </c>
      <c r="J434" s="4">
        <v>7.80384330353877</v>
      </c>
      <c r="K434" s="4">
        <v>13.055</v>
      </c>
      <c r="L434" s="4">
        <v>-0.296457845880582</v>
      </c>
      <c r="M434" s="4">
        <v>21.555321216653</v>
      </c>
      <c r="N434" s="19">
        <v>22.488034836948</v>
      </c>
      <c r="O434" s="19">
        <v>19.753893753755</v>
      </c>
      <c r="P434" s="4">
        <f t="shared" si="6"/>
        <v>1.09119353811223</v>
      </c>
      <c r="Q434" s="3">
        <v>0.958524005007207</v>
      </c>
      <c r="R434" s="18" t="s">
        <v>73</v>
      </c>
      <c r="S434" s="4">
        <v>2006</v>
      </c>
      <c r="T434" s="20">
        <v>0</v>
      </c>
      <c r="U434" s="16">
        <v>0</v>
      </c>
    </row>
    <row r="435" s="2" customFormat="1" spans="1:21">
      <c r="A435" s="18" t="s">
        <v>73</v>
      </c>
      <c r="B435" s="4">
        <v>2010</v>
      </c>
      <c r="C435" s="5">
        <v>62.5</v>
      </c>
      <c r="D435" s="5">
        <v>33</v>
      </c>
      <c r="E435" s="4">
        <v>0</v>
      </c>
      <c r="F435" s="4">
        <v>47.5714285714286</v>
      </c>
      <c r="G435" s="4">
        <v>50</v>
      </c>
      <c r="H435" s="4">
        <v>0</v>
      </c>
      <c r="I435" s="4">
        <v>38.652354123</v>
      </c>
      <c r="J435" s="4">
        <v>7.90100705199242</v>
      </c>
      <c r="K435" s="4">
        <v>13.019</v>
      </c>
      <c r="L435" s="4">
        <v>10.1284540720232</v>
      </c>
      <c r="M435" s="4">
        <v>17.28586272015</v>
      </c>
      <c r="N435" s="19">
        <v>21.45606251686</v>
      </c>
      <c r="O435" s="19">
        <v>18.393701750427</v>
      </c>
      <c r="P435" s="4">
        <f t="shared" si="6"/>
        <v>0.939770740805271</v>
      </c>
      <c r="Q435" s="3">
        <v>0.805640023959052</v>
      </c>
      <c r="R435" s="18" t="s">
        <v>73</v>
      </c>
      <c r="S435" s="4">
        <v>2008</v>
      </c>
      <c r="T435" s="21">
        <v>0</v>
      </c>
      <c r="U435" s="16">
        <v>0</v>
      </c>
    </row>
    <row r="436" s="2" customFormat="1" spans="1:21">
      <c r="A436" s="18" t="s">
        <v>73</v>
      </c>
      <c r="B436" s="4">
        <v>2012</v>
      </c>
      <c r="C436" s="5">
        <v>62.5</v>
      </c>
      <c r="D436" s="5">
        <v>33</v>
      </c>
      <c r="E436" s="4">
        <v>11</v>
      </c>
      <c r="F436" s="4">
        <v>48.2727272727273</v>
      </c>
      <c r="G436" s="4">
        <v>41.75</v>
      </c>
      <c r="H436" s="4">
        <v>0</v>
      </c>
      <c r="I436" s="4">
        <v>37.1345100402832</v>
      </c>
      <c r="J436" s="4">
        <v>7.96206730875367</v>
      </c>
      <c r="K436" s="4">
        <v>12.982</v>
      </c>
      <c r="L436" s="4">
        <v>4.65711959686239</v>
      </c>
      <c r="M436" s="4">
        <v>19.123928795984</v>
      </c>
      <c r="N436" s="19">
        <v>21.227098063455</v>
      </c>
      <c r="O436" s="19">
        <v>22.417060239811</v>
      </c>
      <c r="P436" s="4">
        <f t="shared" si="6"/>
        <v>0.853097087280934</v>
      </c>
      <c r="Q436" s="3">
        <v>0.900920546879092</v>
      </c>
      <c r="R436" s="18" t="s">
        <v>73</v>
      </c>
      <c r="S436" s="4">
        <v>2010</v>
      </c>
      <c r="T436" s="21">
        <v>11</v>
      </c>
      <c r="U436" s="16">
        <v>11</v>
      </c>
    </row>
    <row r="437" s="2" customFormat="1" spans="1:21">
      <c r="A437" s="18" t="s">
        <v>73</v>
      </c>
      <c r="B437" s="4">
        <v>2015</v>
      </c>
      <c r="C437" s="5">
        <v>66.6363636363636</v>
      </c>
      <c r="D437" s="5">
        <v>16.5</v>
      </c>
      <c r="E437" s="4">
        <v>22.75</v>
      </c>
      <c r="F437" s="4">
        <v>40.3571428571429</v>
      </c>
      <c r="G437" s="4">
        <v>50</v>
      </c>
      <c r="H437" s="4">
        <v>0</v>
      </c>
      <c r="I437" s="4">
        <v>39.6552245</v>
      </c>
      <c r="J437" s="4">
        <v>8.14031554015999</v>
      </c>
      <c r="K437" s="4">
        <v>13.012</v>
      </c>
      <c r="L437" s="4">
        <v>6.57835632304275</v>
      </c>
      <c r="M437" s="4">
        <v>29.930761154448</v>
      </c>
      <c r="N437" s="19">
        <v>18.296135309139</v>
      </c>
      <c r="O437" s="19">
        <v>22.845856785757</v>
      </c>
      <c r="P437" s="4">
        <f t="shared" si="6"/>
        <v>1.31011769158546</v>
      </c>
      <c r="Q437" s="3">
        <v>1.63590619815199</v>
      </c>
      <c r="R437" s="18" t="s">
        <v>73</v>
      </c>
      <c r="S437" s="4">
        <v>2012</v>
      </c>
      <c r="T437" s="21">
        <v>22.75</v>
      </c>
      <c r="U437" s="16">
        <v>22.75</v>
      </c>
    </row>
    <row r="438" s="2" customFormat="1" spans="1:21">
      <c r="A438" s="18" t="s">
        <v>73</v>
      </c>
      <c r="B438" s="4">
        <v>2017</v>
      </c>
      <c r="C438" s="5">
        <v>42.9285714285714</v>
      </c>
      <c r="D438" s="5">
        <v>0</v>
      </c>
      <c r="E438" s="4">
        <v>5.55555555555556</v>
      </c>
      <c r="F438" s="4">
        <v>30.5</v>
      </c>
      <c r="G438" s="4">
        <v>33.3333333333333</v>
      </c>
      <c r="H438" s="4">
        <v>0</v>
      </c>
      <c r="I438" s="4">
        <v>40.36323142</v>
      </c>
      <c r="J438" s="4">
        <v>8.22684089040858</v>
      </c>
      <c r="K438" s="4">
        <v>13.102</v>
      </c>
      <c r="L438" s="4">
        <v>3.53461081750459</v>
      </c>
      <c r="M438" s="4">
        <v>32.484370214049</v>
      </c>
      <c r="N438" s="19">
        <v>15.891944849519</v>
      </c>
      <c r="O438" s="19">
        <v>18.36665425954</v>
      </c>
      <c r="P438" s="4">
        <f t="shared" si="6"/>
        <v>1.76866019009292</v>
      </c>
      <c r="Q438" s="3">
        <v>2.04407770865327</v>
      </c>
      <c r="R438" s="18" t="s">
        <v>73</v>
      </c>
      <c r="S438" s="4">
        <v>2015</v>
      </c>
      <c r="T438" s="21">
        <v>5.55555555555556</v>
      </c>
      <c r="U438" s="16">
        <v>5.55555555555556</v>
      </c>
    </row>
    <row r="439" s="2" customFormat="1" spans="1:21">
      <c r="A439" s="18" t="s">
        <v>73</v>
      </c>
      <c r="B439" s="4">
        <v>2019</v>
      </c>
      <c r="C439" s="5">
        <v>42.9285714285714</v>
      </c>
      <c r="D439" s="5">
        <v>0</v>
      </c>
      <c r="E439" s="4">
        <v>7.38888888888889</v>
      </c>
      <c r="F439" s="4">
        <v>27.6666666666667</v>
      </c>
      <c r="G439" s="4">
        <v>33.3333333333333</v>
      </c>
      <c r="H439" s="4">
        <v>0</v>
      </c>
      <c r="I439" s="4">
        <v>38.653662145</v>
      </c>
      <c r="J439" s="4">
        <v>8.23483028044206</v>
      </c>
      <c r="K439" s="4">
        <v>13.25</v>
      </c>
      <c r="L439" s="4">
        <v>4.4805145710407</v>
      </c>
      <c r="M439" s="4">
        <v>40.592873884303</v>
      </c>
      <c r="N439" s="19">
        <v>16.316672863649</v>
      </c>
      <c r="O439" s="19">
        <v>21.292479853149</v>
      </c>
      <c r="P439" s="4">
        <f t="shared" si="6"/>
        <v>1.90644181252094</v>
      </c>
      <c r="Q439" s="3">
        <v>2.48781563640573</v>
      </c>
      <c r="R439" s="18" t="s">
        <v>73</v>
      </c>
      <c r="S439" s="4">
        <v>2017</v>
      </c>
      <c r="T439" s="21">
        <v>7.38888888888889</v>
      </c>
      <c r="U439" s="16">
        <v>7.38888888888889</v>
      </c>
    </row>
    <row r="440" s="2" customFormat="1" spans="1:21">
      <c r="A440" s="18" t="s">
        <v>73</v>
      </c>
      <c r="B440" s="4">
        <v>2021</v>
      </c>
      <c r="C440" s="5">
        <v>35.7142857142857</v>
      </c>
      <c r="D440" s="5">
        <v>0</v>
      </c>
      <c r="E440" s="4">
        <v>0</v>
      </c>
      <c r="F440" s="4">
        <v>24.9166666666667</v>
      </c>
      <c r="G440" s="4">
        <v>33.3333333333333</v>
      </c>
      <c r="H440" s="4">
        <v>0</v>
      </c>
      <c r="I440" s="4">
        <v>41.65325412</v>
      </c>
      <c r="J440" s="4">
        <v>8.22416351263786</v>
      </c>
      <c r="K440" s="4">
        <v>13.456</v>
      </c>
      <c r="L440" s="4">
        <v>-0.511353444150672</v>
      </c>
      <c r="M440" s="4">
        <v>52.575950748451</v>
      </c>
      <c r="N440" s="19">
        <v>15.127169649344</v>
      </c>
      <c r="O440" s="19">
        <v>21.970574692761</v>
      </c>
      <c r="P440" s="4">
        <f t="shared" si="6"/>
        <v>2.39301663628189</v>
      </c>
      <c r="Q440" s="3">
        <v>3.47559735014481</v>
      </c>
      <c r="R440" s="18" t="s">
        <v>73</v>
      </c>
      <c r="S440" s="4">
        <v>2019</v>
      </c>
      <c r="T440" s="21">
        <v>0</v>
      </c>
      <c r="U440" s="16">
        <v>0</v>
      </c>
    </row>
    <row r="441" s="2" customFormat="1" spans="1:21">
      <c r="A441" s="18" t="s">
        <v>73</v>
      </c>
      <c r="B441" s="4">
        <v>2023</v>
      </c>
      <c r="C441" s="5">
        <v>35.7142857142857</v>
      </c>
      <c r="D441" s="5">
        <v>33</v>
      </c>
      <c r="E441" s="4">
        <v>0</v>
      </c>
      <c r="F441" s="4">
        <v>27.6666666666667</v>
      </c>
      <c r="G441" s="4">
        <v>33.3333333333333</v>
      </c>
      <c r="H441" s="4">
        <v>0</v>
      </c>
      <c r="I441" s="4">
        <v>40.66213111</v>
      </c>
      <c r="J441" s="4">
        <v>8.37793112408273</v>
      </c>
      <c r="K441" s="4">
        <v>13.723</v>
      </c>
      <c r="L441" s="4">
        <v>3.03570475499642</v>
      </c>
      <c r="M441" s="4">
        <v>52.048037119859</v>
      </c>
      <c r="N441" s="19">
        <v>17.794348732868</v>
      </c>
      <c r="O441" s="19">
        <v>22.110135361804</v>
      </c>
      <c r="P441" s="4">
        <f t="shared" si="6"/>
        <v>2.35403520910929</v>
      </c>
      <c r="Q441" s="3">
        <v>2.9249756707151</v>
      </c>
      <c r="R441" s="18" t="s">
        <v>73</v>
      </c>
      <c r="S441" s="4">
        <v>2021</v>
      </c>
      <c r="T441" s="21">
        <v>0</v>
      </c>
      <c r="U441" s="16">
        <v>0</v>
      </c>
    </row>
    <row r="442" s="2" customFormat="1" ht="14.4" spans="1:21">
      <c r="A442" s="25" t="s">
        <v>74</v>
      </c>
      <c r="B442" s="4">
        <v>2008</v>
      </c>
      <c r="C442" s="5">
        <v>87.625</v>
      </c>
      <c r="D442" s="5">
        <v>50</v>
      </c>
      <c r="E442" s="4">
        <v>33.2</v>
      </c>
      <c r="F442" s="4">
        <v>66.5714285714286</v>
      </c>
      <c r="G442" s="4">
        <v>83.25</v>
      </c>
      <c r="H442" s="4">
        <v>1</v>
      </c>
      <c r="I442" s="13">
        <v>89.8375473022461</v>
      </c>
      <c r="J442" s="24">
        <v>9.01310820244647</v>
      </c>
      <c r="K442" s="24">
        <v>76.052</v>
      </c>
      <c r="L442" s="13">
        <v>9.1265683014642</v>
      </c>
      <c r="M442" s="14">
        <v>28.032284913422</v>
      </c>
      <c r="N442" s="14">
        <v>22.303258191308</v>
      </c>
      <c r="O442" s="14">
        <v>19.827139358163</v>
      </c>
      <c r="P442" s="4">
        <f t="shared" si="6"/>
        <v>1.41383405881398</v>
      </c>
      <c r="Q442" s="3">
        <v>1.25686949740584</v>
      </c>
      <c r="R442" s="4" t="s">
        <v>74</v>
      </c>
      <c r="S442" s="4">
        <v>2006</v>
      </c>
      <c r="T442" s="15">
        <v>16.5</v>
      </c>
      <c r="U442" s="16">
        <v>16.5</v>
      </c>
    </row>
    <row r="443" s="2" customFormat="1" ht="14.4" spans="1:21">
      <c r="A443" s="25" t="s">
        <v>74</v>
      </c>
      <c r="B443" s="4">
        <v>2010</v>
      </c>
      <c r="C443" s="5">
        <v>87.625</v>
      </c>
      <c r="D443" s="5">
        <v>33.5</v>
      </c>
      <c r="E443" s="4">
        <v>46.6</v>
      </c>
      <c r="F443" s="4">
        <v>66.5714285714286</v>
      </c>
      <c r="G443" s="4">
        <v>83.25</v>
      </c>
      <c r="H443" s="4">
        <v>1</v>
      </c>
      <c r="I443" s="13">
        <v>95.7563323974609</v>
      </c>
      <c r="J443" s="24">
        <v>9.10497985631836</v>
      </c>
      <c r="K443" s="24">
        <v>76.43</v>
      </c>
      <c r="L443" s="13">
        <v>8.33245910749577</v>
      </c>
      <c r="M443" s="14">
        <v>25.11576536875</v>
      </c>
      <c r="N443" s="14">
        <v>20.993902706918</v>
      </c>
      <c r="O443" s="14">
        <v>21.009408114977</v>
      </c>
      <c r="P443" s="4">
        <f t="shared" si="6"/>
        <v>1.19545325747876</v>
      </c>
      <c r="Q443" s="3">
        <v>1.19633618005068</v>
      </c>
      <c r="R443" s="4" t="s">
        <v>74</v>
      </c>
      <c r="S443" s="4">
        <v>2008</v>
      </c>
      <c r="T443" s="17">
        <v>46.6</v>
      </c>
      <c r="U443" s="16">
        <v>46.6</v>
      </c>
    </row>
    <row r="444" s="2" customFormat="1" ht="14.4" spans="1:21">
      <c r="A444" s="25" t="s">
        <v>74</v>
      </c>
      <c r="B444" s="4">
        <v>2012</v>
      </c>
      <c r="C444" s="5">
        <v>66.75</v>
      </c>
      <c r="D444" s="5">
        <v>16.5</v>
      </c>
      <c r="E444" s="4">
        <v>16.5833333333333</v>
      </c>
      <c r="F444" s="4">
        <v>60.5454545454545</v>
      </c>
      <c r="G444" s="4">
        <v>83.25</v>
      </c>
      <c r="H444" s="4">
        <v>1</v>
      </c>
      <c r="I444" s="13">
        <v>95.9883804321289</v>
      </c>
      <c r="J444" s="24">
        <v>9.21830854162536</v>
      </c>
      <c r="K444" s="24">
        <v>76.804</v>
      </c>
      <c r="L444" s="13">
        <v>6.13972470560435</v>
      </c>
      <c r="M444" s="14">
        <v>20.635614607417</v>
      </c>
      <c r="N444" s="14">
        <v>22.345469133217</v>
      </c>
      <c r="O444" s="14">
        <v>20.275154230297</v>
      </c>
      <c r="P444" s="4">
        <f t="shared" si="6"/>
        <v>1.01777842836733</v>
      </c>
      <c r="Q444" s="3">
        <v>0.923480929596673</v>
      </c>
      <c r="R444" s="4" t="s">
        <v>74</v>
      </c>
      <c r="S444" s="4">
        <v>2010</v>
      </c>
      <c r="T444" s="17">
        <v>16.5833333333333</v>
      </c>
      <c r="U444" s="16">
        <v>16.5833333333333</v>
      </c>
    </row>
    <row r="445" s="2" customFormat="1" ht="14.4" spans="1:21">
      <c r="A445" s="25" t="s">
        <v>74</v>
      </c>
      <c r="B445" s="4">
        <v>2015</v>
      </c>
      <c r="C445" s="5">
        <v>78.8181818181818</v>
      </c>
      <c r="D445" s="5">
        <v>33</v>
      </c>
      <c r="E445" s="4">
        <v>39.625</v>
      </c>
      <c r="F445" s="4">
        <v>66.6428571428571</v>
      </c>
      <c r="G445" s="4">
        <v>83.25</v>
      </c>
      <c r="H445" s="4">
        <v>1</v>
      </c>
      <c r="I445" s="13">
        <v>99.5942687988281</v>
      </c>
      <c r="J445" s="24">
        <v>9.32366905728319</v>
      </c>
      <c r="K445" s="24">
        <v>77.357</v>
      </c>
      <c r="L445" s="13">
        <v>3.25224477218451</v>
      </c>
      <c r="M445" s="14">
        <v>23.882328376686</v>
      </c>
      <c r="N445" s="14">
        <v>20.136484022448</v>
      </c>
      <c r="O445" s="14">
        <v>22.172591402825</v>
      </c>
      <c r="P445" s="4">
        <f t="shared" si="6"/>
        <v>1.07711038113674</v>
      </c>
      <c r="Q445" s="3">
        <v>1.18602276097764</v>
      </c>
      <c r="R445" s="4" t="s">
        <v>74</v>
      </c>
      <c r="S445" s="4">
        <v>2012</v>
      </c>
      <c r="T445" s="17">
        <v>39.625</v>
      </c>
      <c r="U445" s="16">
        <v>39.625</v>
      </c>
    </row>
    <row r="446" s="2" customFormat="1" ht="14.4" spans="1:21">
      <c r="A446" s="25" t="s">
        <v>74</v>
      </c>
      <c r="B446" s="4">
        <v>2017</v>
      </c>
      <c r="C446" s="5">
        <v>71.3571428571429</v>
      </c>
      <c r="D446" s="5">
        <v>66.5</v>
      </c>
      <c r="E446" s="4">
        <v>22.2222222222222</v>
      </c>
      <c r="F446" s="4">
        <v>77.75</v>
      </c>
      <c r="G446" s="4">
        <v>83.3333333333333</v>
      </c>
      <c r="H446" s="4">
        <v>1</v>
      </c>
      <c r="I446" s="13">
        <v>100.209571838379</v>
      </c>
      <c r="J446" s="24">
        <v>9.39349491507403</v>
      </c>
      <c r="K446" s="24">
        <v>77.72</v>
      </c>
      <c r="L446" s="13">
        <v>2.51883544233135</v>
      </c>
      <c r="M446" s="14">
        <v>25.136879571905</v>
      </c>
      <c r="N446" s="14">
        <v>18.07688122737</v>
      </c>
      <c r="O446" s="14">
        <v>20.903436613889</v>
      </c>
      <c r="P446" s="4">
        <f t="shared" si="6"/>
        <v>1.20252377808552</v>
      </c>
      <c r="Q446" s="3">
        <v>1.39055400407486</v>
      </c>
      <c r="R446" s="4" t="s">
        <v>74</v>
      </c>
      <c r="S446" s="4">
        <v>2015</v>
      </c>
      <c r="T446" s="17">
        <v>22.2222222222222</v>
      </c>
      <c r="U446" s="16">
        <v>22.2222222222222</v>
      </c>
    </row>
    <row r="447" s="2" customFormat="1" ht="14.4" spans="1:21">
      <c r="A447" s="25" t="s">
        <v>74</v>
      </c>
      <c r="B447" s="4">
        <v>2019</v>
      </c>
      <c r="C447" s="5">
        <v>73.7857142857143</v>
      </c>
      <c r="D447" s="5">
        <v>33</v>
      </c>
      <c r="E447" s="4">
        <v>25.8888888888889</v>
      </c>
      <c r="F447" s="4">
        <v>72.1666666666667</v>
      </c>
      <c r="G447" s="4">
        <v>83.3333333333333</v>
      </c>
      <c r="H447" s="4">
        <v>1</v>
      </c>
      <c r="I447" s="13">
        <v>97.7029800415039</v>
      </c>
      <c r="J447" s="24">
        <v>9.47807480661827</v>
      </c>
      <c r="K447" s="24">
        <v>78.099</v>
      </c>
      <c r="L447" s="13">
        <v>2.24063176875049</v>
      </c>
      <c r="M447" s="14">
        <v>26.889123564128</v>
      </c>
      <c r="N447" s="14">
        <v>19.736750435033</v>
      </c>
      <c r="O447" s="14">
        <v>21.124617856004</v>
      </c>
      <c r="P447" s="4">
        <f t="shared" si="6"/>
        <v>1.27288094617464</v>
      </c>
      <c r="Q447" s="3">
        <v>1.36238858836658</v>
      </c>
      <c r="R447" s="4" t="s">
        <v>74</v>
      </c>
      <c r="S447" s="4">
        <v>2017</v>
      </c>
      <c r="T447" s="17">
        <v>25.8888888888889</v>
      </c>
      <c r="U447" s="16">
        <v>25.8888888888889</v>
      </c>
    </row>
    <row r="448" s="2" customFormat="1" ht="14.4" spans="1:21">
      <c r="A448" s="25" t="s">
        <v>74</v>
      </c>
      <c r="B448" s="4">
        <v>2021</v>
      </c>
      <c r="C448" s="5">
        <v>64.2857142857143</v>
      </c>
      <c r="D448" s="5">
        <v>33</v>
      </c>
      <c r="E448" s="4">
        <v>31.4444444444444</v>
      </c>
      <c r="F448" s="4">
        <v>72.1666666666667</v>
      </c>
      <c r="G448" s="4">
        <v>89</v>
      </c>
      <c r="H448" s="4">
        <v>1</v>
      </c>
      <c r="I448" s="13">
        <v>98.1648101806641</v>
      </c>
      <c r="J448" s="24">
        <v>9.55393007636626</v>
      </c>
      <c r="K448" s="24">
        <v>78.5</v>
      </c>
      <c r="L448" s="13">
        <v>13.3552295093079</v>
      </c>
      <c r="M448" s="14">
        <v>36.086954915936</v>
      </c>
      <c r="N448" s="14">
        <v>20.962617351537</v>
      </c>
      <c r="O448" s="14">
        <v>23.491303782759</v>
      </c>
      <c r="P448" s="4">
        <f t="shared" si="6"/>
        <v>1.53618357029725</v>
      </c>
      <c r="Q448" s="3">
        <v>1.72149089547208</v>
      </c>
      <c r="R448" s="4" t="s">
        <v>74</v>
      </c>
      <c r="S448" s="4">
        <v>2019</v>
      </c>
      <c r="T448" s="17">
        <v>31.4444444444444</v>
      </c>
      <c r="U448" s="16">
        <v>31.4444444444444</v>
      </c>
    </row>
    <row r="449" s="2" customFormat="1" ht="14.4" spans="1:21">
      <c r="A449" s="25" t="s">
        <v>74</v>
      </c>
      <c r="B449" s="4">
        <v>2023</v>
      </c>
      <c r="C449" s="5">
        <v>73.7857142857143</v>
      </c>
      <c r="D449" s="5">
        <v>33</v>
      </c>
      <c r="E449" s="4">
        <v>35.1111111111111</v>
      </c>
      <c r="F449" s="4">
        <v>72.1666666666667</v>
      </c>
      <c r="G449" s="4">
        <v>83.3333333333333</v>
      </c>
      <c r="H449" s="4">
        <v>1</v>
      </c>
      <c r="I449" s="13">
        <v>105.903396606445</v>
      </c>
      <c r="J449" s="24">
        <v>9.68470945873156</v>
      </c>
      <c r="K449" s="24">
        <v>78.922</v>
      </c>
      <c r="L449" s="13">
        <v>-0.55018230632048</v>
      </c>
      <c r="M449" s="14">
        <v>33.022362979649</v>
      </c>
      <c r="N449" s="14">
        <v>19.70838140798</v>
      </c>
      <c r="O449" s="14">
        <v>22.480868775093</v>
      </c>
      <c r="P449" s="4">
        <f t="shared" si="6"/>
        <v>1.46890955638846</v>
      </c>
      <c r="Q449" s="3">
        <v>1.67554921411649</v>
      </c>
      <c r="R449" s="4" t="s">
        <v>74</v>
      </c>
      <c r="S449" s="4">
        <v>2021</v>
      </c>
      <c r="T449" s="17">
        <v>35.1111111111111</v>
      </c>
      <c r="U449" s="16">
        <v>35.1111111111111</v>
      </c>
    </row>
    <row r="450" s="2" customFormat="1" ht="14.4" spans="1:21">
      <c r="A450" s="25" t="s">
        <v>75</v>
      </c>
      <c r="B450" s="4">
        <v>2008</v>
      </c>
      <c r="C450" s="5">
        <v>75.125</v>
      </c>
      <c r="D450" s="5">
        <v>0</v>
      </c>
      <c r="E450" s="4">
        <v>46.6</v>
      </c>
      <c r="F450" s="4">
        <v>47.7142857142857</v>
      </c>
      <c r="G450" s="4">
        <v>83.25</v>
      </c>
      <c r="H450" s="4">
        <v>1</v>
      </c>
      <c r="I450" s="13">
        <v>80.5744400024414</v>
      </c>
      <c r="J450" s="24">
        <v>8.63586472113374</v>
      </c>
      <c r="K450" s="24">
        <v>45.455</v>
      </c>
      <c r="L450" s="13">
        <v>4.34448730509183</v>
      </c>
      <c r="M450" s="14">
        <v>50.0100929182</v>
      </c>
      <c r="N450" s="14">
        <v>17.900629892503</v>
      </c>
      <c r="O450" s="14">
        <v>17.884154168114</v>
      </c>
      <c r="P450" s="4">
        <f t="shared" ref="P450:P513" si="7">M450/O450</f>
        <v>2.79633537309603</v>
      </c>
      <c r="Q450" s="3">
        <v>2.79376162841872</v>
      </c>
      <c r="R450" s="4" t="s">
        <v>75</v>
      </c>
      <c r="S450" s="4">
        <v>2006</v>
      </c>
      <c r="T450" s="15">
        <v>50</v>
      </c>
      <c r="U450" s="16">
        <v>50</v>
      </c>
    </row>
    <row r="451" s="2" customFormat="1" ht="14.4" spans="1:21">
      <c r="A451" s="25" t="s">
        <v>75</v>
      </c>
      <c r="B451" s="4">
        <v>2010</v>
      </c>
      <c r="C451" s="5">
        <v>75.125</v>
      </c>
      <c r="D451" s="5">
        <v>16.5</v>
      </c>
      <c r="E451" s="4">
        <v>66.8</v>
      </c>
      <c r="F451" s="4">
        <v>42.8571428571429</v>
      </c>
      <c r="G451" s="4">
        <v>83.25</v>
      </c>
      <c r="H451" s="4">
        <v>1</v>
      </c>
      <c r="I451" s="13">
        <v>84.67523256</v>
      </c>
      <c r="J451" s="24">
        <v>8.71768205216564</v>
      </c>
      <c r="K451" s="24">
        <v>45.332</v>
      </c>
      <c r="L451" s="13">
        <v>7.33449996514402</v>
      </c>
      <c r="M451" s="14">
        <v>47.586513297426</v>
      </c>
      <c r="N451" s="14">
        <v>16.094578289732</v>
      </c>
      <c r="O451" s="14">
        <v>18.348217104862</v>
      </c>
      <c r="P451" s="4">
        <f t="shared" si="7"/>
        <v>2.59352246735822</v>
      </c>
      <c r="Q451" s="3">
        <v>2.95667972411462</v>
      </c>
      <c r="R451" s="4" t="s">
        <v>75</v>
      </c>
      <c r="S451" s="4">
        <v>2008</v>
      </c>
      <c r="T451" s="17">
        <v>66.8</v>
      </c>
      <c r="U451" s="16">
        <v>66.8</v>
      </c>
    </row>
    <row r="452" s="2" customFormat="1" ht="14.4" spans="1:21">
      <c r="A452" s="25" t="s">
        <v>75</v>
      </c>
      <c r="B452" s="4">
        <v>2012</v>
      </c>
      <c r="C452" s="5">
        <v>75.125</v>
      </c>
      <c r="D452" s="5">
        <v>16.5</v>
      </c>
      <c r="E452" s="4">
        <v>52.8333333333333</v>
      </c>
      <c r="F452" s="4">
        <v>36.3636363636364</v>
      </c>
      <c r="G452" s="4">
        <v>91.75</v>
      </c>
      <c r="H452" s="4">
        <v>1</v>
      </c>
      <c r="I452" s="13">
        <v>88.78233526</v>
      </c>
      <c r="J452" s="24">
        <v>8.82025636590632</v>
      </c>
      <c r="K452" s="24">
        <v>45.712</v>
      </c>
      <c r="L452" s="13">
        <v>6.89695170786769</v>
      </c>
      <c r="M452" s="14">
        <v>45.691174312688</v>
      </c>
      <c r="N452" s="14">
        <v>17.486927052438</v>
      </c>
      <c r="O452" s="14">
        <v>17.706023220128</v>
      </c>
      <c r="P452" s="4">
        <f t="shared" si="7"/>
        <v>2.5805441314878</v>
      </c>
      <c r="Q452" s="3">
        <v>2.61287613173395</v>
      </c>
      <c r="R452" s="4" t="s">
        <v>75</v>
      </c>
      <c r="S452" s="4">
        <v>2010</v>
      </c>
      <c r="T452" s="17">
        <v>52.8333333333333</v>
      </c>
      <c r="U452" s="16">
        <v>52.8333333333333</v>
      </c>
    </row>
    <row r="453" s="2" customFormat="1" ht="14.4" spans="1:21">
      <c r="A453" s="25" t="s">
        <v>75</v>
      </c>
      <c r="B453" s="4">
        <v>2015</v>
      </c>
      <c r="C453" s="5">
        <v>78.7272727272727</v>
      </c>
      <c r="D453" s="5">
        <v>16.5</v>
      </c>
      <c r="E453" s="4">
        <v>66.6875</v>
      </c>
      <c r="F453" s="4">
        <v>40.5714285714286</v>
      </c>
      <c r="G453" s="4">
        <v>91.75</v>
      </c>
      <c r="H453" s="4">
        <v>1</v>
      </c>
      <c r="I453" s="13">
        <v>86.6409470884308</v>
      </c>
      <c r="J453" s="24">
        <v>8.94637482614172</v>
      </c>
      <c r="K453" s="24">
        <v>46.284</v>
      </c>
      <c r="L453" s="13">
        <v>6.34830971539886</v>
      </c>
      <c r="M453" s="14">
        <v>39.687992351592</v>
      </c>
      <c r="N453" s="14">
        <v>17.931535419239</v>
      </c>
      <c r="O453" s="14">
        <v>17.786458406253</v>
      </c>
      <c r="P453" s="4">
        <f t="shared" si="7"/>
        <v>2.23136002936027</v>
      </c>
      <c r="Q453" s="3">
        <v>2.21330697141585</v>
      </c>
      <c r="R453" s="4" t="s">
        <v>75</v>
      </c>
      <c r="S453" s="4">
        <v>2012</v>
      </c>
      <c r="T453" s="17">
        <v>66.6875</v>
      </c>
      <c r="U453" s="16">
        <v>66.6875</v>
      </c>
    </row>
    <row r="454" s="2" customFormat="1" ht="14.4" spans="1:21">
      <c r="A454" s="25" t="s">
        <v>75</v>
      </c>
      <c r="B454" s="4">
        <v>2017</v>
      </c>
      <c r="C454" s="5">
        <v>69</v>
      </c>
      <c r="D454" s="5">
        <v>16.5</v>
      </c>
      <c r="E454" s="4">
        <v>40.7222222222222</v>
      </c>
      <c r="F454" s="4">
        <v>55.5</v>
      </c>
      <c r="G454" s="4">
        <v>83.3333333333333</v>
      </c>
      <c r="H454" s="4">
        <v>1</v>
      </c>
      <c r="I454" s="13">
        <v>84.5040588378906</v>
      </c>
      <c r="J454" s="24">
        <v>9.06299978407747</v>
      </c>
      <c r="K454" s="24">
        <v>46.682</v>
      </c>
      <c r="L454" s="13">
        <v>6.93098832521765</v>
      </c>
      <c r="M454" s="14">
        <v>38.130096479052</v>
      </c>
      <c r="N454" s="14">
        <v>18.705840027672</v>
      </c>
      <c r="O454" s="14">
        <v>19.457405486003</v>
      </c>
      <c r="P454" s="4">
        <f t="shared" si="7"/>
        <v>1.95967013723806</v>
      </c>
      <c r="Q454" s="3">
        <v>2.03840599634367</v>
      </c>
      <c r="R454" s="4" t="s">
        <v>75</v>
      </c>
      <c r="S454" s="4">
        <v>2015</v>
      </c>
      <c r="T454" s="17">
        <v>40.7222222222222</v>
      </c>
      <c r="U454" s="16">
        <v>40.7222222222222</v>
      </c>
    </row>
    <row r="455" s="2" customFormat="1" ht="14.4" spans="1:21">
      <c r="A455" s="25" t="s">
        <v>75</v>
      </c>
      <c r="B455" s="4">
        <v>2019</v>
      </c>
      <c r="C455" s="5">
        <v>66.6428571428571</v>
      </c>
      <c r="D455" s="5">
        <v>16.5</v>
      </c>
      <c r="E455" s="4">
        <v>31.3333333333333</v>
      </c>
      <c r="F455" s="4">
        <v>66.5833333333333</v>
      </c>
      <c r="G455" s="4">
        <v>88.8333333333333</v>
      </c>
      <c r="H455" s="4">
        <v>1</v>
      </c>
      <c r="I455" s="13">
        <v>87.5707840643522</v>
      </c>
      <c r="J455" s="24">
        <v>9.19217640134851</v>
      </c>
      <c r="K455" s="24">
        <v>47.149</v>
      </c>
      <c r="L455" s="13">
        <v>6.11852566118505</v>
      </c>
      <c r="M455" s="14">
        <v>36.972652335317</v>
      </c>
      <c r="N455" s="14">
        <v>20.218405950249</v>
      </c>
      <c r="O455" s="14">
        <v>21.720499832215</v>
      </c>
      <c r="P455" s="4">
        <f t="shared" si="7"/>
        <v>1.70220080665366</v>
      </c>
      <c r="Q455" s="3">
        <v>1.82866307196991</v>
      </c>
      <c r="R455" s="4" t="s">
        <v>75</v>
      </c>
      <c r="S455" s="4">
        <v>2017</v>
      </c>
      <c r="T455" s="17">
        <v>31.3333333333333</v>
      </c>
      <c r="U455" s="16">
        <v>31.3333333333333</v>
      </c>
    </row>
    <row r="456" s="2" customFormat="1" ht="14.4" spans="1:21">
      <c r="A456" s="25" t="s">
        <v>75</v>
      </c>
      <c r="B456" s="4">
        <v>2021</v>
      </c>
      <c r="C456" s="5">
        <v>64.2142857142857</v>
      </c>
      <c r="D456" s="5">
        <v>16.5</v>
      </c>
      <c r="E456" s="4">
        <v>35</v>
      </c>
      <c r="F456" s="4">
        <v>66.5833333333333</v>
      </c>
      <c r="G456" s="4">
        <v>88.8333333333333</v>
      </c>
      <c r="H456" s="4">
        <v>1</v>
      </c>
      <c r="I456" s="13">
        <v>87.131517608917</v>
      </c>
      <c r="J456" s="24">
        <v>9.12369256525051</v>
      </c>
      <c r="K456" s="24">
        <v>47.684</v>
      </c>
      <c r="L456" s="13">
        <v>5.71473313426225</v>
      </c>
      <c r="M456" s="14">
        <v>57.004625716155</v>
      </c>
      <c r="N456" s="14">
        <v>20.96858420158</v>
      </c>
      <c r="O456" s="14">
        <v>27.199619733889</v>
      </c>
      <c r="P456" s="4">
        <f t="shared" si="7"/>
        <v>2.09578759827774</v>
      </c>
      <c r="Q456" s="3">
        <v>2.71857294551435</v>
      </c>
      <c r="R456" s="4" t="s">
        <v>75</v>
      </c>
      <c r="S456" s="4">
        <v>2019</v>
      </c>
      <c r="T456" s="17">
        <v>35</v>
      </c>
      <c r="U456" s="16">
        <v>35</v>
      </c>
    </row>
    <row r="457" s="2" customFormat="1" ht="14.4" spans="1:21">
      <c r="A457" s="25" t="s">
        <v>75</v>
      </c>
      <c r="B457" s="4">
        <v>2023</v>
      </c>
      <c r="C457" s="5">
        <v>66.6428571428571</v>
      </c>
      <c r="D457" s="5">
        <v>16.5</v>
      </c>
      <c r="E457" s="4">
        <v>33.2222222222222</v>
      </c>
      <c r="F457" s="4">
        <v>80.5</v>
      </c>
      <c r="G457" s="4">
        <v>88.8333333333333</v>
      </c>
      <c r="H457" s="4">
        <v>1</v>
      </c>
      <c r="I457" s="13">
        <v>92.8650157810305</v>
      </c>
      <c r="J457" s="24">
        <v>9.40919123072135</v>
      </c>
      <c r="K457" s="24">
        <v>48.287</v>
      </c>
      <c r="L457" s="13">
        <v>5.54585117087767</v>
      </c>
      <c r="M457" s="14">
        <v>56.47273661607</v>
      </c>
      <c r="N457" s="14">
        <v>20.280780002345</v>
      </c>
      <c r="O457" s="14">
        <v>24.65388977301</v>
      </c>
      <c r="P457" s="4">
        <f t="shared" si="7"/>
        <v>2.29062176946592</v>
      </c>
      <c r="Q457" s="3">
        <v>2.78454460871526</v>
      </c>
      <c r="R457" s="4" t="s">
        <v>75</v>
      </c>
      <c r="S457" s="4">
        <v>2021</v>
      </c>
      <c r="T457" s="17">
        <v>33.2222222222222</v>
      </c>
      <c r="U457" s="16">
        <v>33.2222222222222</v>
      </c>
    </row>
    <row r="458" s="2" customFormat="1" ht="14.4" spans="1:21">
      <c r="A458" s="25" t="s">
        <v>76</v>
      </c>
      <c r="B458" s="4">
        <v>2008</v>
      </c>
      <c r="C458" s="5">
        <v>87.5</v>
      </c>
      <c r="D458" s="5">
        <v>33</v>
      </c>
      <c r="E458" s="4">
        <v>80</v>
      </c>
      <c r="F458" s="4">
        <v>66.7142857142857</v>
      </c>
      <c r="G458" s="4">
        <v>100</v>
      </c>
      <c r="H458" s="4">
        <v>1</v>
      </c>
      <c r="I458" s="13">
        <v>99.9508209228516</v>
      </c>
      <c r="J458" s="24">
        <v>9.79757132694458</v>
      </c>
      <c r="K458" s="24">
        <v>61.116</v>
      </c>
      <c r="L458" s="13">
        <v>4.38377069274605</v>
      </c>
      <c r="M458" s="14">
        <v>46.734960065988</v>
      </c>
      <c r="N458" s="14">
        <v>40.565801587902</v>
      </c>
      <c r="O458" s="14">
        <v>44.171919586226</v>
      </c>
      <c r="P458" s="4">
        <f t="shared" si="7"/>
        <v>1.05802420414985</v>
      </c>
      <c r="Q458" s="3">
        <v>1.15207781521876</v>
      </c>
      <c r="R458" s="4" t="s">
        <v>76</v>
      </c>
      <c r="S458" s="4">
        <v>2006</v>
      </c>
      <c r="T458" s="15">
        <v>100</v>
      </c>
      <c r="U458" s="16">
        <v>100</v>
      </c>
    </row>
    <row r="459" s="2" customFormat="1" ht="14.4" spans="1:21">
      <c r="A459" s="25" t="s">
        <v>76</v>
      </c>
      <c r="B459" s="4">
        <v>2010</v>
      </c>
      <c r="C459" s="5">
        <v>87.5</v>
      </c>
      <c r="D459" s="5">
        <v>16.5</v>
      </c>
      <c r="E459" s="4">
        <v>80</v>
      </c>
      <c r="F459" s="4">
        <v>66.7142857142857</v>
      </c>
      <c r="G459" s="4">
        <v>100</v>
      </c>
      <c r="H459" s="4">
        <v>1</v>
      </c>
      <c r="I459" s="13">
        <v>100.207778930664</v>
      </c>
      <c r="J459" s="24">
        <v>9.91837616502988</v>
      </c>
      <c r="K459" s="24">
        <v>60.892</v>
      </c>
      <c r="L459" s="13">
        <v>3.16892748258036</v>
      </c>
      <c r="M459" s="14">
        <v>54.010326357603</v>
      </c>
      <c r="N459" s="14">
        <v>38.779370681853</v>
      </c>
      <c r="O459" s="14">
        <v>46.244608166536</v>
      </c>
      <c r="P459" s="4">
        <f t="shared" si="7"/>
        <v>1.16792699730747</v>
      </c>
      <c r="Q459" s="3">
        <v>1.39275922759823</v>
      </c>
      <c r="R459" s="4" t="s">
        <v>76</v>
      </c>
      <c r="S459" s="4">
        <v>2008</v>
      </c>
      <c r="T459" s="17">
        <v>80</v>
      </c>
      <c r="U459" s="16">
        <v>80</v>
      </c>
    </row>
    <row r="460" s="2" customFormat="1" ht="14.4" spans="1:21">
      <c r="A460" s="25" t="s">
        <v>76</v>
      </c>
      <c r="B460" s="4">
        <v>2012</v>
      </c>
      <c r="C460" s="5">
        <v>87.5</v>
      </c>
      <c r="D460" s="5">
        <v>33.5</v>
      </c>
      <c r="E460" s="4">
        <v>44.5</v>
      </c>
      <c r="F460" s="4">
        <v>48.4545454545455</v>
      </c>
      <c r="G460" s="4">
        <v>100</v>
      </c>
      <c r="H460" s="4">
        <v>1</v>
      </c>
      <c r="I460" s="13">
        <v>100.56485748291</v>
      </c>
      <c r="J460" s="24">
        <v>10.0358307395238</v>
      </c>
      <c r="K460" s="24">
        <v>60.654</v>
      </c>
      <c r="L460" s="13">
        <v>1.51178167644575</v>
      </c>
      <c r="M460" s="14">
        <v>54.784076304488</v>
      </c>
      <c r="N460" s="14">
        <v>39.615655034507</v>
      </c>
      <c r="O460" s="14">
        <v>43.43158628239</v>
      </c>
      <c r="P460" s="4">
        <f t="shared" si="7"/>
        <v>1.2613878744443</v>
      </c>
      <c r="Q460" s="3">
        <v>1.38288957374979</v>
      </c>
      <c r="R460" s="4" t="s">
        <v>76</v>
      </c>
      <c r="S460" s="4">
        <v>2010</v>
      </c>
      <c r="T460" s="17">
        <v>44.5</v>
      </c>
      <c r="U460" s="16">
        <v>44.5</v>
      </c>
    </row>
    <row r="461" s="2" customFormat="1" ht="14.4" spans="1:21">
      <c r="A461" s="25" t="s">
        <v>76</v>
      </c>
      <c r="B461" s="4">
        <v>2015</v>
      </c>
      <c r="C461" s="5">
        <v>60.6363636363636</v>
      </c>
      <c r="D461" s="5">
        <v>33</v>
      </c>
      <c r="E461" s="4">
        <v>43.8125</v>
      </c>
      <c r="F461" s="4">
        <v>54.7857142857143</v>
      </c>
      <c r="G461" s="4">
        <v>91.75</v>
      </c>
      <c r="H461" s="4">
        <v>1</v>
      </c>
      <c r="I461" s="13">
        <v>109.41478729248</v>
      </c>
      <c r="J461" s="24">
        <v>10.1646973046568</v>
      </c>
      <c r="K461" s="24">
        <v>60.278</v>
      </c>
      <c r="L461" s="13">
        <v>4.43176700264478</v>
      </c>
      <c r="M461" s="14">
        <v>51.34457021427</v>
      </c>
      <c r="N461" s="14">
        <v>39.136669790432</v>
      </c>
      <c r="O461" s="14">
        <v>41.736717853492</v>
      </c>
      <c r="P461" s="4">
        <f t="shared" si="7"/>
        <v>1.23020143544838</v>
      </c>
      <c r="Q461" s="3">
        <v>1.31192997486011</v>
      </c>
      <c r="R461" s="4" t="s">
        <v>76</v>
      </c>
      <c r="S461" s="4">
        <v>2012</v>
      </c>
      <c r="T461" s="17">
        <v>43.8125</v>
      </c>
      <c r="U461" s="16">
        <v>43.8125</v>
      </c>
    </row>
    <row r="462" s="2" customFormat="1" ht="14.4" spans="1:21">
      <c r="A462" s="25" t="s">
        <v>76</v>
      </c>
      <c r="B462" s="4">
        <v>2017</v>
      </c>
      <c r="C462" s="5">
        <v>52.4285714285714</v>
      </c>
      <c r="D462" s="5">
        <v>33</v>
      </c>
      <c r="E462" s="4">
        <v>24.0555555555556</v>
      </c>
      <c r="F462" s="4">
        <v>75</v>
      </c>
      <c r="G462" s="4">
        <v>94.5</v>
      </c>
      <c r="H462" s="4">
        <v>1</v>
      </c>
      <c r="I462" s="13">
        <v>109.45922088623</v>
      </c>
      <c r="J462" s="24">
        <v>10.2712507934603</v>
      </c>
      <c r="K462" s="24">
        <v>60.105</v>
      </c>
      <c r="L462" s="13">
        <v>5.15245773325907</v>
      </c>
      <c r="M462" s="14">
        <v>50.797006648194</v>
      </c>
      <c r="N462" s="14">
        <v>39.926638874235</v>
      </c>
      <c r="O462" s="14">
        <v>41.419063200716</v>
      </c>
      <c r="P462" s="4">
        <f t="shared" si="7"/>
        <v>1.22641611670531</v>
      </c>
      <c r="Q462" s="3">
        <v>1.27225852414473</v>
      </c>
      <c r="R462" s="4" t="s">
        <v>76</v>
      </c>
      <c r="S462" s="4">
        <v>2015</v>
      </c>
      <c r="T462" s="17">
        <v>24.0555555555556</v>
      </c>
      <c r="U462" s="16">
        <v>24.0555555555556</v>
      </c>
    </row>
    <row r="463" s="2" customFormat="1" ht="14.4" spans="1:21">
      <c r="A463" s="25" t="s">
        <v>76</v>
      </c>
      <c r="B463" s="4">
        <v>2019</v>
      </c>
      <c r="C463" s="5">
        <v>57.2142857142857</v>
      </c>
      <c r="D463" s="5">
        <v>33</v>
      </c>
      <c r="E463" s="4">
        <v>24.0555555555556</v>
      </c>
      <c r="F463" s="4">
        <v>77.75</v>
      </c>
      <c r="G463" s="4">
        <v>94.5</v>
      </c>
      <c r="H463" s="4">
        <v>1</v>
      </c>
      <c r="I463" s="13">
        <v>109.753303527832</v>
      </c>
      <c r="J463" s="24">
        <v>10.4458118433615</v>
      </c>
      <c r="K463" s="24">
        <v>60.037</v>
      </c>
      <c r="L463" s="13">
        <v>4.58045817256199</v>
      </c>
      <c r="M463" s="14">
        <v>45.707876252823</v>
      </c>
      <c r="N463" s="14">
        <v>41.132592216411</v>
      </c>
      <c r="O463" s="14">
        <v>41.875876505216</v>
      </c>
      <c r="P463" s="4">
        <f t="shared" si="7"/>
        <v>1.09150852632612</v>
      </c>
      <c r="Q463" s="3">
        <v>1.11123257227116</v>
      </c>
      <c r="R463" s="4" t="s">
        <v>76</v>
      </c>
      <c r="S463" s="4">
        <v>2017</v>
      </c>
      <c r="T463" s="17">
        <v>24.0555555555556</v>
      </c>
      <c r="U463" s="16">
        <v>24.0555555555556</v>
      </c>
    </row>
    <row r="464" s="2" customFormat="1" ht="14.4" spans="1:21">
      <c r="A464" s="25" t="s">
        <v>76</v>
      </c>
      <c r="B464" s="4">
        <v>2021</v>
      </c>
      <c r="C464" s="5">
        <v>52.5</v>
      </c>
      <c r="D464" s="5">
        <v>33</v>
      </c>
      <c r="E464" s="4">
        <v>22.2222222222222</v>
      </c>
      <c r="F464" s="4">
        <v>75.0833333333333</v>
      </c>
      <c r="G464" s="4">
        <v>94.5</v>
      </c>
      <c r="H464" s="4">
        <v>1</v>
      </c>
      <c r="I464" s="13">
        <v>110.52970123291</v>
      </c>
      <c r="J464" s="24">
        <v>10.5951336069698</v>
      </c>
      <c r="K464" s="24">
        <v>60.075</v>
      </c>
      <c r="L464" s="13">
        <v>6.92718266052501</v>
      </c>
      <c r="M464" s="14">
        <v>53.622159158388</v>
      </c>
      <c r="N464" s="14">
        <v>42.258355663533</v>
      </c>
      <c r="O464" s="14">
        <v>44.091744539709</v>
      </c>
      <c r="P464" s="4">
        <f t="shared" si="7"/>
        <v>1.2161496379463</v>
      </c>
      <c r="Q464" s="3">
        <v>1.26891258110787</v>
      </c>
      <c r="R464" s="4" t="s">
        <v>76</v>
      </c>
      <c r="S464" s="4">
        <v>2019</v>
      </c>
      <c r="T464" s="17">
        <v>22.2222222222222</v>
      </c>
      <c r="U464" s="16">
        <v>22.2222222222222</v>
      </c>
    </row>
    <row r="465" s="2" customFormat="1" ht="14.4" spans="1:21">
      <c r="A465" s="25" t="s">
        <v>76</v>
      </c>
      <c r="B465" s="4">
        <v>2023</v>
      </c>
      <c r="C465" s="5">
        <v>52.5</v>
      </c>
      <c r="D465" s="5">
        <v>16.5</v>
      </c>
      <c r="E465" s="4">
        <v>20.3333333333333</v>
      </c>
      <c r="F465" s="4">
        <v>80.5833333333333</v>
      </c>
      <c r="G465" s="4">
        <v>83.3333333333333</v>
      </c>
      <c r="H465" s="4">
        <v>1</v>
      </c>
      <c r="I465" s="13">
        <v>111.29322653</v>
      </c>
      <c r="J465" s="24">
        <v>10.7674318040381</v>
      </c>
      <c r="K465" s="24">
        <v>60.218</v>
      </c>
      <c r="L465" s="13">
        <v>0.138832754787188</v>
      </c>
      <c r="M465" s="14">
        <v>49.594290433829</v>
      </c>
      <c r="N465" s="14">
        <v>41.649359197205</v>
      </c>
      <c r="O465" s="14">
        <v>46.746897081686</v>
      </c>
      <c r="P465" s="4">
        <f t="shared" si="7"/>
        <v>1.0609108524822</v>
      </c>
      <c r="Q465" s="3">
        <v>1.19075758642542</v>
      </c>
      <c r="R465" s="4" t="s">
        <v>76</v>
      </c>
      <c r="S465" s="4">
        <v>2021</v>
      </c>
      <c r="T465" s="17">
        <v>20.3333333333333</v>
      </c>
      <c r="U465" s="16">
        <v>20.3333333333333</v>
      </c>
    </row>
    <row r="466" s="2" customFormat="1" spans="1:21">
      <c r="A466" s="18" t="s">
        <v>77</v>
      </c>
      <c r="B466" s="4">
        <v>2008</v>
      </c>
      <c r="C466" s="5">
        <v>83.375</v>
      </c>
      <c r="D466" s="5">
        <v>0</v>
      </c>
      <c r="E466" s="4">
        <v>33.2</v>
      </c>
      <c r="F466" s="4">
        <v>85.8571428571429</v>
      </c>
      <c r="G466" s="4">
        <v>100</v>
      </c>
      <c r="H466" s="4">
        <v>1</v>
      </c>
      <c r="I466" s="4">
        <v>94.5384063720703</v>
      </c>
      <c r="J466" s="4">
        <v>9.70564618408414</v>
      </c>
      <c r="K466" s="4">
        <v>53.567</v>
      </c>
      <c r="L466" s="4">
        <v>9.30746717077338</v>
      </c>
      <c r="M466" s="4">
        <v>13.004057168622</v>
      </c>
      <c r="N466" s="19">
        <v>30.666652341291</v>
      </c>
      <c r="O466" s="19">
        <v>35.27139609058</v>
      </c>
      <c r="P466" s="4">
        <f t="shared" si="7"/>
        <v>0.368685637938075</v>
      </c>
      <c r="Q466" s="3">
        <v>0.424045540540228</v>
      </c>
      <c r="R466" s="18" t="s">
        <v>77</v>
      </c>
      <c r="S466" s="4">
        <v>2006</v>
      </c>
      <c r="T466" s="20">
        <v>16.5</v>
      </c>
      <c r="U466" s="16">
        <v>16.5</v>
      </c>
    </row>
    <row r="467" s="2" customFormat="1" spans="1:21">
      <c r="A467" s="18" t="s">
        <v>77</v>
      </c>
      <c r="B467" s="4">
        <v>2010</v>
      </c>
      <c r="C467" s="5">
        <v>75</v>
      </c>
      <c r="D467" s="5">
        <v>0</v>
      </c>
      <c r="E467" s="4">
        <v>33.2</v>
      </c>
      <c r="F467" s="4">
        <v>52.4285714285714</v>
      </c>
      <c r="G467" s="4">
        <v>100</v>
      </c>
      <c r="H467" s="4">
        <v>1</v>
      </c>
      <c r="I467" s="4">
        <v>102.467903137207</v>
      </c>
      <c r="J467" s="4">
        <v>9.74975345259409</v>
      </c>
      <c r="K467" s="4">
        <v>53.829</v>
      </c>
      <c r="L467" s="4">
        <v>-3.90581157302972</v>
      </c>
      <c r="M467" s="4">
        <v>30.170562296111</v>
      </c>
      <c r="N467" s="19">
        <v>31.210433206135</v>
      </c>
      <c r="O467" s="19">
        <v>37.431503306367</v>
      </c>
      <c r="P467" s="4">
        <f t="shared" si="7"/>
        <v>0.806020587769957</v>
      </c>
      <c r="Q467" s="3">
        <v>0.966681945644395</v>
      </c>
      <c r="R467" s="18" t="s">
        <v>77</v>
      </c>
      <c r="S467" s="4">
        <v>2008</v>
      </c>
      <c r="T467" s="21">
        <v>33.2</v>
      </c>
      <c r="U467" s="16">
        <v>33.2</v>
      </c>
    </row>
    <row r="468" s="2" customFormat="1" spans="1:21">
      <c r="A468" s="18" t="s">
        <v>77</v>
      </c>
      <c r="B468" s="4">
        <v>2012</v>
      </c>
      <c r="C468" s="5">
        <v>45.875</v>
      </c>
      <c r="D468" s="5">
        <v>16.5</v>
      </c>
      <c r="E468" s="4">
        <v>13.8333333333333</v>
      </c>
      <c r="F468" s="4">
        <v>57.5454545454545</v>
      </c>
      <c r="G468" s="4">
        <v>100</v>
      </c>
      <c r="H468" s="4">
        <v>1</v>
      </c>
      <c r="I468" s="4">
        <v>97.4503707885742</v>
      </c>
      <c r="J468" s="4">
        <v>9.87714357719653</v>
      </c>
      <c r="K468" s="4">
        <v>53.974</v>
      </c>
      <c r="L468" s="4">
        <v>1.90361696799603</v>
      </c>
      <c r="M468" s="4">
        <v>36.164223306276</v>
      </c>
      <c r="N468" s="19">
        <v>31.082315912583</v>
      </c>
      <c r="O468" s="19">
        <v>33.467226016698</v>
      </c>
      <c r="P468" s="4">
        <f t="shared" si="7"/>
        <v>1.08058622152408</v>
      </c>
      <c r="Q468" s="3">
        <v>1.16349835089462</v>
      </c>
      <c r="R468" s="18" t="s">
        <v>77</v>
      </c>
      <c r="S468" s="4">
        <v>2010</v>
      </c>
      <c r="T468" s="21">
        <v>13.8333333333333</v>
      </c>
      <c r="U468" s="16">
        <v>13.8333333333333</v>
      </c>
    </row>
    <row r="469" s="2" customFormat="1" spans="1:21">
      <c r="A469" s="18" t="s">
        <v>77</v>
      </c>
      <c r="B469" s="4">
        <v>2015</v>
      </c>
      <c r="C469" s="5">
        <v>84.8181818181818</v>
      </c>
      <c r="D469" s="5">
        <v>33</v>
      </c>
      <c r="E469" s="4">
        <v>41.6875</v>
      </c>
      <c r="F469" s="4">
        <v>66.5714285714286</v>
      </c>
      <c r="G469" s="4">
        <v>100</v>
      </c>
      <c r="H469" s="4">
        <v>1</v>
      </c>
      <c r="I469" s="4">
        <v>91.3377075195312</v>
      </c>
      <c r="J469" s="4">
        <v>9.97114620100994</v>
      </c>
      <c r="K469" s="4">
        <v>53.887</v>
      </c>
      <c r="L469" s="4">
        <v>3.1570360543854</v>
      </c>
      <c r="M469" s="4">
        <v>39.354012863213</v>
      </c>
      <c r="N469" s="19">
        <v>32.816238465594</v>
      </c>
      <c r="O469" s="19">
        <v>34.162993337296</v>
      </c>
      <c r="P469" s="4">
        <f t="shared" si="7"/>
        <v>1.15194861511886</v>
      </c>
      <c r="Q469" s="3">
        <v>1.19922375943463</v>
      </c>
      <c r="R469" s="18" t="s">
        <v>77</v>
      </c>
      <c r="S469" s="4">
        <v>2012</v>
      </c>
      <c r="T469" s="21">
        <v>41.6875</v>
      </c>
      <c r="U469" s="16">
        <v>41.6875</v>
      </c>
    </row>
    <row r="470" s="2" customFormat="1" spans="1:21">
      <c r="A470" s="18" t="s">
        <v>77</v>
      </c>
      <c r="B470" s="4">
        <v>2017</v>
      </c>
      <c r="C470" s="5">
        <v>64.2857142857143</v>
      </c>
      <c r="D470" s="5">
        <v>66.5</v>
      </c>
      <c r="E470" s="4">
        <v>5.5</v>
      </c>
      <c r="F470" s="4">
        <v>58.4166666666667</v>
      </c>
      <c r="G470" s="4">
        <v>72.1666666666667</v>
      </c>
      <c r="H470" s="4">
        <v>1</v>
      </c>
      <c r="I470" s="4">
        <v>88.3843231201172</v>
      </c>
      <c r="J470" s="4">
        <v>10.1871616035904</v>
      </c>
      <c r="K470" s="4">
        <v>53.936</v>
      </c>
      <c r="L470" s="4">
        <v>8.19547826641261</v>
      </c>
      <c r="M470" s="4">
        <v>37.107467100632</v>
      </c>
      <c r="N470" s="19">
        <v>28.16250010082</v>
      </c>
      <c r="O470" s="19">
        <v>31.018636259189</v>
      </c>
      <c r="P470" s="4">
        <f t="shared" si="7"/>
        <v>1.19629589097874</v>
      </c>
      <c r="Q470" s="3">
        <v>1.31761977692994</v>
      </c>
      <c r="R470" s="18" t="s">
        <v>77</v>
      </c>
      <c r="S470" s="4">
        <v>2015</v>
      </c>
      <c r="T470" s="21">
        <v>5.5</v>
      </c>
      <c r="U470" s="16">
        <v>5.5</v>
      </c>
    </row>
    <row r="471" s="2" customFormat="1" spans="1:21">
      <c r="A471" s="18" t="s">
        <v>77</v>
      </c>
      <c r="B471" s="4">
        <v>2019</v>
      </c>
      <c r="C471" s="5">
        <v>40.4285714285714</v>
      </c>
      <c r="D471" s="5">
        <v>16.5</v>
      </c>
      <c r="E471" s="4">
        <v>1.83333333333333</v>
      </c>
      <c r="F471" s="4">
        <v>41.6666666666667</v>
      </c>
      <c r="G471" s="4">
        <v>66.6666666666667</v>
      </c>
      <c r="H471" s="4">
        <v>1</v>
      </c>
      <c r="I471" s="4">
        <v>86.4074096679688</v>
      </c>
      <c r="J471" s="4">
        <v>10.4090996092492</v>
      </c>
      <c r="K471" s="4">
        <v>54.084</v>
      </c>
      <c r="L471" s="4">
        <v>3.92326384963494</v>
      </c>
      <c r="M471" s="4">
        <v>36.629403834161</v>
      </c>
      <c r="N471" s="19">
        <v>28.753925166896</v>
      </c>
      <c r="O471" s="19">
        <v>33.310495565722</v>
      </c>
      <c r="P471" s="4">
        <f t="shared" si="7"/>
        <v>1.09963551163299</v>
      </c>
      <c r="Q471" s="3">
        <v>1.27389229893148</v>
      </c>
      <c r="R471" s="18" t="s">
        <v>77</v>
      </c>
      <c r="S471" s="4">
        <v>2017</v>
      </c>
      <c r="T471" s="21">
        <v>1.83333333333333</v>
      </c>
      <c r="U471" s="16">
        <v>1.83333333333333</v>
      </c>
    </row>
    <row r="472" s="2" customFormat="1" spans="1:21">
      <c r="A472" s="18" t="s">
        <v>77</v>
      </c>
      <c r="B472" s="4">
        <v>2021</v>
      </c>
      <c r="C472" s="5">
        <v>40.4285714285714</v>
      </c>
      <c r="D472" s="5">
        <v>0</v>
      </c>
      <c r="E472" s="4">
        <v>7.38888888888889</v>
      </c>
      <c r="F472" s="4">
        <v>30.5</v>
      </c>
      <c r="G472" s="4">
        <v>66.6666666666667</v>
      </c>
      <c r="H472" s="4">
        <v>1</v>
      </c>
      <c r="I472" s="4">
        <v>86.1970901489258</v>
      </c>
      <c r="J472" s="4">
        <v>10.5270166662152</v>
      </c>
      <c r="K472" s="4">
        <v>54.329</v>
      </c>
      <c r="L472" s="4">
        <v>5.5457096259051</v>
      </c>
      <c r="M472" s="4">
        <v>51.670708974209</v>
      </c>
      <c r="N472" s="19">
        <v>30.419909093329</v>
      </c>
      <c r="O472" s="19">
        <v>37.14225045119</v>
      </c>
      <c r="P472" s="4">
        <f t="shared" si="7"/>
        <v>1.39115719555312</v>
      </c>
      <c r="Q472" s="3">
        <v>1.69858196537281</v>
      </c>
      <c r="R472" s="18" t="s">
        <v>77</v>
      </c>
      <c r="S472" s="4">
        <v>2019</v>
      </c>
      <c r="T472" s="21">
        <v>7.38888888888889</v>
      </c>
      <c r="U472" s="16">
        <v>7.38888888888889</v>
      </c>
    </row>
    <row r="473" s="2" customFormat="1" spans="1:21">
      <c r="A473" s="18" t="s">
        <v>77</v>
      </c>
      <c r="B473" s="4">
        <v>2023</v>
      </c>
      <c r="C473" s="5">
        <v>38.0714285714286</v>
      </c>
      <c r="D473" s="5">
        <v>0</v>
      </c>
      <c r="E473" s="4">
        <v>7.38888888888889</v>
      </c>
      <c r="F473" s="4">
        <v>38.9166666666667</v>
      </c>
      <c r="G473" s="4">
        <v>66.6666666666667</v>
      </c>
      <c r="H473" s="4">
        <v>1</v>
      </c>
      <c r="I473" s="4">
        <v>87.96322511</v>
      </c>
      <c r="J473" s="4">
        <v>10.7491412048108</v>
      </c>
      <c r="K473" s="4">
        <v>54.672</v>
      </c>
      <c r="L473" s="4">
        <v>2.40427177912809</v>
      </c>
      <c r="M473" s="4">
        <v>52.108740513073</v>
      </c>
      <c r="N473" s="19">
        <v>31.010702682693</v>
      </c>
      <c r="O473" s="19">
        <v>36.616917944455</v>
      </c>
      <c r="P473" s="4">
        <f t="shared" si="7"/>
        <v>1.42307827742679</v>
      </c>
      <c r="Q473" s="3">
        <v>1.68034697717942</v>
      </c>
      <c r="R473" s="18" t="s">
        <v>77</v>
      </c>
      <c r="S473" s="4">
        <v>2021</v>
      </c>
      <c r="T473" s="21">
        <v>7.38888888888889</v>
      </c>
      <c r="U473" s="16">
        <v>7.38888888888889</v>
      </c>
    </row>
    <row r="474" s="2" customFormat="1" ht="14.4" spans="1:21">
      <c r="A474" s="25" t="s">
        <v>78</v>
      </c>
      <c r="B474" s="4">
        <v>2008</v>
      </c>
      <c r="C474" s="5">
        <v>70.875</v>
      </c>
      <c r="D474" s="5">
        <v>33.5</v>
      </c>
      <c r="E474" s="4">
        <v>53.4</v>
      </c>
      <c r="F474" s="4">
        <v>81</v>
      </c>
      <c r="G474" s="4">
        <v>100</v>
      </c>
      <c r="H474" s="4">
        <v>1</v>
      </c>
      <c r="I474" s="13">
        <v>87.0486373901367</v>
      </c>
      <c r="J474" s="24">
        <v>9.88328484521861</v>
      </c>
      <c r="K474" s="24">
        <v>73.598</v>
      </c>
      <c r="L474" s="13">
        <v>5.19996926404957</v>
      </c>
      <c r="M474" s="14">
        <v>7.4462446796387</v>
      </c>
      <c r="N474" s="14">
        <v>36.559901839835</v>
      </c>
      <c r="O474" s="14">
        <v>32.01041163986</v>
      </c>
      <c r="P474" s="4">
        <f t="shared" si="7"/>
        <v>0.232619460299801</v>
      </c>
      <c r="Q474" s="3">
        <v>0.203672447269139</v>
      </c>
      <c r="R474" s="4" t="s">
        <v>78</v>
      </c>
      <c r="S474" s="4">
        <v>2006</v>
      </c>
      <c r="T474" s="15">
        <v>58.5</v>
      </c>
      <c r="U474" s="16">
        <v>58.5</v>
      </c>
    </row>
    <row r="475" s="2" customFormat="1" ht="14.4" spans="1:21">
      <c r="A475" s="25" t="s">
        <v>78</v>
      </c>
      <c r="B475" s="4">
        <v>2010</v>
      </c>
      <c r="C475" s="5">
        <v>70.875</v>
      </c>
      <c r="D475" s="5">
        <v>33.5</v>
      </c>
      <c r="E475" s="4">
        <v>53.4</v>
      </c>
      <c r="F475" s="4">
        <v>81</v>
      </c>
      <c r="G475" s="4">
        <v>100</v>
      </c>
      <c r="H475" s="4">
        <v>1</v>
      </c>
      <c r="I475" s="13">
        <v>91.29452326</v>
      </c>
      <c r="J475" s="24">
        <v>9.89646293759916</v>
      </c>
      <c r="K475" s="24">
        <v>73.687</v>
      </c>
      <c r="L475" s="13">
        <v>4.49999999920672</v>
      </c>
      <c r="M475" s="14">
        <v>10.105264289346</v>
      </c>
      <c r="N475" s="14">
        <v>32.310954381343</v>
      </c>
      <c r="O475" s="14">
        <v>35.504830677792</v>
      </c>
      <c r="P475" s="4">
        <f t="shared" si="7"/>
        <v>0.28461660276743</v>
      </c>
      <c r="Q475" s="3">
        <v>0.312750411828782</v>
      </c>
      <c r="R475" s="4" t="s">
        <v>78</v>
      </c>
      <c r="S475" s="4">
        <v>2008</v>
      </c>
      <c r="T475" s="17">
        <v>53.4</v>
      </c>
      <c r="U475" s="16">
        <v>53.4</v>
      </c>
    </row>
    <row r="476" s="2" customFormat="1" ht="14.4" spans="1:21">
      <c r="A476" s="25" t="s">
        <v>78</v>
      </c>
      <c r="B476" s="4">
        <v>2012</v>
      </c>
      <c r="C476" s="5">
        <v>79.25</v>
      </c>
      <c r="D476" s="5">
        <v>100</v>
      </c>
      <c r="E476" s="4">
        <v>25</v>
      </c>
      <c r="F476" s="4">
        <v>84.8181818181818</v>
      </c>
      <c r="G476" s="4">
        <v>100</v>
      </c>
      <c r="H476" s="4">
        <v>1</v>
      </c>
      <c r="I476" s="13">
        <v>95.5411224365234</v>
      </c>
      <c r="J476" s="24">
        <v>10.0660314817214</v>
      </c>
      <c r="K476" s="24">
        <v>73.791</v>
      </c>
      <c r="L476" s="13">
        <v>4.02408615746921</v>
      </c>
      <c r="M476" s="14">
        <v>11.167431358265</v>
      </c>
      <c r="N476" s="14">
        <v>34.411038980907</v>
      </c>
      <c r="O476" s="14">
        <v>34.028698474482</v>
      </c>
      <c r="P476" s="4">
        <f t="shared" si="7"/>
        <v>0.328176858325611</v>
      </c>
      <c r="Q476" s="3">
        <v>0.324530490476073</v>
      </c>
      <c r="R476" s="4" t="s">
        <v>78</v>
      </c>
      <c r="S476" s="4">
        <v>2010</v>
      </c>
      <c r="T476" s="17">
        <v>25</v>
      </c>
      <c r="U476" s="16">
        <v>25</v>
      </c>
    </row>
    <row r="477" s="2" customFormat="1" ht="14.4" spans="1:21">
      <c r="A477" s="25" t="s">
        <v>78</v>
      </c>
      <c r="B477" s="4">
        <v>2015</v>
      </c>
      <c r="C477" s="5">
        <v>75.8181818181818</v>
      </c>
      <c r="D477" s="5">
        <v>50</v>
      </c>
      <c r="E477" s="4">
        <v>25</v>
      </c>
      <c r="F477" s="4">
        <v>73.7857142857143</v>
      </c>
      <c r="G477" s="4">
        <v>100</v>
      </c>
      <c r="H477" s="4">
        <v>1</v>
      </c>
      <c r="I477" s="13">
        <v>96.3292617797852</v>
      </c>
      <c r="J477" s="24">
        <v>10.0574953650155</v>
      </c>
      <c r="K477" s="24">
        <v>74.05</v>
      </c>
      <c r="L477" s="13">
        <v>-1.97271922580408</v>
      </c>
      <c r="M477" s="14">
        <v>15.286419896131</v>
      </c>
      <c r="N477" s="14">
        <v>31.8870271111</v>
      </c>
      <c r="O477" s="14">
        <v>35.273452548113</v>
      </c>
      <c r="P477" s="4">
        <f t="shared" si="7"/>
        <v>0.433368972750266</v>
      </c>
      <c r="Q477" s="3">
        <v>0.479393072388669</v>
      </c>
      <c r="R477" s="4" t="s">
        <v>78</v>
      </c>
      <c r="S477" s="4">
        <v>2012</v>
      </c>
      <c r="T477" s="17">
        <v>25</v>
      </c>
      <c r="U477" s="16">
        <v>25</v>
      </c>
    </row>
    <row r="478" s="2" customFormat="1" ht="14.4" spans="1:21">
      <c r="A478" s="25" t="s">
        <v>78</v>
      </c>
      <c r="B478" s="4">
        <v>2017</v>
      </c>
      <c r="C478" s="5">
        <v>59.5</v>
      </c>
      <c r="D478" s="5">
        <v>83.5</v>
      </c>
      <c r="E478" s="4">
        <v>12.9444444444444</v>
      </c>
      <c r="F478" s="4">
        <v>75.0833333333333</v>
      </c>
      <c r="G478" s="4">
        <v>83.3333333333333</v>
      </c>
      <c r="H478" s="4">
        <v>1</v>
      </c>
      <c r="I478" s="13">
        <v>97.5206298828125</v>
      </c>
      <c r="J478" s="24">
        <v>10.1302246393605</v>
      </c>
      <c r="K478" s="24">
        <v>74.292</v>
      </c>
      <c r="L478" s="13">
        <v>1.82579006401834</v>
      </c>
      <c r="M478" s="14">
        <v>14.311071628082</v>
      </c>
      <c r="N478" s="14">
        <v>33.361245602692</v>
      </c>
      <c r="O478" s="14">
        <v>34.830171493155</v>
      </c>
      <c r="P478" s="4">
        <f t="shared" si="7"/>
        <v>0.410881457499986</v>
      </c>
      <c r="Q478" s="3">
        <v>0.428972940594496</v>
      </c>
      <c r="R478" s="4" t="s">
        <v>78</v>
      </c>
      <c r="S478" s="4">
        <v>2015</v>
      </c>
      <c r="T478" s="17">
        <v>12.9444444444444</v>
      </c>
      <c r="U478" s="16">
        <v>12.9444444444444</v>
      </c>
    </row>
    <row r="479" s="2" customFormat="1" ht="14.4" spans="1:21">
      <c r="A479" s="25" t="s">
        <v>78</v>
      </c>
      <c r="B479" s="4">
        <v>2019</v>
      </c>
      <c r="C479" s="5">
        <v>61.7857142857143</v>
      </c>
      <c r="D479" s="5">
        <v>83.5</v>
      </c>
      <c r="E479" s="4">
        <v>22.1111111111111</v>
      </c>
      <c r="F479" s="4">
        <v>83.3333333333333</v>
      </c>
      <c r="G479" s="4">
        <v>88.8333333333333</v>
      </c>
      <c r="H479" s="4">
        <v>1</v>
      </c>
      <c r="I479" s="13">
        <v>100.471740722656</v>
      </c>
      <c r="J479" s="24">
        <v>10.3086192717431</v>
      </c>
      <c r="K479" s="24">
        <v>74.587</v>
      </c>
      <c r="L479" s="13">
        <v>2.19807571335009</v>
      </c>
      <c r="M479" s="14">
        <v>13.747518115699</v>
      </c>
      <c r="N479" s="14">
        <v>35.681876854742</v>
      </c>
      <c r="O479" s="14">
        <v>33.752262028844</v>
      </c>
      <c r="P479" s="4">
        <f t="shared" si="7"/>
        <v>0.407306571155161</v>
      </c>
      <c r="Q479" s="3">
        <v>0.385280128947926</v>
      </c>
      <c r="R479" s="4" t="s">
        <v>78</v>
      </c>
      <c r="S479" s="4">
        <v>2017</v>
      </c>
      <c r="T479" s="17">
        <v>22.1111111111111</v>
      </c>
      <c r="U479" s="16">
        <v>22.1111111111111</v>
      </c>
    </row>
    <row r="480" s="2" customFormat="1" ht="14.4" spans="1:21">
      <c r="A480" s="25" t="s">
        <v>78</v>
      </c>
      <c r="B480" s="4">
        <v>2021</v>
      </c>
      <c r="C480" s="5">
        <v>66.7142857142857</v>
      </c>
      <c r="D480" s="5">
        <v>100</v>
      </c>
      <c r="E480" s="4">
        <v>27.6666666666667</v>
      </c>
      <c r="F480" s="4">
        <v>72.25</v>
      </c>
      <c r="G480" s="4">
        <v>88.8333333333333</v>
      </c>
      <c r="H480" s="4">
        <v>1</v>
      </c>
      <c r="I480" s="13">
        <v>93.3415603637695</v>
      </c>
      <c r="J480" s="24">
        <v>10.5461306009223</v>
      </c>
      <c r="K480" s="24">
        <v>74.934</v>
      </c>
      <c r="L480" s="13">
        <v>5.61429037578345</v>
      </c>
      <c r="M480" s="14">
        <v>16.397000789722</v>
      </c>
      <c r="N480" s="14">
        <v>35.440146543605</v>
      </c>
      <c r="O480" s="14">
        <v>34.669885834664</v>
      </c>
      <c r="P480" s="4">
        <f t="shared" si="7"/>
        <v>0.472946489293823</v>
      </c>
      <c r="Q480" s="3">
        <v>0.462667409389727</v>
      </c>
      <c r="R480" s="4" t="s">
        <v>78</v>
      </c>
      <c r="S480" s="4">
        <v>2019</v>
      </c>
      <c r="T480" s="17">
        <v>27.6666666666667</v>
      </c>
      <c r="U480" s="16">
        <v>27.6666666666667</v>
      </c>
    </row>
    <row r="481" s="2" customFormat="1" ht="14.4" spans="1:21">
      <c r="A481" s="25" t="s">
        <v>78</v>
      </c>
      <c r="B481" s="4">
        <v>2023</v>
      </c>
      <c r="C481" s="5">
        <v>52.4285714285714</v>
      </c>
      <c r="D481" s="5">
        <v>100</v>
      </c>
      <c r="E481" s="4">
        <v>33.2222222222222</v>
      </c>
      <c r="F481" s="4">
        <v>77.75</v>
      </c>
      <c r="G481" s="4">
        <v>88.8333333333333</v>
      </c>
      <c r="H481" s="4">
        <v>1</v>
      </c>
      <c r="I481" s="13">
        <v>92.4840469360352</v>
      </c>
      <c r="J481" s="24">
        <v>10.6812056345463</v>
      </c>
      <c r="K481" s="24">
        <v>75.331</v>
      </c>
      <c r="L481" s="13">
        <v>3.60000000000001</v>
      </c>
      <c r="M481" s="14">
        <v>19.545899201171</v>
      </c>
      <c r="N481" s="14">
        <v>34.257386562076</v>
      </c>
      <c r="O481" s="14">
        <v>36.528725844442</v>
      </c>
      <c r="P481" s="4">
        <f t="shared" si="7"/>
        <v>0.535082972354619</v>
      </c>
      <c r="Q481" s="3">
        <v>0.570560137906402</v>
      </c>
      <c r="R481" s="4" t="s">
        <v>78</v>
      </c>
      <c r="S481" s="4">
        <v>2021</v>
      </c>
      <c r="T481" s="17">
        <v>33.2222222222222</v>
      </c>
      <c r="U481" s="16">
        <v>33.2222222222222</v>
      </c>
    </row>
    <row r="482" s="2" customFormat="1" spans="1:21">
      <c r="A482" s="27" t="s">
        <v>79</v>
      </c>
      <c r="B482" s="4">
        <v>2008</v>
      </c>
      <c r="C482" s="5">
        <v>0</v>
      </c>
      <c r="D482" s="5">
        <v>0</v>
      </c>
      <c r="E482" s="4">
        <v>6.6</v>
      </c>
      <c r="F482" s="4">
        <v>76.1428571428571</v>
      </c>
      <c r="G482" s="4">
        <v>100</v>
      </c>
      <c r="H482" s="4">
        <v>1</v>
      </c>
      <c r="I482" s="4">
        <v>22.1014308929443</v>
      </c>
      <c r="J482" s="4">
        <v>7.07326971745971</v>
      </c>
      <c r="K482" s="4">
        <v>16.925</v>
      </c>
      <c r="L482" s="4">
        <v>11.1612473247323</v>
      </c>
      <c r="M482" s="4">
        <v>18.279945993646</v>
      </c>
      <c r="N482" s="19">
        <v>23.284120289693</v>
      </c>
      <c r="O482" s="19">
        <v>22.458748159838</v>
      </c>
      <c r="P482" s="4">
        <f t="shared" si="7"/>
        <v>0.813934323656348</v>
      </c>
      <c r="Q482" s="3">
        <v>0.785082097421471</v>
      </c>
      <c r="R482" s="18" t="s">
        <v>79</v>
      </c>
      <c r="S482" s="4">
        <v>2006</v>
      </c>
      <c r="T482" s="21"/>
      <c r="U482" s="16">
        <v>6.58</v>
      </c>
    </row>
    <row r="483" s="2" customFormat="1" spans="1:21">
      <c r="A483" s="27" t="s">
        <v>79</v>
      </c>
      <c r="B483" s="4">
        <v>2010</v>
      </c>
      <c r="C483" s="5">
        <v>0</v>
      </c>
      <c r="D483" s="5">
        <v>0</v>
      </c>
      <c r="E483" s="4">
        <v>20</v>
      </c>
      <c r="F483" s="4">
        <v>76.1428571428571</v>
      </c>
      <c r="G483" s="4">
        <v>83.5</v>
      </c>
      <c r="H483" s="4">
        <v>1</v>
      </c>
      <c r="I483" s="4">
        <v>32.4029083251953</v>
      </c>
      <c r="J483" s="4">
        <v>7.17011954344963</v>
      </c>
      <c r="K483" s="4">
        <v>16.934</v>
      </c>
      <c r="L483" s="4">
        <v>7.33465645006753</v>
      </c>
      <c r="M483" s="4">
        <v>18.810292506521</v>
      </c>
      <c r="N483" s="19">
        <v>23.187561590146</v>
      </c>
      <c r="O483" s="19">
        <v>23.825898656215</v>
      </c>
      <c r="P483" s="4">
        <f t="shared" si="7"/>
        <v>0.789489319078184</v>
      </c>
      <c r="Q483" s="3">
        <v>0.811223398087481</v>
      </c>
      <c r="R483" s="18" t="s">
        <v>79</v>
      </c>
      <c r="S483" s="4">
        <v>2008</v>
      </c>
      <c r="T483" s="21">
        <v>20</v>
      </c>
      <c r="U483" s="16">
        <v>20</v>
      </c>
    </row>
    <row r="484" s="2" customFormat="1" spans="1:21">
      <c r="A484" s="27" t="s">
        <v>79</v>
      </c>
      <c r="B484" s="4">
        <v>2012</v>
      </c>
      <c r="C484" s="5">
        <v>0</v>
      </c>
      <c r="D484" s="5">
        <v>0</v>
      </c>
      <c r="E484" s="4">
        <v>33.4166666666667</v>
      </c>
      <c r="F484" s="4">
        <v>72.8181818181818</v>
      </c>
      <c r="G484" s="4">
        <v>91.75</v>
      </c>
      <c r="H484" s="4">
        <v>1</v>
      </c>
      <c r="I484" s="4">
        <v>39.662769317627</v>
      </c>
      <c r="J484" s="4">
        <v>7.27239839257005</v>
      </c>
      <c r="K484" s="4">
        <v>16.943</v>
      </c>
      <c r="L484" s="4">
        <v>8.64150815836322</v>
      </c>
      <c r="M484" s="4">
        <v>19.086265717901</v>
      </c>
      <c r="N484" s="19">
        <v>22.190651419739</v>
      </c>
      <c r="O484" s="19">
        <v>24.571416418545</v>
      </c>
      <c r="P484" s="4">
        <f t="shared" si="7"/>
        <v>0.776767012238491</v>
      </c>
      <c r="Q484" s="3">
        <v>0.860103894963778</v>
      </c>
      <c r="R484" s="18" t="s">
        <v>79</v>
      </c>
      <c r="S484" s="4">
        <v>2010</v>
      </c>
      <c r="T484" s="21">
        <v>33.4166666666667</v>
      </c>
      <c r="U484" s="16">
        <v>33.4166666666667</v>
      </c>
    </row>
    <row r="485" s="2" customFormat="1" spans="1:21">
      <c r="A485" s="27" t="s">
        <v>79</v>
      </c>
      <c r="B485" s="4">
        <v>2015</v>
      </c>
      <c r="C485" s="5">
        <v>42.2727272727273</v>
      </c>
      <c r="D485" s="5">
        <v>0</v>
      </c>
      <c r="E485" s="4">
        <v>25</v>
      </c>
      <c r="F485" s="4">
        <v>69.0714285714286</v>
      </c>
      <c r="G485" s="4">
        <v>25</v>
      </c>
      <c r="H485" s="4">
        <v>1</v>
      </c>
      <c r="I485" s="4">
        <v>39.4099006652832</v>
      </c>
      <c r="J485" s="4">
        <v>7.46737106691756</v>
      </c>
      <c r="K485" s="4">
        <v>17.004</v>
      </c>
      <c r="L485" s="4">
        <v>8.8568555974538</v>
      </c>
      <c r="M485" s="4">
        <v>32.368810216123</v>
      </c>
      <c r="N485" s="19">
        <v>23.911010214315</v>
      </c>
      <c r="O485" s="19">
        <v>26.591732371098</v>
      </c>
      <c r="P485" s="4">
        <f t="shared" si="7"/>
        <v>1.21725090206248</v>
      </c>
      <c r="Q485" s="3">
        <v>1.35371989414084</v>
      </c>
      <c r="R485" s="18" t="s">
        <v>79</v>
      </c>
      <c r="S485" s="4">
        <v>2012</v>
      </c>
      <c r="T485" s="21">
        <v>25</v>
      </c>
      <c r="U485" s="16">
        <v>25</v>
      </c>
    </row>
    <row r="486" s="2" customFormat="1" spans="1:21">
      <c r="A486" s="27" t="s">
        <v>79</v>
      </c>
      <c r="B486" s="4">
        <v>2017</v>
      </c>
      <c r="C486" s="5">
        <v>16.7142857142857</v>
      </c>
      <c r="D486" s="5">
        <v>0</v>
      </c>
      <c r="E486" s="4">
        <v>12.8888888888889</v>
      </c>
      <c r="F486" s="4">
        <v>63.9166666666667</v>
      </c>
      <c r="G486" s="4">
        <v>50</v>
      </c>
      <c r="H486" s="4">
        <v>1</v>
      </c>
      <c r="I486" s="4">
        <v>39.6912117004395</v>
      </c>
      <c r="J486" s="4">
        <v>7.55485852104068</v>
      </c>
      <c r="K486" s="4">
        <v>17.125</v>
      </c>
      <c r="L486" s="4">
        <v>3.91817093628465</v>
      </c>
      <c r="M486" s="4">
        <v>41.316542590449</v>
      </c>
      <c r="N486" s="19">
        <v>22.575288317922</v>
      </c>
      <c r="O486" s="19">
        <v>25.091939479949</v>
      </c>
      <c r="P486" s="4">
        <f t="shared" si="7"/>
        <v>1.64660617898689</v>
      </c>
      <c r="Q486" s="3">
        <v>1.83016677389005</v>
      </c>
      <c r="R486" s="18" t="s">
        <v>79</v>
      </c>
      <c r="S486" s="4">
        <v>2015</v>
      </c>
      <c r="T486" s="21">
        <v>12.8888888888889</v>
      </c>
      <c r="U486" s="16">
        <v>12.8888888888889</v>
      </c>
    </row>
    <row r="487" s="2" customFormat="1" spans="1:21">
      <c r="A487" s="27" t="s">
        <v>79</v>
      </c>
      <c r="B487" s="4">
        <v>2019</v>
      </c>
      <c r="C487" s="5">
        <v>26.2142857142857</v>
      </c>
      <c r="D487" s="5">
        <v>0</v>
      </c>
      <c r="E487" s="4">
        <v>14.7777777777778</v>
      </c>
      <c r="F487" s="4">
        <v>61.0833333333333</v>
      </c>
      <c r="G487" s="4">
        <v>72.1666666666667</v>
      </c>
      <c r="H487" s="4">
        <v>1</v>
      </c>
      <c r="I487" s="4">
        <v>44.0778999328613</v>
      </c>
      <c r="J487" s="4">
        <v>7.72312009226633</v>
      </c>
      <c r="K487" s="4">
        <v>17.313</v>
      </c>
      <c r="L487" s="4">
        <v>9.44738518613097</v>
      </c>
      <c r="M487" s="4">
        <v>49.853862202467</v>
      </c>
      <c r="N487" s="19">
        <v>23.123109167124</v>
      </c>
      <c r="O487" s="19">
        <v>28.200580445747</v>
      </c>
      <c r="P487" s="4">
        <f t="shared" si="7"/>
        <v>1.76783106639869</v>
      </c>
      <c r="Q487" s="3">
        <v>2.15601897833654</v>
      </c>
      <c r="R487" s="18" t="s">
        <v>79</v>
      </c>
      <c r="S487" s="4">
        <v>2017</v>
      </c>
      <c r="T487" s="21">
        <v>14.7777777777778</v>
      </c>
      <c r="U487" s="16">
        <v>14.7777777777778</v>
      </c>
    </row>
    <row r="488" s="2" customFormat="1" spans="1:21">
      <c r="A488" s="27" t="s">
        <v>79</v>
      </c>
      <c r="B488" s="4">
        <v>2021</v>
      </c>
      <c r="C488" s="5">
        <v>30.9285714285714</v>
      </c>
      <c r="D488" s="5">
        <v>16.5</v>
      </c>
      <c r="E488" s="4">
        <v>14.7222222222222</v>
      </c>
      <c r="F488" s="4">
        <v>61.0833333333333</v>
      </c>
      <c r="G488" s="4">
        <v>72.1666666666667</v>
      </c>
      <c r="H488" s="4">
        <v>1</v>
      </c>
      <c r="I488" s="4">
        <v>44.1820793151855</v>
      </c>
      <c r="J488" s="4">
        <v>7.8935720735049</v>
      </c>
      <c r="K488" s="4">
        <v>17.568</v>
      </c>
      <c r="L488" s="4">
        <v>10.8579677614975</v>
      </c>
      <c r="M488" s="4">
        <v>66.581102325038</v>
      </c>
      <c r="N488" s="19">
        <v>24.563304243683</v>
      </c>
      <c r="O488" s="19">
        <v>31.562934983562</v>
      </c>
      <c r="P488" s="4">
        <f t="shared" si="7"/>
        <v>2.10947119967498</v>
      </c>
      <c r="Q488" s="3">
        <v>2.71059225845647</v>
      </c>
      <c r="R488" s="18" t="s">
        <v>79</v>
      </c>
      <c r="S488" s="4">
        <v>2019</v>
      </c>
      <c r="T488" s="21">
        <v>14.7222222222222</v>
      </c>
      <c r="U488" s="16">
        <v>14.7222222222222</v>
      </c>
    </row>
    <row r="489" s="2" customFormat="1" spans="1:21">
      <c r="A489" s="27" t="s">
        <v>79</v>
      </c>
      <c r="B489" s="4">
        <v>2023</v>
      </c>
      <c r="C489" s="5">
        <v>30.8571428571429</v>
      </c>
      <c r="D489" s="5">
        <v>16.5</v>
      </c>
      <c r="E489" s="4">
        <v>14.7777777777778</v>
      </c>
      <c r="F489" s="4">
        <v>44.4166666666667</v>
      </c>
      <c r="G489" s="4">
        <v>77.6666666666667</v>
      </c>
      <c r="H489" s="4">
        <v>1</v>
      </c>
      <c r="I489" s="4">
        <v>45.1251487731934</v>
      </c>
      <c r="J489" s="4">
        <v>8.11072758297449</v>
      </c>
      <c r="K489" s="4">
        <v>17.892</v>
      </c>
      <c r="L489" s="4">
        <v>8.24128769450616</v>
      </c>
      <c r="M489" s="4">
        <v>64.47269085185</v>
      </c>
      <c r="N489" s="19">
        <v>22.34672756621</v>
      </c>
      <c r="O489" s="19">
        <v>27.470031440609</v>
      </c>
      <c r="P489" s="4">
        <f t="shared" si="7"/>
        <v>2.34701918675418</v>
      </c>
      <c r="Q489" s="3">
        <v>2.8851065848826</v>
      </c>
      <c r="R489" s="18" t="s">
        <v>79</v>
      </c>
      <c r="S489" s="4">
        <v>2021</v>
      </c>
      <c r="T489" s="21">
        <v>14.7777777777778</v>
      </c>
      <c r="U489" s="16">
        <v>14.7777777777778</v>
      </c>
    </row>
    <row r="490" s="2" customFormat="1" ht="14.4" spans="1:21">
      <c r="A490" s="25" t="s">
        <v>80</v>
      </c>
      <c r="B490" s="4">
        <v>2008</v>
      </c>
      <c r="C490" s="5">
        <v>29.125</v>
      </c>
      <c r="D490" s="5">
        <v>33.5</v>
      </c>
      <c r="E490" s="4">
        <v>53.4</v>
      </c>
      <c r="F490" s="4">
        <v>71.4285714285714</v>
      </c>
      <c r="G490" s="4">
        <v>100</v>
      </c>
      <c r="H490" s="4">
        <v>1</v>
      </c>
      <c r="I490" s="13">
        <v>65.724853515625</v>
      </c>
      <c r="J490" s="24">
        <v>8.70615929092886</v>
      </c>
      <c r="K490" s="24">
        <v>63.678</v>
      </c>
      <c r="L490" s="13">
        <v>2.15440298282768</v>
      </c>
      <c r="M490" s="14">
        <v>54.211736554644</v>
      </c>
      <c r="N490" s="14">
        <v>20.747789499902</v>
      </c>
      <c r="O490" s="14">
        <v>24.548264190707</v>
      </c>
      <c r="P490" s="4">
        <f t="shared" si="7"/>
        <v>2.20837351812298</v>
      </c>
      <c r="Q490" s="3">
        <v>2.61289216159148</v>
      </c>
      <c r="R490" s="4" t="s">
        <v>80</v>
      </c>
      <c r="S490" s="4">
        <v>2006</v>
      </c>
      <c r="T490" s="15">
        <v>33.25</v>
      </c>
      <c r="U490" s="16">
        <v>33.25</v>
      </c>
    </row>
    <row r="491" s="2" customFormat="1" ht="14.4" spans="1:21">
      <c r="A491" s="25" t="s">
        <v>80</v>
      </c>
      <c r="B491" s="4">
        <v>2010</v>
      </c>
      <c r="C491" s="5">
        <v>29.125</v>
      </c>
      <c r="D491" s="5">
        <v>0</v>
      </c>
      <c r="E491" s="4">
        <v>46.6</v>
      </c>
      <c r="F491" s="4">
        <v>42.8571428571429</v>
      </c>
      <c r="G491" s="4">
        <v>100</v>
      </c>
      <c r="H491" s="4">
        <v>1</v>
      </c>
      <c r="I491" s="13">
        <v>67.6990127563477</v>
      </c>
      <c r="J491" s="24">
        <v>8.71111388405354</v>
      </c>
      <c r="K491" s="24">
        <v>65.452</v>
      </c>
      <c r="L491" s="13">
        <v>2.15419536693635</v>
      </c>
      <c r="M491" s="14">
        <v>66.794160645666</v>
      </c>
      <c r="N491" s="14">
        <v>20.624427781328</v>
      </c>
      <c r="O491" s="14">
        <v>25.590626124674</v>
      </c>
      <c r="P491" s="4">
        <f t="shared" si="7"/>
        <v>2.61010263368524</v>
      </c>
      <c r="Q491" s="3">
        <v>3.23859460993808</v>
      </c>
      <c r="R491" s="4" t="s">
        <v>80</v>
      </c>
      <c r="S491" s="4">
        <v>2008</v>
      </c>
      <c r="T491" s="17">
        <v>46.6</v>
      </c>
      <c r="U491" s="16">
        <v>46.6</v>
      </c>
    </row>
    <row r="492" s="2" customFormat="1" ht="14.4" spans="1:21">
      <c r="A492" s="25" t="s">
        <v>80</v>
      </c>
      <c r="B492" s="4">
        <v>2012</v>
      </c>
      <c r="C492" s="5">
        <v>49.875</v>
      </c>
      <c r="D492" s="5">
        <v>0</v>
      </c>
      <c r="E492" s="4">
        <v>13.8333333333333</v>
      </c>
      <c r="F492" s="4">
        <v>54.5454545454545</v>
      </c>
      <c r="G492" s="4">
        <v>100</v>
      </c>
      <c r="H492" s="4">
        <v>1</v>
      </c>
      <c r="I492" s="13">
        <v>70.3625183105469</v>
      </c>
      <c r="J492" s="24">
        <v>8.7702838190984</v>
      </c>
      <c r="K492" s="24">
        <v>67.187</v>
      </c>
      <c r="L492" s="13">
        <v>2.88770010188691</v>
      </c>
      <c r="M492" s="14">
        <v>69.993537876832</v>
      </c>
      <c r="N492" s="14">
        <v>23.574779202999</v>
      </c>
      <c r="O492" s="14">
        <v>27.382709191365</v>
      </c>
      <c r="P492" s="4">
        <f t="shared" si="7"/>
        <v>2.55612172585553</v>
      </c>
      <c r="Q492" s="3">
        <v>2.96900078147616</v>
      </c>
      <c r="R492" s="4" t="s">
        <v>80</v>
      </c>
      <c r="S492" s="4">
        <v>2010</v>
      </c>
      <c r="T492" s="17">
        <v>13.8333333333333</v>
      </c>
      <c r="U492" s="16">
        <v>13.8333333333333</v>
      </c>
    </row>
    <row r="493" s="2" customFormat="1" ht="14.4" spans="1:21">
      <c r="A493" s="25" t="s">
        <v>80</v>
      </c>
      <c r="B493" s="4">
        <v>2015</v>
      </c>
      <c r="C493" s="5">
        <v>54.5454545454545</v>
      </c>
      <c r="D493" s="5">
        <v>0</v>
      </c>
      <c r="E493" s="4">
        <v>16.625</v>
      </c>
      <c r="F493" s="4">
        <v>69.0714285714286</v>
      </c>
      <c r="G493" s="4">
        <v>91.75</v>
      </c>
      <c r="H493" s="4">
        <v>1</v>
      </c>
      <c r="I493" s="13">
        <v>70.6981887817383</v>
      </c>
      <c r="J493" s="24">
        <v>8.93062646917358</v>
      </c>
      <c r="K493" s="24">
        <v>69.7</v>
      </c>
      <c r="L493" s="13">
        <v>2.40000008852115</v>
      </c>
      <c r="M493" s="14">
        <v>73.463792503191</v>
      </c>
      <c r="N493" s="14">
        <v>23.475440135437</v>
      </c>
      <c r="O493" s="14">
        <v>27.107581456628</v>
      </c>
      <c r="P493" s="4">
        <f t="shared" si="7"/>
        <v>2.71008288292826</v>
      </c>
      <c r="Q493" s="3">
        <v>3.12938935667898</v>
      </c>
      <c r="R493" s="4" t="s">
        <v>80</v>
      </c>
      <c r="S493" s="4">
        <v>2012</v>
      </c>
      <c r="T493" s="17">
        <v>16.625</v>
      </c>
      <c r="U493" s="16">
        <v>16.625</v>
      </c>
    </row>
    <row r="494" s="2" customFormat="1" ht="14.4" spans="1:21">
      <c r="A494" s="25" t="s">
        <v>80</v>
      </c>
      <c r="B494" s="4">
        <v>2017</v>
      </c>
      <c r="C494" s="5">
        <v>23.7857142857143</v>
      </c>
      <c r="D494" s="5">
        <v>0</v>
      </c>
      <c r="E494" s="4">
        <v>5.55555555555556</v>
      </c>
      <c r="F494" s="4">
        <v>61.0833333333333</v>
      </c>
      <c r="G494" s="4">
        <v>72.1666666666667</v>
      </c>
      <c r="H494" s="4">
        <v>1</v>
      </c>
      <c r="I494" s="13">
        <v>66.9067306518555</v>
      </c>
      <c r="J494" s="24">
        <v>9.0442857876461</v>
      </c>
      <c r="K494" s="24">
        <v>71.275</v>
      </c>
      <c r="L494" s="13">
        <v>2.24761908134138</v>
      </c>
      <c r="M494" s="14">
        <v>77.135807846451</v>
      </c>
      <c r="N494" s="14">
        <v>25.235285851943</v>
      </c>
      <c r="O494" s="14">
        <v>27.763470312688</v>
      </c>
      <c r="P494" s="4">
        <f t="shared" si="7"/>
        <v>2.77832010831872</v>
      </c>
      <c r="Q494" s="3">
        <v>3.05666471539144</v>
      </c>
      <c r="R494" s="4" t="s">
        <v>80</v>
      </c>
      <c r="S494" s="4">
        <v>2015</v>
      </c>
      <c r="T494" s="17">
        <v>5.55555555555556</v>
      </c>
      <c r="U494" s="16">
        <v>5.55555555555556</v>
      </c>
    </row>
    <row r="495" s="2" customFormat="1" ht="14.4" spans="1:21">
      <c r="A495" s="25" t="s">
        <v>80</v>
      </c>
      <c r="B495" s="4">
        <v>2019</v>
      </c>
      <c r="C495" s="5">
        <v>21.3571428571429</v>
      </c>
      <c r="D495" s="5">
        <v>0</v>
      </c>
      <c r="E495" s="4">
        <v>12.9444444444444</v>
      </c>
      <c r="F495" s="4">
        <v>55.5833333333333</v>
      </c>
      <c r="G495" s="4">
        <v>72.1666666666667</v>
      </c>
      <c r="H495" s="4">
        <v>1</v>
      </c>
      <c r="I495" s="13">
        <v>66.0821228027344</v>
      </c>
      <c r="J495" s="24">
        <v>9.1345386585599</v>
      </c>
      <c r="K495" s="24">
        <v>72.746</v>
      </c>
      <c r="L495" s="13">
        <v>2.43747159065784</v>
      </c>
      <c r="M495" s="14">
        <v>77.906137130396</v>
      </c>
      <c r="N495" s="14">
        <v>24.13767575991</v>
      </c>
      <c r="O495" s="14">
        <v>27.207933595053</v>
      </c>
      <c r="P495" s="4">
        <f t="shared" si="7"/>
        <v>2.86336104350685</v>
      </c>
      <c r="Q495" s="3">
        <v>3.22757410055982</v>
      </c>
      <c r="R495" s="4" t="s">
        <v>80</v>
      </c>
      <c r="S495" s="4">
        <v>2017</v>
      </c>
      <c r="T495" s="17">
        <v>12.9444444444444</v>
      </c>
      <c r="U495" s="16">
        <v>12.9444444444444</v>
      </c>
    </row>
    <row r="496" s="2" customFormat="1" ht="14.4" spans="1:21">
      <c r="A496" s="25" t="s">
        <v>80</v>
      </c>
      <c r="B496" s="4">
        <v>2021</v>
      </c>
      <c r="C496" s="5">
        <v>28.5714285714286</v>
      </c>
      <c r="D496" s="5">
        <v>0</v>
      </c>
      <c r="E496" s="4">
        <v>20.3333333333333</v>
      </c>
      <c r="F496" s="4">
        <v>55.5833333333333</v>
      </c>
      <c r="G496" s="4">
        <v>72.1666666666667</v>
      </c>
      <c r="H496" s="4">
        <v>1</v>
      </c>
      <c r="I496" s="13">
        <v>66.0354766845703</v>
      </c>
      <c r="J496" s="24">
        <v>9.22818029010451</v>
      </c>
      <c r="K496" s="24">
        <v>74.118</v>
      </c>
      <c r="L496" s="13">
        <v>11.9047617015957</v>
      </c>
      <c r="M496" s="14">
        <v>87.955094402639</v>
      </c>
      <c r="N496" s="14">
        <v>26.147852419589</v>
      </c>
      <c r="O496" s="14">
        <v>31.678864035065</v>
      </c>
      <c r="P496" s="4">
        <f t="shared" si="7"/>
        <v>2.77645985996475</v>
      </c>
      <c r="Q496" s="3">
        <v>3.36375978383396</v>
      </c>
      <c r="R496" s="4" t="s">
        <v>80</v>
      </c>
      <c r="S496" s="4">
        <v>2019</v>
      </c>
      <c r="T496" s="17">
        <v>20.3333333333333</v>
      </c>
      <c r="U496" s="16">
        <v>20.3333333333333</v>
      </c>
    </row>
    <row r="497" s="2" customFormat="1" ht="14.4" spans="1:21">
      <c r="A497" s="25" t="s">
        <v>80</v>
      </c>
      <c r="B497" s="4">
        <v>2023</v>
      </c>
      <c r="C497" s="5">
        <v>16.6428571428571</v>
      </c>
      <c r="D497" s="5">
        <v>0</v>
      </c>
      <c r="E497" s="4">
        <v>12.9444444444444</v>
      </c>
      <c r="F497" s="4">
        <v>55.5833333333333</v>
      </c>
      <c r="G497" s="4">
        <v>72.1666666666667</v>
      </c>
      <c r="H497" s="4">
        <v>1</v>
      </c>
      <c r="I497" s="13">
        <v>65.7442016601562</v>
      </c>
      <c r="J497" s="24">
        <v>9.38092667255172</v>
      </c>
      <c r="K497" s="24">
        <v>75.393</v>
      </c>
      <c r="L497" s="13">
        <v>3.51097706608982</v>
      </c>
      <c r="M497" s="14">
        <v>84.681441843906</v>
      </c>
      <c r="N497" s="14">
        <v>26.161988569366</v>
      </c>
      <c r="O497" s="14">
        <v>30.835595774999</v>
      </c>
      <c r="P497" s="4">
        <f t="shared" si="7"/>
        <v>2.74622363264226</v>
      </c>
      <c r="Q497" s="3">
        <v>3.23681212608825</v>
      </c>
      <c r="R497" s="4" t="s">
        <v>80</v>
      </c>
      <c r="S497" s="4">
        <v>2021</v>
      </c>
      <c r="T497" s="17">
        <v>12.9444444444444</v>
      </c>
      <c r="U497" s="16">
        <v>12.9444444444444</v>
      </c>
    </row>
    <row r="498" s="2" customFormat="1" spans="1:21">
      <c r="A498" s="22" t="s">
        <v>81</v>
      </c>
      <c r="B498" s="4">
        <v>2008</v>
      </c>
      <c r="C498" s="5">
        <v>0</v>
      </c>
      <c r="D498" s="5">
        <v>0</v>
      </c>
      <c r="E498" s="4">
        <v>13.4</v>
      </c>
      <c r="F498" s="4">
        <v>19</v>
      </c>
      <c r="G498" s="4">
        <v>58.25</v>
      </c>
      <c r="H498" s="4">
        <v>0</v>
      </c>
      <c r="I498" s="4">
        <v>43.5881690979004</v>
      </c>
      <c r="J498" s="4">
        <v>7.9373746961633</v>
      </c>
      <c r="K498" s="4">
        <v>62.68</v>
      </c>
      <c r="L498" s="4">
        <v>6.2287850696102</v>
      </c>
      <c r="M498" s="4">
        <v>60.672570847249</v>
      </c>
      <c r="N498" s="19">
        <v>44.094768815962</v>
      </c>
      <c r="O498" s="19">
        <v>30.446679818364</v>
      </c>
      <c r="P498" s="4">
        <f t="shared" si="7"/>
        <v>1.99274834593472</v>
      </c>
      <c r="Q498" s="3">
        <v>1.37595847481314</v>
      </c>
      <c r="R498" s="22" t="s">
        <v>81</v>
      </c>
      <c r="S498" s="4">
        <v>2006</v>
      </c>
      <c r="T498" s="21"/>
      <c r="U498" s="16">
        <v>24.05</v>
      </c>
    </row>
    <row r="499" s="2" customFormat="1" spans="1:21">
      <c r="A499" s="28" t="s">
        <v>81</v>
      </c>
      <c r="B499" s="4">
        <v>2010</v>
      </c>
      <c r="C499" s="5">
        <v>0</v>
      </c>
      <c r="D499" s="5">
        <v>0</v>
      </c>
      <c r="E499" s="4">
        <v>13.4</v>
      </c>
      <c r="F499" s="4">
        <v>23.8571428571429</v>
      </c>
      <c r="G499" s="4">
        <v>58.25</v>
      </c>
      <c r="H499" s="4">
        <v>0</v>
      </c>
      <c r="I499" s="4">
        <v>50.1739196777344</v>
      </c>
      <c r="J499" s="4">
        <v>7.9550742732627</v>
      </c>
      <c r="K499" s="4">
        <v>64.952</v>
      </c>
      <c r="L499" s="4">
        <v>1.44845522890635</v>
      </c>
      <c r="M499" s="4">
        <v>82.992441156854</v>
      </c>
      <c r="N499" s="19">
        <v>39.570064451813</v>
      </c>
      <c r="O499" s="19">
        <v>51.689515891458</v>
      </c>
      <c r="P499" s="4">
        <f t="shared" si="7"/>
        <v>1.60559524935634</v>
      </c>
      <c r="Q499" s="3">
        <v>2.09735420719163</v>
      </c>
      <c r="R499" s="22" t="s">
        <v>81</v>
      </c>
      <c r="S499" s="4">
        <v>2008</v>
      </c>
      <c r="T499" s="21">
        <v>13.4</v>
      </c>
      <c r="U499" s="16">
        <v>13.4</v>
      </c>
    </row>
    <row r="500" s="2" customFormat="1" spans="1:21">
      <c r="A500" s="28" t="s">
        <v>81</v>
      </c>
      <c r="B500" s="4">
        <v>2012</v>
      </c>
      <c r="C500" s="5">
        <v>25</v>
      </c>
      <c r="D500" s="5">
        <v>0</v>
      </c>
      <c r="E500" s="4">
        <v>2.75</v>
      </c>
      <c r="F500" s="4">
        <v>51.4545454545455</v>
      </c>
      <c r="G500" s="4">
        <v>41.5</v>
      </c>
      <c r="H500" s="4">
        <v>0</v>
      </c>
      <c r="I500" s="4">
        <v>56.1721000671387</v>
      </c>
      <c r="J500" s="4">
        <v>7.8935720735049</v>
      </c>
      <c r="K500" s="4">
        <v>67.16</v>
      </c>
      <c r="L500" s="4">
        <v>2.94294277416023</v>
      </c>
      <c r="M500" s="4">
        <v>86.317959773201</v>
      </c>
      <c r="N500" s="19">
        <v>38.243292461112</v>
      </c>
      <c r="O500" s="19">
        <v>50.50019108678</v>
      </c>
      <c r="P500" s="4">
        <f t="shared" si="7"/>
        <v>1.709260062499</v>
      </c>
      <c r="Q500" s="3">
        <v>2.25707448857794</v>
      </c>
      <c r="R500" s="22" t="s">
        <v>81</v>
      </c>
      <c r="S500" s="4">
        <v>2010</v>
      </c>
      <c r="T500" s="21">
        <v>2.75</v>
      </c>
      <c r="U500" s="16">
        <v>2.75</v>
      </c>
    </row>
    <row r="501" s="2" customFormat="1" spans="1:21">
      <c r="A501" s="28" t="s">
        <v>81</v>
      </c>
      <c r="B501" s="4">
        <v>2015</v>
      </c>
      <c r="C501" s="5">
        <v>21.1818181818182</v>
      </c>
      <c r="D501" s="5">
        <v>0</v>
      </c>
      <c r="E501" s="4">
        <v>4.125</v>
      </c>
      <c r="F501" s="4">
        <v>28.5</v>
      </c>
      <c r="G501" s="4">
        <v>41.75</v>
      </c>
      <c r="H501" s="4">
        <v>0</v>
      </c>
      <c r="I501" s="4">
        <v>82.3763809204102</v>
      </c>
      <c r="J501" s="4">
        <v>8.07402621612406</v>
      </c>
      <c r="K501" s="4">
        <v>70.174</v>
      </c>
      <c r="L501" s="4">
        <v>1.5397042826735</v>
      </c>
      <c r="M501" s="4">
        <v>84.318253293483</v>
      </c>
      <c r="N501" s="19">
        <v>33.984698098122</v>
      </c>
      <c r="O501" s="19">
        <v>41.584919401377</v>
      </c>
      <c r="P501" s="4">
        <f t="shared" si="7"/>
        <v>2.02761612880969</v>
      </c>
      <c r="Q501" s="3">
        <v>2.48106524442371</v>
      </c>
      <c r="R501" s="22" t="s">
        <v>81</v>
      </c>
      <c r="S501" s="4">
        <v>2012</v>
      </c>
      <c r="T501" s="21">
        <v>4.125</v>
      </c>
      <c r="U501" s="16">
        <v>4.125</v>
      </c>
    </row>
    <row r="502" s="2" customFormat="1" spans="1:21">
      <c r="A502" s="28" t="s">
        <v>81</v>
      </c>
      <c r="B502" s="4">
        <v>2017</v>
      </c>
      <c r="C502" s="5">
        <v>23.8571428571429</v>
      </c>
      <c r="D502" s="5">
        <v>0</v>
      </c>
      <c r="E502" s="4">
        <v>0</v>
      </c>
      <c r="F502" s="4">
        <v>35.9166666666667</v>
      </c>
      <c r="G502" s="4">
        <v>66.6666666666667</v>
      </c>
      <c r="H502" s="4">
        <v>0</v>
      </c>
      <c r="I502" s="4">
        <v>90.3803787231445</v>
      </c>
      <c r="J502" s="4">
        <v>8.14031554015999</v>
      </c>
      <c r="K502" s="4">
        <v>71.968</v>
      </c>
      <c r="L502" s="4">
        <v>4.11297966281954</v>
      </c>
      <c r="M502" s="4">
        <v>74.725729700293</v>
      </c>
      <c r="N502" s="19">
        <v>28.822512393008</v>
      </c>
      <c r="O502" s="19">
        <v>31.929849594419</v>
      </c>
      <c r="P502" s="4">
        <f t="shared" si="7"/>
        <v>2.34030947998434</v>
      </c>
      <c r="Q502" s="3">
        <v>2.59261679486416</v>
      </c>
      <c r="R502" s="22" t="s">
        <v>81</v>
      </c>
      <c r="S502" s="4">
        <v>2015</v>
      </c>
      <c r="T502" s="21">
        <v>0</v>
      </c>
      <c r="U502" s="16">
        <v>0</v>
      </c>
    </row>
    <row r="503" s="2" customFormat="1" spans="1:21">
      <c r="A503" s="28" t="s">
        <v>81</v>
      </c>
      <c r="B503" s="4">
        <v>2019</v>
      </c>
      <c r="C503" s="5">
        <v>21.4285714285714</v>
      </c>
      <c r="D503" s="5">
        <v>0</v>
      </c>
      <c r="E503" s="4">
        <v>0</v>
      </c>
      <c r="F503" s="4">
        <v>33.1666666666667</v>
      </c>
      <c r="G503" s="4">
        <v>55.5</v>
      </c>
      <c r="H503" s="4">
        <v>0</v>
      </c>
      <c r="I503" s="4">
        <v>78.3800561981311</v>
      </c>
      <c r="J503" s="4">
        <v>8.4446224985814</v>
      </c>
      <c r="K503" s="4">
        <v>73.598</v>
      </c>
      <c r="L503" s="4">
        <v>2.01431672129407</v>
      </c>
      <c r="M503" s="4">
        <v>76.386559904528</v>
      </c>
      <c r="N503" s="19">
        <v>22.76563399338</v>
      </c>
      <c r="O503" s="19">
        <v>22.831833284424</v>
      </c>
      <c r="P503" s="4">
        <f t="shared" si="7"/>
        <v>3.34561657633683</v>
      </c>
      <c r="Q503" s="3">
        <v>3.35534516309717</v>
      </c>
      <c r="R503" s="22" t="s">
        <v>81</v>
      </c>
      <c r="S503" s="4">
        <v>2017</v>
      </c>
      <c r="T503" s="21">
        <v>0</v>
      </c>
      <c r="U503" s="16">
        <v>0</v>
      </c>
    </row>
    <row r="504" s="2" customFormat="1" spans="1:21">
      <c r="A504" s="28" t="s">
        <v>81</v>
      </c>
      <c r="B504" s="4">
        <v>2021</v>
      </c>
      <c r="C504" s="5">
        <v>35.6428571428571</v>
      </c>
      <c r="D504" s="5">
        <v>0</v>
      </c>
      <c r="E504" s="4">
        <v>0</v>
      </c>
      <c r="F504" s="4">
        <v>38.8333333333333</v>
      </c>
      <c r="G504" s="4">
        <v>55.5</v>
      </c>
      <c r="H504" s="4">
        <v>0</v>
      </c>
      <c r="I504" s="4">
        <v>87.4154054386613</v>
      </c>
      <c r="J504" s="4">
        <v>8.65869275368994</v>
      </c>
      <c r="K504" s="4">
        <v>75.073</v>
      </c>
      <c r="L504" s="4">
        <v>1.89929891337832</v>
      </c>
      <c r="M504" s="4">
        <v>60.079688429006</v>
      </c>
      <c r="N504" s="19">
        <v>24.116992101271</v>
      </c>
      <c r="O504" s="19">
        <v>25.632504149698</v>
      </c>
      <c r="P504" s="4">
        <f t="shared" si="7"/>
        <v>2.34388681176567</v>
      </c>
      <c r="Q504" s="3">
        <v>2.49117668475082</v>
      </c>
      <c r="R504" s="22" t="s">
        <v>81</v>
      </c>
      <c r="S504" s="4">
        <v>2019</v>
      </c>
      <c r="T504" s="21">
        <v>0</v>
      </c>
      <c r="U504" s="16">
        <v>0</v>
      </c>
    </row>
    <row r="505" s="2" customFormat="1" spans="1:21">
      <c r="A505" s="28" t="s">
        <v>81</v>
      </c>
      <c r="B505" s="4">
        <v>2023</v>
      </c>
      <c r="C505" s="5">
        <v>21.4285714285714</v>
      </c>
      <c r="D505" s="5">
        <v>0</v>
      </c>
      <c r="E505" s="4">
        <v>1.83333333333333</v>
      </c>
      <c r="F505" s="4">
        <v>41.6666666666667</v>
      </c>
      <c r="G505" s="4">
        <v>55.5</v>
      </c>
      <c r="H505" s="4">
        <v>0</v>
      </c>
      <c r="I505" s="4">
        <v>88.65235412</v>
      </c>
      <c r="J505" s="4">
        <v>8.73391617492752</v>
      </c>
      <c r="K505" s="4">
        <v>76.401</v>
      </c>
      <c r="L505" s="4">
        <v>0.372252775001456</v>
      </c>
      <c r="M505" s="4">
        <v>50.658072912816</v>
      </c>
      <c r="N505" s="19">
        <v>22.156535846945</v>
      </c>
      <c r="O505" s="19">
        <v>21.060355392563</v>
      </c>
      <c r="P505" s="4">
        <f t="shared" si="7"/>
        <v>2.40537597626224</v>
      </c>
      <c r="Q505" s="3">
        <v>2.28637153672201</v>
      </c>
      <c r="R505" s="22" t="s">
        <v>81</v>
      </c>
      <c r="S505" s="4">
        <v>2021</v>
      </c>
      <c r="T505" s="21">
        <v>1.83333333333333</v>
      </c>
      <c r="U505" s="16">
        <v>1.83333333333333</v>
      </c>
    </row>
    <row r="506" s="2" customFormat="1" spans="1:21">
      <c r="A506" s="26" t="s">
        <v>82</v>
      </c>
      <c r="B506" s="4">
        <v>2008</v>
      </c>
      <c r="C506" s="5">
        <v>0</v>
      </c>
      <c r="D506" s="5">
        <v>0</v>
      </c>
      <c r="E506" s="4">
        <v>0</v>
      </c>
      <c r="F506" s="4">
        <v>4.71428571428571</v>
      </c>
      <c r="G506" s="4">
        <v>58.5</v>
      </c>
      <c r="H506" s="4">
        <v>1</v>
      </c>
      <c r="I506" s="4">
        <v>89.8635787963867</v>
      </c>
      <c r="J506" s="4">
        <v>10.9733573723386</v>
      </c>
      <c r="K506" s="4">
        <v>81.649</v>
      </c>
      <c r="L506" s="4">
        <v>6.23802004687759</v>
      </c>
      <c r="M506" s="4">
        <v>12.055993162456</v>
      </c>
      <c r="N506" s="19">
        <v>56.481558434629</v>
      </c>
      <c r="O506" s="19">
        <v>26.679656358023</v>
      </c>
      <c r="P506" s="4">
        <f t="shared" si="7"/>
        <v>0.451879626958935</v>
      </c>
      <c r="Q506" s="3">
        <v>0.213450079930239</v>
      </c>
      <c r="R506" s="18" t="s">
        <v>82</v>
      </c>
      <c r="S506" s="4">
        <v>2006</v>
      </c>
      <c r="T506" s="21"/>
      <c r="U506" s="16">
        <v>0</v>
      </c>
    </row>
    <row r="507" s="2" customFormat="1" spans="1:21">
      <c r="A507" s="26" t="s">
        <v>82</v>
      </c>
      <c r="B507" s="4">
        <v>2010</v>
      </c>
      <c r="C507" s="5">
        <v>0</v>
      </c>
      <c r="D507" s="5">
        <v>0</v>
      </c>
      <c r="E507" s="4">
        <v>0</v>
      </c>
      <c r="F507" s="4">
        <v>0</v>
      </c>
      <c r="G507" s="4">
        <v>58.5</v>
      </c>
      <c r="H507" s="4">
        <v>1</v>
      </c>
      <c r="I507" s="4">
        <v>112.3262321</v>
      </c>
      <c r="J507" s="4">
        <v>11.0107291679023</v>
      </c>
      <c r="K507" s="4">
        <v>82.084</v>
      </c>
      <c r="L507" s="4">
        <v>5.03949284261405</v>
      </c>
      <c r="M507" s="4">
        <v>8.4259863679758</v>
      </c>
      <c r="N507" s="19">
        <v>37.403200865115</v>
      </c>
      <c r="O507" s="19">
        <v>33.0115697581</v>
      </c>
      <c r="P507" s="4">
        <f t="shared" si="7"/>
        <v>0.255243432218437</v>
      </c>
      <c r="Q507" s="3">
        <v>0.225274473122286</v>
      </c>
      <c r="R507" s="18" t="s">
        <v>82</v>
      </c>
      <c r="S507" s="4">
        <v>2008</v>
      </c>
      <c r="T507" s="21">
        <v>0</v>
      </c>
      <c r="U507" s="16">
        <v>0</v>
      </c>
    </row>
    <row r="508" s="2" customFormat="1" spans="1:21">
      <c r="A508" s="26" t="s">
        <v>82</v>
      </c>
      <c r="B508" s="4">
        <v>2012</v>
      </c>
      <c r="C508" s="5">
        <v>0</v>
      </c>
      <c r="D508" s="5">
        <v>0</v>
      </c>
      <c r="E508" s="4">
        <v>2.75</v>
      </c>
      <c r="F508" s="4">
        <v>0</v>
      </c>
      <c r="G508" s="4">
        <v>58.5</v>
      </c>
      <c r="H508" s="4">
        <v>1</v>
      </c>
      <c r="I508" s="4">
        <v>128.916763305664</v>
      </c>
      <c r="J508" s="4">
        <v>11.0955901842916</v>
      </c>
      <c r="K508" s="4">
        <v>82.52</v>
      </c>
      <c r="L508" s="4">
        <v>5.40891607761418</v>
      </c>
      <c r="M508" s="4">
        <v>3.0122907212819</v>
      </c>
      <c r="N508" s="19">
        <v>44.808255833348</v>
      </c>
      <c r="O508" s="19">
        <v>32.96977758688</v>
      </c>
      <c r="P508" s="4">
        <f t="shared" si="7"/>
        <v>0.0913652120747278</v>
      </c>
      <c r="Q508" s="3">
        <v>0.0672262435852288</v>
      </c>
      <c r="R508" s="18" t="s">
        <v>82</v>
      </c>
      <c r="S508" s="4">
        <v>2010</v>
      </c>
      <c r="T508" s="21">
        <v>2.75</v>
      </c>
      <c r="U508" s="16">
        <v>2.75</v>
      </c>
    </row>
    <row r="509" s="2" customFormat="1" spans="1:21">
      <c r="A509" s="26" t="s">
        <v>82</v>
      </c>
      <c r="B509" s="4">
        <v>2015</v>
      </c>
      <c r="C509" s="5">
        <v>0</v>
      </c>
      <c r="D509" s="5">
        <v>0</v>
      </c>
      <c r="E509" s="4">
        <v>0</v>
      </c>
      <c r="F509" s="4">
        <v>0</v>
      </c>
      <c r="G509" s="4">
        <v>33.5</v>
      </c>
      <c r="H509" s="4">
        <v>1</v>
      </c>
      <c r="I509" s="4">
        <v>122.3625321</v>
      </c>
      <c r="J509" s="4">
        <v>10.8917267837229</v>
      </c>
      <c r="K509" s="4">
        <v>83.18</v>
      </c>
      <c r="L509" s="4">
        <v>4.5090590631757</v>
      </c>
      <c r="M509" s="4">
        <v>5.6680423187272</v>
      </c>
      <c r="N509" s="19">
        <v>24.404606608786</v>
      </c>
      <c r="O509" s="19">
        <v>39.883102104027</v>
      </c>
      <c r="P509" s="4">
        <f t="shared" si="7"/>
        <v>0.142116385629765</v>
      </c>
      <c r="Q509" s="3">
        <v>0.23225296803951</v>
      </c>
      <c r="R509" s="18" t="s">
        <v>82</v>
      </c>
      <c r="S509" s="4">
        <v>2012</v>
      </c>
      <c r="T509" s="21">
        <v>0</v>
      </c>
      <c r="U509" s="16">
        <v>0</v>
      </c>
    </row>
    <row r="510" s="2" customFormat="1" spans="1:21">
      <c r="A510" s="26" t="s">
        <v>82</v>
      </c>
      <c r="B510" s="4">
        <v>2017</v>
      </c>
      <c r="C510" s="5">
        <v>0</v>
      </c>
      <c r="D510" s="5">
        <v>0</v>
      </c>
      <c r="E510" s="4">
        <v>0</v>
      </c>
      <c r="F510" s="4">
        <v>0</v>
      </c>
      <c r="G510" s="4">
        <v>33.3333333333333</v>
      </c>
      <c r="H510" s="4">
        <v>1</v>
      </c>
      <c r="I510" s="4">
        <v>100.329742431641</v>
      </c>
      <c r="J510" s="4">
        <v>10.8607282707392</v>
      </c>
      <c r="K510" s="4">
        <v>83.622</v>
      </c>
      <c r="L510" s="4">
        <v>0.911048655580274</v>
      </c>
      <c r="M510" s="4">
        <v>16.531709898707</v>
      </c>
      <c r="N510" s="19">
        <v>23.179668726543</v>
      </c>
      <c r="O510" s="19">
        <v>32.067122949961</v>
      </c>
      <c r="P510" s="4">
        <f t="shared" si="7"/>
        <v>0.515534553084286</v>
      </c>
      <c r="Q510" s="3">
        <v>0.713198712791636</v>
      </c>
      <c r="R510" s="18" t="s">
        <v>82</v>
      </c>
      <c r="S510" s="4">
        <v>2015</v>
      </c>
      <c r="T510" s="21">
        <v>0</v>
      </c>
      <c r="U510" s="16">
        <v>0</v>
      </c>
    </row>
    <row r="511" s="2" customFormat="1" spans="1:21">
      <c r="A511" s="26" t="s">
        <v>82</v>
      </c>
      <c r="B511" s="4">
        <v>2019</v>
      </c>
      <c r="C511" s="5">
        <v>21.4285714285714</v>
      </c>
      <c r="D511" s="5">
        <v>0</v>
      </c>
      <c r="E511" s="4">
        <v>0</v>
      </c>
      <c r="F511" s="4">
        <v>0</v>
      </c>
      <c r="G511" s="4">
        <v>33.3333333333333</v>
      </c>
      <c r="H511" s="4">
        <v>1</v>
      </c>
      <c r="I511" s="4">
        <v>98.5084915161133</v>
      </c>
      <c r="J511" s="4">
        <v>10.9460584503206</v>
      </c>
      <c r="K511" s="4">
        <v>84.065</v>
      </c>
      <c r="L511" s="4">
        <v>1.09773374954092</v>
      </c>
      <c r="M511" s="4">
        <v>21.55950261725</v>
      </c>
      <c r="N511" s="19">
        <v>29.47400924373</v>
      </c>
      <c r="O511" s="19">
        <v>33.676586472506</v>
      </c>
      <c r="P511" s="4">
        <f t="shared" si="7"/>
        <v>0.640192634572731</v>
      </c>
      <c r="Q511" s="3">
        <v>0.731475057871075</v>
      </c>
      <c r="R511" s="18" t="s">
        <v>82</v>
      </c>
      <c r="S511" s="4">
        <v>2017</v>
      </c>
      <c r="T511" s="21">
        <v>0</v>
      </c>
      <c r="U511" s="16">
        <v>0</v>
      </c>
    </row>
    <row r="512" s="2" customFormat="1" spans="1:21">
      <c r="A512" s="26" t="s">
        <v>82</v>
      </c>
      <c r="B512" s="4">
        <v>2021</v>
      </c>
      <c r="C512" s="5">
        <v>28.5714285714286</v>
      </c>
      <c r="D512" s="5">
        <v>0</v>
      </c>
      <c r="E512" s="4">
        <v>0</v>
      </c>
      <c r="F512" s="4">
        <v>0</v>
      </c>
      <c r="G512" s="4">
        <v>33.3333333333333</v>
      </c>
      <c r="H512" s="4">
        <v>1</v>
      </c>
      <c r="I512" s="4">
        <v>96.4636306762695</v>
      </c>
      <c r="J512" s="4">
        <v>10.9435875701366</v>
      </c>
      <c r="K512" s="4">
        <v>84.508</v>
      </c>
      <c r="L512" s="4">
        <v>5.07511034987979</v>
      </c>
      <c r="M512" s="4">
        <v>28.616009252194</v>
      </c>
      <c r="N512" s="19">
        <v>29.452726544475</v>
      </c>
      <c r="O512" s="19">
        <v>31.693271105983</v>
      </c>
      <c r="P512" s="4">
        <f t="shared" si="7"/>
        <v>0.902904883389961</v>
      </c>
      <c r="Q512" s="3">
        <v>0.971591177101464</v>
      </c>
      <c r="R512" s="18" t="s">
        <v>82</v>
      </c>
      <c r="S512" s="4">
        <v>2019</v>
      </c>
      <c r="T512" s="21">
        <v>0</v>
      </c>
      <c r="U512" s="16">
        <v>0</v>
      </c>
    </row>
    <row r="513" s="2" customFormat="1" spans="1:21">
      <c r="A513" s="26" t="s">
        <v>82</v>
      </c>
      <c r="B513" s="4">
        <v>2023</v>
      </c>
      <c r="C513" s="5">
        <v>23.7857142857143</v>
      </c>
      <c r="D513" s="5">
        <v>0</v>
      </c>
      <c r="E513" s="4">
        <v>0</v>
      </c>
      <c r="F513" s="4">
        <v>0</v>
      </c>
      <c r="G513" s="4">
        <v>33.3333333333333</v>
      </c>
      <c r="H513" s="4">
        <v>1</v>
      </c>
      <c r="I513" s="4">
        <v>28.63214521</v>
      </c>
      <c r="J513" s="4">
        <v>11.0258163678216</v>
      </c>
      <c r="K513" s="4">
        <v>84.95</v>
      </c>
      <c r="L513" s="4">
        <v>-0.754914810584665</v>
      </c>
      <c r="M513" s="4">
        <v>26.227477153994</v>
      </c>
      <c r="N513" s="19">
        <v>30.282145207803</v>
      </c>
      <c r="O513" s="19">
        <v>32.303134683091</v>
      </c>
      <c r="P513" s="4">
        <f t="shared" si="7"/>
        <v>0.811917400936408</v>
      </c>
      <c r="Q513" s="3">
        <v>0.866103671784646</v>
      </c>
      <c r="R513" s="18" t="s">
        <v>82</v>
      </c>
      <c r="S513" s="4">
        <v>2021</v>
      </c>
      <c r="T513" s="21">
        <v>0</v>
      </c>
      <c r="U513" s="16">
        <v>0</v>
      </c>
    </row>
    <row r="514" s="2" customFormat="1" spans="1:21">
      <c r="A514" s="26" t="s">
        <v>83</v>
      </c>
      <c r="B514" s="4">
        <v>2008</v>
      </c>
      <c r="C514" s="5">
        <v>0</v>
      </c>
      <c r="D514" s="5">
        <v>0</v>
      </c>
      <c r="E514" s="4">
        <v>26.6</v>
      </c>
      <c r="F514" s="4">
        <v>42.8571428571429</v>
      </c>
      <c r="G514" s="4">
        <v>50</v>
      </c>
      <c r="H514" s="4">
        <v>0</v>
      </c>
      <c r="I514" s="4">
        <v>30.7252693176269</v>
      </c>
      <c r="J514" s="4">
        <v>7.85166117788927</v>
      </c>
      <c r="K514" s="4">
        <v>42.947</v>
      </c>
      <c r="L514" s="4">
        <v>3.70316906391386</v>
      </c>
      <c r="M514" s="4">
        <v>19.073493265386</v>
      </c>
      <c r="N514" s="19">
        <v>17.407488062878</v>
      </c>
      <c r="O514" s="19">
        <v>20.938586582704</v>
      </c>
      <c r="P514" s="4">
        <f t="shared" ref="P514:P577" si="8">M514/O514</f>
        <v>0.910925538839444</v>
      </c>
      <c r="Q514" s="3">
        <v>1.09570623840098</v>
      </c>
      <c r="R514" s="18" t="s">
        <v>83</v>
      </c>
      <c r="S514" s="4">
        <v>2006</v>
      </c>
      <c r="T514" s="21"/>
      <c r="U514" s="16">
        <v>0</v>
      </c>
    </row>
    <row r="515" s="2" customFormat="1" spans="1:21">
      <c r="A515" s="26" t="s">
        <v>83</v>
      </c>
      <c r="B515" s="4">
        <v>2010</v>
      </c>
      <c r="C515" s="5">
        <v>0</v>
      </c>
      <c r="D515" s="5">
        <v>0</v>
      </c>
      <c r="E515" s="4">
        <v>0</v>
      </c>
      <c r="F515" s="4">
        <v>38.1428571428571</v>
      </c>
      <c r="G515" s="4">
        <v>50</v>
      </c>
      <c r="H515" s="4">
        <v>0</v>
      </c>
      <c r="I515" s="4">
        <v>36.9725303649902</v>
      </c>
      <c r="J515" s="4">
        <v>7.87853419614036</v>
      </c>
      <c r="K515" s="4">
        <v>43.773</v>
      </c>
      <c r="L515" s="4">
        <v>3.39088925336209</v>
      </c>
      <c r="M515" s="4">
        <v>34.600370627104</v>
      </c>
      <c r="N515" s="19">
        <v>17.761027158087</v>
      </c>
      <c r="O515" s="19">
        <v>21.69869107005</v>
      </c>
      <c r="P515" s="4">
        <f t="shared" si="8"/>
        <v>1.59458330990581</v>
      </c>
      <c r="Q515" s="3">
        <v>1.94810639717702</v>
      </c>
      <c r="R515" s="18" t="s">
        <v>83</v>
      </c>
      <c r="S515" s="4">
        <v>2008</v>
      </c>
      <c r="T515" s="21">
        <v>0</v>
      </c>
      <c r="U515" s="16">
        <v>0</v>
      </c>
    </row>
    <row r="516" s="2" customFormat="1" spans="1:21">
      <c r="A516" s="26" t="s">
        <v>83</v>
      </c>
      <c r="B516" s="4">
        <v>2012</v>
      </c>
      <c r="C516" s="5">
        <v>20.875</v>
      </c>
      <c r="D516" s="5">
        <v>0</v>
      </c>
      <c r="E516" s="4">
        <v>11.0833333333333</v>
      </c>
      <c r="F516" s="4">
        <v>30.3636363636364</v>
      </c>
      <c r="G516" s="4">
        <v>58.25</v>
      </c>
      <c r="H516" s="4">
        <v>0</v>
      </c>
      <c r="I516" s="4">
        <v>46.180419921875</v>
      </c>
      <c r="J516" s="4">
        <v>7.90838715929004</v>
      </c>
      <c r="K516" s="4">
        <v>44.603</v>
      </c>
      <c r="L516" s="4">
        <v>4.00299555090457</v>
      </c>
      <c r="M516" s="4">
        <v>34.488830523707</v>
      </c>
      <c r="N516" s="19">
        <v>18.787008431484</v>
      </c>
      <c r="O516" s="19">
        <v>22.971517223739</v>
      </c>
      <c r="P516" s="4">
        <f t="shared" si="8"/>
        <v>1.5013736440563</v>
      </c>
      <c r="Q516" s="3">
        <v>1.83578086151861</v>
      </c>
      <c r="R516" s="18" t="s">
        <v>83</v>
      </c>
      <c r="S516" s="4">
        <v>2010</v>
      </c>
      <c r="T516" s="21">
        <v>11.0833333333333</v>
      </c>
      <c r="U516" s="16">
        <v>11.0833333333333</v>
      </c>
    </row>
    <row r="517" s="2" customFormat="1" spans="1:21">
      <c r="A517" s="26" t="s">
        <v>83</v>
      </c>
      <c r="B517" s="4">
        <v>2015</v>
      </c>
      <c r="C517" s="5">
        <v>57.5454545454545</v>
      </c>
      <c r="D517" s="5">
        <v>16.5</v>
      </c>
      <c r="E517" s="4">
        <v>12.5</v>
      </c>
      <c r="F517" s="4">
        <v>45.2857142857143</v>
      </c>
      <c r="G517" s="4">
        <v>58.25</v>
      </c>
      <c r="H517" s="4">
        <v>0</v>
      </c>
      <c r="I517" s="4">
        <v>51.2827301025391</v>
      </c>
      <c r="J517" s="4">
        <v>7.97933889526233</v>
      </c>
      <c r="K517" s="4">
        <v>45.862</v>
      </c>
      <c r="L517" s="4">
        <v>6.36704365066983</v>
      </c>
      <c r="M517" s="4">
        <v>44.508725715967</v>
      </c>
      <c r="N517" s="19">
        <v>19.283508203794</v>
      </c>
      <c r="O517" s="19">
        <v>22.946905644398</v>
      </c>
      <c r="P517" s="4">
        <f t="shared" si="8"/>
        <v>1.93963954904015</v>
      </c>
      <c r="Q517" s="3">
        <v>2.30812387692038</v>
      </c>
      <c r="R517" s="18" t="s">
        <v>83</v>
      </c>
      <c r="S517" s="4">
        <v>2012</v>
      </c>
      <c r="T517" s="21">
        <v>12.5</v>
      </c>
      <c r="U517" s="16">
        <v>12.5</v>
      </c>
    </row>
    <row r="518" s="2" customFormat="1" spans="1:21">
      <c r="A518" s="26" t="s">
        <v>83</v>
      </c>
      <c r="B518" s="4">
        <v>2017</v>
      </c>
      <c r="C518" s="5">
        <v>52.3571428571429</v>
      </c>
      <c r="D518" s="5">
        <v>16.5</v>
      </c>
      <c r="E518" s="4">
        <v>1.83333333333333</v>
      </c>
      <c r="F518" s="4">
        <v>41.6666666666667</v>
      </c>
      <c r="G518" s="4">
        <v>33.3333333333333</v>
      </c>
      <c r="H518" s="4">
        <v>0</v>
      </c>
      <c r="I518" s="4">
        <v>50.36623694</v>
      </c>
      <c r="J518" s="4">
        <v>8.0519780789023</v>
      </c>
      <c r="K518" s="4">
        <v>46.74</v>
      </c>
      <c r="L518" s="4">
        <v>7.4074861863013</v>
      </c>
      <c r="M518" s="4">
        <v>61.139421725954</v>
      </c>
      <c r="N518" s="19">
        <v>19.49499006744</v>
      </c>
      <c r="O518" s="19">
        <v>22.463022398762</v>
      </c>
      <c r="P518" s="4">
        <f t="shared" si="8"/>
        <v>2.72178073994725</v>
      </c>
      <c r="Q518" s="3">
        <v>3.1361607015162</v>
      </c>
      <c r="R518" s="18" t="s">
        <v>83</v>
      </c>
      <c r="S518" s="4">
        <v>2015</v>
      </c>
      <c r="T518" s="21">
        <v>1.83333333333333</v>
      </c>
      <c r="U518" s="16">
        <v>1.83333333333333</v>
      </c>
    </row>
    <row r="519" s="2" customFormat="1" spans="1:21">
      <c r="A519" s="26" t="s">
        <v>83</v>
      </c>
      <c r="B519" s="4">
        <v>2019</v>
      </c>
      <c r="C519" s="5">
        <v>59.5714285714286</v>
      </c>
      <c r="D519" s="5">
        <v>16.5</v>
      </c>
      <c r="E519" s="4">
        <v>0</v>
      </c>
      <c r="F519" s="4">
        <v>27.75</v>
      </c>
      <c r="G519" s="4">
        <v>33.3333333333333</v>
      </c>
      <c r="H519" s="4">
        <v>0</v>
      </c>
      <c r="I519" s="4">
        <v>45.9415283203125</v>
      </c>
      <c r="J519" s="4">
        <v>8.17470288246946</v>
      </c>
      <c r="K519" s="4">
        <v>47.653</v>
      </c>
      <c r="L519" s="4">
        <v>4.61362809749708</v>
      </c>
      <c r="M519" s="4">
        <v>63.575252481217</v>
      </c>
      <c r="N519" s="19">
        <v>20.339180397134</v>
      </c>
      <c r="O519" s="19">
        <v>24.192231677443</v>
      </c>
      <c r="P519" s="4">
        <f t="shared" si="8"/>
        <v>2.62792012447926</v>
      </c>
      <c r="Q519" s="3">
        <v>3.12575291825306</v>
      </c>
      <c r="R519" s="18" t="s">
        <v>83</v>
      </c>
      <c r="S519" s="4">
        <v>2017</v>
      </c>
      <c r="T519" s="21">
        <v>0</v>
      </c>
      <c r="U519" s="16">
        <v>0</v>
      </c>
    </row>
    <row r="520" s="2" customFormat="1" spans="1:21">
      <c r="A520" s="26" t="s">
        <v>83</v>
      </c>
      <c r="B520" s="4">
        <v>2021</v>
      </c>
      <c r="C520" s="5">
        <v>33.2857142857143</v>
      </c>
      <c r="D520" s="5">
        <v>0</v>
      </c>
      <c r="E520" s="4">
        <v>3.66666666666667</v>
      </c>
      <c r="F520" s="4">
        <v>27.75</v>
      </c>
      <c r="G520" s="4">
        <v>33.3333333333333</v>
      </c>
      <c r="H520" s="4">
        <v>0</v>
      </c>
      <c r="I520" s="4">
        <v>46.8130683898926</v>
      </c>
      <c r="J520" s="4">
        <v>8.31139827843664</v>
      </c>
      <c r="K520" s="4">
        <v>48.6</v>
      </c>
      <c r="L520" s="4">
        <v>6.54400109964304</v>
      </c>
      <c r="M520" s="4">
        <v>73.305967960402</v>
      </c>
      <c r="N520" s="19">
        <v>19.48187427934</v>
      </c>
      <c r="O520" s="19">
        <v>25.795871382816</v>
      </c>
      <c r="P520" s="4">
        <f t="shared" si="8"/>
        <v>2.84177133900718</v>
      </c>
      <c r="Q520" s="3">
        <v>3.76277800119781</v>
      </c>
      <c r="R520" s="18" t="s">
        <v>83</v>
      </c>
      <c r="S520" s="4">
        <v>2019</v>
      </c>
      <c r="T520" s="21">
        <v>3.66666666666667</v>
      </c>
      <c r="U520" s="16">
        <v>3.66666666666667</v>
      </c>
    </row>
    <row r="521" s="2" customFormat="1" spans="1:21">
      <c r="A521" s="26" t="s">
        <v>83</v>
      </c>
      <c r="B521" s="4">
        <v>2023</v>
      </c>
      <c r="C521" s="5">
        <v>26.1428571428571</v>
      </c>
      <c r="D521" s="5">
        <v>0</v>
      </c>
      <c r="E521" s="4">
        <v>0</v>
      </c>
      <c r="F521" s="4">
        <v>33.4166666666667</v>
      </c>
      <c r="G521" s="4">
        <v>33.3333333333333</v>
      </c>
      <c r="H521" s="4">
        <v>0</v>
      </c>
      <c r="I521" s="4">
        <v>45.5100593566895</v>
      </c>
      <c r="J521" s="4">
        <v>8.44031214708028</v>
      </c>
      <c r="K521" s="4">
        <v>49.579</v>
      </c>
      <c r="L521" s="4">
        <v>4.58406140454957</v>
      </c>
      <c r="M521" s="4">
        <v>81.199340472968</v>
      </c>
      <c r="N521" s="19">
        <v>20.860519411425</v>
      </c>
      <c r="O521" s="19">
        <v>25.719867618268</v>
      </c>
      <c r="P521" s="4">
        <f t="shared" si="8"/>
        <v>3.15706681224497</v>
      </c>
      <c r="Q521" s="3">
        <v>3.89248891034306</v>
      </c>
      <c r="R521" s="18" t="s">
        <v>83</v>
      </c>
      <c r="S521" s="4">
        <v>2021</v>
      </c>
      <c r="T521" s="21">
        <v>0</v>
      </c>
      <c r="U521" s="16">
        <v>0</v>
      </c>
    </row>
    <row r="522" s="2" customFormat="1" ht="14.4" spans="1:21">
      <c r="A522" s="25" t="s">
        <v>84</v>
      </c>
      <c r="B522" s="4">
        <v>2008</v>
      </c>
      <c r="C522" s="5">
        <v>83.375</v>
      </c>
      <c r="D522" s="5">
        <v>66.5</v>
      </c>
      <c r="E522" s="4">
        <v>6.6</v>
      </c>
      <c r="F522" s="4">
        <v>38.1428571428571</v>
      </c>
      <c r="G522" s="4">
        <v>58.25</v>
      </c>
      <c r="H522" s="4">
        <v>0</v>
      </c>
      <c r="I522" s="13">
        <v>91.3154678344727</v>
      </c>
      <c r="J522" s="24">
        <v>9.45485394902659</v>
      </c>
      <c r="K522" s="24">
        <v>54.55</v>
      </c>
      <c r="L522" s="13">
        <v>5.16089277292242</v>
      </c>
      <c r="M522" s="14">
        <v>30.556265465923</v>
      </c>
      <c r="N522" s="14">
        <v>40.961265884763</v>
      </c>
      <c r="O522" s="14">
        <v>45.37461042908</v>
      </c>
      <c r="P522" s="4">
        <f t="shared" si="8"/>
        <v>0.673422100530915</v>
      </c>
      <c r="Q522" s="3">
        <v>0.745979520063844</v>
      </c>
      <c r="R522" s="4" t="s">
        <v>84</v>
      </c>
      <c r="S522" s="4">
        <v>2006</v>
      </c>
      <c r="T522" s="17"/>
      <c r="U522" s="16">
        <v>4.95</v>
      </c>
    </row>
    <row r="523" s="2" customFormat="1" ht="14.4" spans="1:21">
      <c r="A523" s="25" t="s">
        <v>84</v>
      </c>
      <c r="B523" s="4">
        <v>2010</v>
      </c>
      <c r="C523" s="5">
        <v>83.375</v>
      </c>
      <c r="D523" s="5">
        <v>66.5</v>
      </c>
      <c r="E523" s="4">
        <v>6.6</v>
      </c>
      <c r="F523" s="4">
        <v>52.4285714285714</v>
      </c>
      <c r="G523" s="4">
        <v>75</v>
      </c>
      <c r="H523" s="4">
        <v>0</v>
      </c>
      <c r="I523" s="13">
        <v>92.6080322265625</v>
      </c>
      <c r="J523" s="24">
        <v>9.47654341275084</v>
      </c>
      <c r="K523" s="24">
        <v>54.993</v>
      </c>
      <c r="L523" s="13">
        <v>1.61097266144839</v>
      </c>
      <c r="M523" s="14">
        <v>39.766354702041</v>
      </c>
      <c r="N523" s="14">
        <v>39.372153540682</v>
      </c>
      <c r="O523" s="14">
        <v>42.857091237709</v>
      </c>
      <c r="P523" s="4">
        <f t="shared" si="8"/>
        <v>0.927882727305848</v>
      </c>
      <c r="Q523" s="3">
        <v>1.0100121818572</v>
      </c>
      <c r="R523" s="4" t="s">
        <v>84</v>
      </c>
      <c r="S523" s="4">
        <v>2008</v>
      </c>
      <c r="T523" s="17">
        <v>6.6</v>
      </c>
      <c r="U523" s="16">
        <v>6.6</v>
      </c>
    </row>
    <row r="524" s="2" customFormat="1" ht="14.4" spans="1:21">
      <c r="A524" s="25" t="s">
        <v>84</v>
      </c>
      <c r="B524" s="4">
        <v>2012</v>
      </c>
      <c r="C524" s="5">
        <v>87.5</v>
      </c>
      <c r="D524" s="5">
        <v>33.5</v>
      </c>
      <c r="E524" s="4">
        <v>8.25</v>
      </c>
      <c r="F524" s="4">
        <v>48.5454545454545</v>
      </c>
      <c r="G524" s="4">
        <v>83.5</v>
      </c>
      <c r="H524" s="4">
        <v>0</v>
      </c>
      <c r="I524" s="13">
        <v>94.9734725952148</v>
      </c>
      <c r="J524" s="24">
        <v>9.55037767476189</v>
      </c>
      <c r="K524" s="24">
        <v>55.356</v>
      </c>
      <c r="L524" s="13">
        <v>-0.443956029497713</v>
      </c>
      <c r="M524" s="14">
        <v>53.869410351824</v>
      </c>
      <c r="N524" s="14">
        <v>38.771058099504</v>
      </c>
      <c r="O524" s="14">
        <v>45.130702455271</v>
      </c>
      <c r="P524" s="4">
        <f t="shared" si="8"/>
        <v>1.19363110745316</v>
      </c>
      <c r="Q524" s="3">
        <v>1.38942327066676</v>
      </c>
      <c r="R524" s="4" t="s">
        <v>84</v>
      </c>
      <c r="S524" s="4">
        <v>2010</v>
      </c>
      <c r="T524" s="17">
        <v>8.25</v>
      </c>
      <c r="U524" s="16">
        <v>8.25</v>
      </c>
    </row>
    <row r="525" s="2" customFormat="1" ht="14.4" spans="1:21">
      <c r="A525" s="25" t="s">
        <v>84</v>
      </c>
      <c r="B525" s="4">
        <v>2015</v>
      </c>
      <c r="C525" s="5">
        <v>48.5454545454545</v>
      </c>
      <c r="D525" s="5">
        <v>16.5</v>
      </c>
      <c r="E525" s="4">
        <v>20.875</v>
      </c>
      <c r="F525" s="4">
        <v>42.9285714285714</v>
      </c>
      <c r="G525" s="4">
        <v>66.75</v>
      </c>
      <c r="H525" s="4">
        <v>0</v>
      </c>
      <c r="I525" s="13">
        <v>97.159553527832</v>
      </c>
      <c r="J525" s="24">
        <v>9.60575514423085</v>
      </c>
      <c r="K525" s="24">
        <v>55.696</v>
      </c>
      <c r="L525" s="13">
        <v>1.29573851189748</v>
      </c>
      <c r="M525" s="14">
        <v>69.85421954873</v>
      </c>
      <c r="N525" s="14">
        <v>39.277601802177</v>
      </c>
      <c r="O525" s="14">
        <v>42.65709668162</v>
      </c>
      <c r="P525" s="4">
        <f t="shared" si="8"/>
        <v>1.63757557318308</v>
      </c>
      <c r="Q525" s="3">
        <v>1.77847466096716</v>
      </c>
      <c r="R525" s="4" t="s">
        <v>84</v>
      </c>
      <c r="S525" s="4">
        <v>2012</v>
      </c>
      <c r="T525" s="17">
        <v>20.875</v>
      </c>
      <c r="U525" s="16">
        <v>20.875</v>
      </c>
    </row>
    <row r="526" s="2" customFormat="1" ht="14.4" spans="1:21">
      <c r="A526" s="25" t="s">
        <v>84</v>
      </c>
      <c r="B526" s="4">
        <v>2017</v>
      </c>
      <c r="C526" s="5">
        <v>40.5</v>
      </c>
      <c r="D526" s="5">
        <v>50</v>
      </c>
      <c r="E526" s="4">
        <v>1.83333333333333</v>
      </c>
      <c r="F526" s="4">
        <v>52.8333333333333</v>
      </c>
      <c r="G526" s="4">
        <v>83.3333333333333</v>
      </c>
      <c r="H526" s="4">
        <v>0</v>
      </c>
      <c r="I526" s="13">
        <v>95.6576766967773</v>
      </c>
      <c r="J526" s="24">
        <v>9.69338361472972</v>
      </c>
      <c r="K526" s="24">
        <v>55.942</v>
      </c>
      <c r="L526" s="13">
        <v>2.36339378690924</v>
      </c>
      <c r="M526" s="14">
        <v>57.50036503351</v>
      </c>
      <c r="N526" s="14">
        <v>41.451580670037</v>
      </c>
      <c r="O526" s="14">
        <v>40.081824701214</v>
      </c>
      <c r="P526" s="4">
        <f t="shared" si="8"/>
        <v>1.43457453502032</v>
      </c>
      <c r="Q526" s="3">
        <v>1.38716941800663</v>
      </c>
      <c r="R526" s="4" t="s">
        <v>84</v>
      </c>
      <c r="S526" s="4">
        <v>2015</v>
      </c>
      <c r="T526" s="17">
        <v>1.83333333333333</v>
      </c>
      <c r="U526" s="16">
        <v>1.83333333333333</v>
      </c>
    </row>
    <row r="527" s="2" customFormat="1" ht="14.4" spans="1:21">
      <c r="A527" s="25" t="s">
        <v>84</v>
      </c>
      <c r="B527" s="4">
        <v>2019</v>
      </c>
      <c r="C527" s="5">
        <v>38.0714285714286</v>
      </c>
      <c r="D527" s="5">
        <v>50</v>
      </c>
      <c r="E527" s="4">
        <v>1.83333333333333</v>
      </c>
      <c r="F527" s="4">
        <v>44.4166666666667</v>
      </c>
      <c r="G527" s="4">
        <v>83.3333333333333</v>
      </c>
      <c r="H527" s="4">
        <v>0</v>
      </c>
      <c r="I527" s="13">
        <v>94.5711975097656</v>
      </c>
      <c r="J527" s="24">
        <v>9.87970702387072</v>
      </c>
      <c r="K527" s="24">
        <v>56.26</v>
      </c>
      <c r="L527" s="13">
        <v>4.75020793899014</v>
      </c>
      <c r="M527" s="14">
        <v>51.710757484544</v>
      </c>
      <c r="N527" s="14">
        <v>42.024908353809</v>
      </c>
      <c r="O527" s="14">
        <v>42.02947101117</v>
      </c>
      <c r="P527" s="4">
        <f t="shared" si="8"/>
        <v>1.2303451897075</v>
      </c>
      <c r="Q527" s="3">
        <v>1.23047876866713</v>
      </c>
      <c r="R527" s="4" t="s">
        <v>84</v>
      </c>
      <c r="S527" s="4">
        <v>2017</v>
      </c>
      <c r="T527" s="17">
        <v>1.83333333333333</v>
      </c>
      <c r="U527" s="16">
        <v>1.83333333333333</v>
      </c>
    </row>
    <row r="528" s="2" customFormat="1" ht="14.4" spans="1:21">
      <c r="A528" s="25" t="s">
        <v>84</v>
      </c>
      <c r="B528" s="4">
        <v>2021</v>
      </c>
      <c r="C528" s="5">
        <v>40.4285714285714</v>
      </c>
      <c r="D528" s="5">
        <v>50</v>
      </c>
      <c r="E528" s="4">
        <v>1.83333333333333</v>
      </c>
      <c r="F528" s="4">
        <v>38.8333333333333</v>
      </c>
      <c r="G528" s="4">
        <v>83.3333333333333</v>
      </c>
      <c r="H528" s="4">
        <v>0</v>
      </c>
      <c r="I528" s="13">
        <v>92.8741836547852</v>
      </c>
      <c r="J528" s="24">
        <v>10.0345158149425</v>
      </c>
      <c r="K528" s="24">
        <v>56.651</v>
      </c>
      <c r="L528" s="13">
        <v>7.94905650472278</v>
      </c>
      <c r="M528" s="14">
        <v>56.240098629614</v>
      </c>
      <c r="N528" s="14">
        <v>43.238764051567</v>
      </c>
      <c r="O528" s="14">
        <v>46.547383020419</v>
      </c>
      <c r="P528" s="4">
        <f t="shared" si="8"/>
        <v>1.20823330937731</v>
      </c>
      <c r="Q528" s="3">
        <v>1.30068700767074</v>
      </c>
      <c r="R528" s="4" t="s">
        <v>84</v>
      </c>
      <c r="S528" s="4">
        <v>2019</v>
      </c>
      <c r="T528" s="17">
        <v>1.83333333333333</v>
      </c>
      <c r="U528" s="16">
        <v>1.83333333333333</v>
      </c>
    </row>
    <row r="529" s="2" customFormat="1" ht="14.4" spans="1:21">
      <c r="A529" s="25" t="s">
        <v>84</v>
      </c>
      <c r="B529" s="4">
        <v>2023</v>
      </c>
      <c r="C529" s="5">
        <v>49.9285714285714</v>
      </c>
      <c r="D529" s="5">
        <v>33.5</v>
      </c>
      <c r="E529" s="4">
        <v>1.83333333333333</v>
      </c>
      <c r="F529" s="4">
        <v>41.6666666666667</v>
      </c>
      <c r="G529" s="4">
        <v>83.3333333333333</v>
      </c>
      <c r="H529" s="4">
        <v>0</v>
      </c>
      <c r="I529" s="13">
        <v>91.169232562</v>
      </c>
      <c r="J529" s="24">
        <v>10.2431689200983</v>
      </c>
      <c r="K529" s="24">
        <v>57.113</v>
      </c>
      <c r="L529" s="13">
        <v>3.84747112784942</v>
      </c>
      <c r="M529" s="14">
        <v>48.912119987687</v>
      </c>
      <c r="N529" s="14">
        <v>42.614940818413</v>
      </c>
      <c r="O529" s="14">
        <v>43.924774548667</v>
      </c>
      <c r="P529" s="4">
        <f t="shared" si="8"/>
        <v>1.1135428807607</v>
      </c>
      <c r="Q529" s="3">
        <v>1.14776928110981</v>
      </c>
      <c r="R529" s="4" t="s">
        <v>84</v>
      </c>
      <c r="S529" s="4">
        <v>2021</v>
      </c>
      <c r="T529" s="17">
        <v>1.83333333333333</v>
      </c>
      <c r="U529" s="16">
        <v>1.83333333333333</v>
      </c>
    </row>
    <row r="530" s="2" customFormat="1" ht="14.4" spans="1:21">
      <c r="A530" s="25" t="s">
        <v>85</v>
      </c>
      <c r="B530" s="4">
        <v>2008</v>
      </c>
      <c r="C530" s="5">
        <v>91.625</v>
      </c>
      <c r="D530" s="5">
        <v>33.5</v>
      </c>
      <c r="E530" s="4">
        <v>93.4</v>
      </c>
      <c r="F530" s="4">
        <v>76.2857142857143</v>
      </c>
      <c r="G530" s="4">
        <v>100</v>
      </c>
      <c r="H530" s="4">
        <v>1</v>
      </c>
      <c r="I530" s="13">
        <v>99.93359375</v>
      </c>
      <c r="J530" s="24">
        <v>10.2691717906324</v>
      </c>
      <c r="K530" s="24">
        <v>52.209</v>
      </c>
      <c r="L530" s="13">
        <v>3.37223803792983</v>
      </c>
      <c r="M530" s="14">
        <v>21.893853283204</v>
      </c>
      <c r="N530" s="14">
        <v>43.737894817723</v>
      </c>
      <c r="O530" s="14">
        <v>45.178461187904</v>
      </c>
      <c r="P530" s="4">
        <f t="shared" si="8"/>
        <v>0.484608211690615</v>
      </c>
      <c r="Q530" s="3">
        <v>0.500569434684643</v>
      </c>
      <c r="R530" s="4" t="s">
        <v>85</v>
      </c>
      <c r="S530" s="4">
        <v>2006</v>
      </c>
      <c r="T530" s="15">
        <v>83.5</v>
      </c>
      <c r="U530" s="16">
        <v>83.5</v>
      </c>
    </row>
    <row r="531" s="2" customFormat="1" ht="14.4" spans="1:21">
      <c r="A531" s="25" t="s">
        <v>85</v>
      </c>
      <c r="B531" s="4">
        <v>2010</v>
      </c>
      <c r="C531" s="5">
        <v>91.625</v>
      </c>
      <c r="D531" s="5">
        <v>50</v>
      </c>
      <c r="E531" s="4">
        <v>93.4</v>
      </c>
      <c r="F531" s="4">
        <v>76.2857142857143</v>
      </c>
      <c r="G531" s="4">
        <v>100</v>
      </c>
      <c r="H531" s="4">
        <v>1</v>
      </c>
      <c r="I531" s="13">
        <v>98.5378189086914</v>
      </c>
      <c r="J531" s="24">
        <v>10.2201214469377</v>
      </c>
      <c r="K531" s="24">
        <v>52.658</v>
      </c>
      <c r="L531" s="13">
        <v>1.11213741551349</v>
      </c>
      <c r="M531" s="14">
        <v>38.607187635226</v>
      </c>
      <c r="N531" s="14">
        <v>45.167652312847</v>
      </c>
      <c r="O531" s="14">
        <v>50.723423613346</v>
      </c>
      <c r="P531" s="4">
        <f t="shared" si="8"/>
        <v>0.761131344948647</v>
      </c>
      <c r="Q531" s="3">
        <v>0.854753029177144</v>
      </c>
      <c r="R531" s="4" t="s">
        <v>85</v>
      </c>
      <c r="S531" s="4">
        <v>2008</v>
      </c>
      <c r="T531" s="17">
        <v>93.4</v>
      </c>
      <c r="U531" s="16">
        <v>93.4</v>
      </c>
    </row>
    <row r="532" s="2" customFormat="1" ht="14.4" spans="1:21">
      <c r="A532" s="25" t="s">
        <v>85</v>
      </c>
      <c r="B532" s="4">
        <v>2012</v>
      </c>
      <c r="C532" s="5">
        <v>75</v>
      </c>
      <c r="D532" s="5">
        <v>0</v>
      </c>
      <c r="E532" s="4">
        <v>58.3333333333333</v>
      </c>
      <c r="F532" s="4">
        <v>78.8181818181818</v>
      </c>
      <c r="G532" s="4">
        <v>100</v>
      </c>
      <c r="H532" s="4">
        <v>1</v>
      </c>
      <c r="I532" s="13">
        <v>98.1137313842773</v>
      </c>
      <c r="J532" s="24">
        <v>10.2608122853164</v>
      </c>
      <c r="K532" s="24">
        <v>53.108</v>
      </c>
      <c r="L532" s="13">
        <v>-2.9155386026986</v>
      </c>
      <c r="M532" s="14">
        <v>54.073902976601</v>
      </c>
      <c r="N532" s="14">
        <v>45.809771356057</v>
      </c>
      <c r="O532" s="14">
        <v>50.006957276755</v>
      </c>
      <c r="P532" s="4">
        <f t="shared" si="8"/>
        <v>1.08132759762483</v>
      </c>
      <c r="Q532" s="3">
        <v>1.18040106675737</v>
      </c>
      <c r="R532" s="4" t="s">
        <v>85</v>
      </c>
      <c r="S532" s="4">
        <v>2010</v>
      </c>
      <c r="T532" s="17">
        <v>58.3333333333333</v>
      </c>
      <c r="U532" s="16">
        <v>58.3333333333333</v>
      </c>
    </row>
    <row r="533" s="2" customFormat="1" ht="14.4" spans="1:21">
      <c r="A533" s="25" t="s">
        <v>85</v>
      </c>
      <c r="B533" s="4">
        <v>2015</v>
      </c>
      <c r="C533" s="5">
        <v>54.6363636363636</v>
      </c>
      <c r="D533" s="5">
        <v>50</v>
      </c>
      <c r="E533" s="4">
        <v>56.3125</v>
      </c>
      <c r="F533" s="4">
        <v>73.8571428571429</v>
      </c>
      <c r="G533" s="4">
        <v>83.25</v>
      </c>
      <c r="H533" s="4">
        <v>1</v>
      </c>
      <c r="I533" s="13">
        <v>109.655220031738</v>
      </c>
      <c r="J533" s="24">
        <v>10.3303879413644</v>
      </c>
      <c r="K533" s="24">
        <v>53.781</v>
      </c>
      <c r="L533" s="13">
        <v>2.39330872436074</v>
      </c>
      <c r="M533" s="14">
        <v>83.418151966935</v>
      </c>
      <c r="N533" s="14">
        <v>46.657262579266</v>
      </c>
      <c r="O533" s="14">
        <v>49.494595247559</v>
      </c>
      <c r="P533" s="4">
        <f t="shared" si="8"/>
        <v>1.68539921479708</v>
      </c>
      <c r="Q533" s="3">
        <v>1.78789211701428</v>
      </c>
      <c r="R533" s="4" t="s">
        <v>85</v>
      </c>
      <c r="S533" s="4">
        <v>2012</v>
      </c>
      <c r="T533" s="17">
        <v>56.3125</v>
      </c>
      <c r="U533" s="16">
        <v>56.3125</v>
      </c>
    </row>
    <row r="534" s="2" customFormat="1" ht="14.4" spans="1:21">
      <c r="A534" s="25" t="s">
        <v>85</v>
      </c>
      <c r="B534" s="4">
        <v>2017</v>
      </c>
      <c r="C534" s="5">
        <v>45.2857142857143</v>
      </c>
      <c r="D534" s="5">
        <v>50</v>
      </c>
      <c r="E534" s="4">
        <v>11.0555555555556</v>
      </c>
      <c r="F534" s="4">
        <v>77.8333333333333</v>
      </c>
      <c r="G534" s="4">
        <v>83.3333333333333</v>
      </c>
      <c r="H534" s="4">
        <v>1</v>
      </c>
      <c r="I534" s="13">
        <v>114.595596313477</v>
      </c>
      <c r="J534" s="24">
        <v>10.4870988460278</v>
      </c>
      <c r="K534" s="24">
        <v>54.273</v>
      </c>
      <c r="L534" s="13">
        <v>5.17440453956443</v>
      </c>
      <c r="M534" s="14">
        <v>74.8899133148</v>
      </c>
      <c r="N534" s="14">
        <v>44.664344113266</v>
      </c>
      <c r="O534" s="14">
        <v>44.61062040328</v>
      </c>
      <c r="P534" s="4">
        <f t="shared" si="8"/>
        <v>1.67874628592463</v>
      </c>
      <c r="Q534" s="3">
        <v>1.67672703588535</v>
      </c>
      <c r="R534" s="4" t="s">
        <v>85</v>
      </c>
      <c r="S534" s="4">
        <v>2015</v>
      </c>
      <c r="T534" s="17">
        <v>11.0555555555556</v>
      </c>
      <c r="U534" s="16">
        <v>11.0555555555556</v>
      </c>
    </row>
    <row r="535" s="2" customFormat="1" ht="14.4" spans="1:21">
      <c r="A535" s="25" t="s">
        <v>85</v>
      </c>
      <c r="B535" s="4">
        <v>2019</v>
      </c>
      <c r="C535" s="5">
        <v>40.5</v>
      </c>
      <c r="D535" s="5">
        <v>50</v>
      </c>
      <c r="E535" s="4">
        <v>11.0555555555556</v>
      </c>
      <c r="F535" s="4">
        <v>80.6666666666667</v>
      </c>
      <c r="G535" s="4">
        <v>83.3333333333333</v>
      </c>
      <c r="H535" s="4">
        <v>1</v>
      </c>
      <c r="I535" s="13">
        <v>111.369567871094</v>
      </c>
      <c r="J535" s="24">
        <v>10.6475654617646</v>
      </c>
      <c r="K535" s="24">
        <v>54.822</v>
      </c>
      <c r="L535" s="13">
        <v>3.50525166840163</v>
      </c>
      <c r="M535" s="14">
        <v>66.020371081785</v>
      </c>
      <c r="N535" s="14">
        <v>44.463156583223</v>
      </c>
      <c r="O535" s="14">
        <v>43.782459273411</v>
      </c>
      <c r="P535" s="4">
        <f t="shared" si="8"/>
        <v>1.50791828913729</v>
      </c>
      <c r="Q535" s="3">
        <v>1.48483320022978</v>
      </c>
      <c r="R535" s="4" t="s">
        <v>85</v>
      </c>
      <c r="S535" s="4">
        <v>2017</v>
      </c>
      <c r="T535" s="17">
        <v>11.0555555555556</v>
      </c>
      <c r="U535" s="16">
        <v>11.0555555555556</v>
      </c>
    </row>
    <row r="536" s="2" customFormat="1" ht="14.4" spans="1:21">
      <c r="A536" s="25" t="s">
        <v>85</v>
      </c>
      <c r="B536" s="4">
        <v>2021</v>
      </c>
      <c r="C536" s="5">
        <v>33.3571428571429</v>
      </c>
      <c r="D536" s="5">
        <v>16.5</v>
      </c>
      <c r="E536" s="4">
        <v>11.0555555555556</v>
      </c>
      <c r="F536" s="4">
        <v>80.6666666666667</v>
      </c>
      <c r="G536" s="4">
        <v>88.8333333333333</v>
      </c>
      <c r="H536" s="4">
        <v>1</v>
      </c>
      <c r="I536" s="13">
        <v>108.17887878418</v>
      </c>
      <c r="J536" s="24">
        <v>10.7350914762431</v>
      </c>
      <c r="K536" s="24">
        <v>55.427</v>
      </c>
      <c r="L536" s="13">
        <v>8.38965032094461</v>
      </c>
      <c r="M536" s="14">
        <v>74.83209220608</v>
      </c>
      <c r="N536" s="14">
        <v>45.281858269291</v>
      </c>
      <c r="O536" s="14">
        <v>49.893123373303</v>
      </c>
      <c r="P536" s="4">
        <f t="shared" si="8"/>
        <v>1.49984781762774</v>
      </c>
      <c r="Q536" s="3">
        <v>1.65258439176798</v>
      </c>
      <c r="R536" s="4" t="s">
        <v>85</v>
      </c>
      <c r="S536" s="4">
        <v>2019</v>
      </c>
      <c r="T536" s="17">
        <v>11.0555555555556</v>
      </c>
      <c r="U536" s="16">
        <v>11.0555555555556</v>
      </c>
    </row>
    <row r="537" s="2" customFormat="1" ht="14.4" spans="1:21">
      <c r="A537" s="25" t="s">
        <v>85</v>
      </c>
      <c r="B537" s="4">
        <v>2023</v>
      </c>
      <c r="C537" s="5">
        <v>31</v>
      </c>
      <c r="D537" s="5">
        <v>16.5</v>
      </c>
      <c r="E537" s="4">
        <v>9.22222222222222</v>
      </c>
      <c r="F537" s="4">
        <v>75.0833333333333</v>
      </c>
      <c r="G537" s="4">
        <v>83.3333333333333</v>
      </c>
      <c r="H537" s="4">
        <v>1</v>
      </c>
      <c r="I537" s="13">
        <v>104.98756232</v>
      </c>
      <c r="J537" s="24">
        <v>10.9141789598318</v>
      </c>
      <c r="K537" s="24">
        <v>56.088</v>
      </c>
      <c r="L537" s="13">
        <v>2.11259184318999</v>
      </c>
      <c r="M537" s="14">
        <v>68.394181813633</v>
      </c>
      <c r="N537" s="14">
        <v>43.914578616195</v>
      </c>
      <c r="O537" s="14">
        <v>46.478252167278</v>
      </c>
      <c r="P537" s="4">
        <f t="shared" si="8"/>
        <v>1.47153084774957</v>
      </c>
      <c r="Q537" s="3">
        <v>1.55743682323324</v>
      </c>
      <c r="R537" s="4" t="s">
        <v>85</v>
      </c>
      <c r="S537" s="4">
        <v>2021</v>
      </c>
      <c r="T537" s="17">
        <v>9.22222222222222</v>
      </c>
      <c r="U537" s="16">
        <v>9.22222222222222</v>
      </c>
    </row>
    <row r="538" s="2" customFormat="1" spans="1:21">
      <c r="A538" s="27" t="s">
        <v>86</v>
      </c>
      <c r="B538" s="4">
        <v>2008</v>
      </c>
      <c r="C538" s="5">
        <v>79.25</v>
      </c>
      <c r="D538" s="5">
        <v>33.5</v>
      </c>
      <c r="E538" s="4">
        <v>60</v>
      </c>
      <c r="F538" s="4">
        <v>71.4285714285714</v>
      </c>
      <c r="G538" s="4">
        <v>100</v>
      </c>
      <c r="H538" s="4">
        <v>1</v>
      </c>
      <c r="I538" s="4">
        <v>81.6763763427734</v>
      </c>
      <c r="J538" s="4">
        <v>9.40672918598157</v>
      </c>
      <c r="K538" s="4">
        <v>61.154</v>
      </c>
      <c r="L538" s="4">
        <v>3.1910438863288</v>
      </c>
      <c r="M538" s="4">
        <v>24.044821033293</v>
      </c>
      <c r="N538" s="19">
        <v>25.520592042571</v>
      </c>
      <c r="O538" s="19">
        <v>26.008531641721</v>
      </c>
      <c r="P538" s="4">
        <f t="shared" si="8"/>
        <v>0.924497444320234</v>
      </c>
      <c r="Q538" s="3">
        <v>0.942173323925391</v>
      </c>
      <c r="R538" s="18" t="s">
        <v>86</v>
      </c>
      <c r="S538" s="4">
        <v>2006</v>
      </c>
      <c r="T538" s="20">
        <v>83.5</v>
      </c>
      <c r="U538" s="16">
        <v>83.5</v>
      </c>
    </row>
    <row r="539" s="2" customFormat="1" spans="1:21">
      <c r="A539" s="27" t="s">
        <v>86</v>
      </c>
      <c r="B539" s="4">
        <v>2010</v>
      </c>
      <c r="C539" s="5">
        <v>95.875</v>
      </c>
      <c r="D539" s="5">
        <v>83.5</v>
      </c>
      <c r="E539" s="4">
        <v>66.6</v>
      </c>
      <c r="F539" s="4">
        <v>90.5714285714286</v>
      </c>
      <c r="G539" s="4">
        <v>100</v>
      </c>
      <c r="H539" s="4">
        <v>1</v>
      </c>
      <c r="I539" s="4">
        <v>85.1267929077148</v>
      </c>
      <c r="J539" s="4">
        <v>9.42464497462319</v>
      </c>
      <c r="K539" s="4">
        <v>62.218</v>
      </c>
      <c r="L539" s="4">
        <v>3.03973288127956</v>
      </c>
      <c r="M539" s="4">
        <v>31.185362806088</v>
      </c>
      <c r="N539" s="19">
        <v>23.826319032154</v>
      </c>
      <c r="O539" s="19">
        <v>28.340470018306</v>
      </c>
      <c r="P539" s="4">
        <f t="shared" si="8"/>
        <v>1.10038269605071</v>
      </c>
      <c r="Q539" s="3">
        <v>1.30886196747399</v>
      </c>
      <c r="R539" s="18" t="s">
        <v>86</v>
      </c>
      <c r="S539" s="4">
        <v>2008</v>
      </c>
      <c r="T539" s="21">
        <v>66.6</v>
      </c>
      <c r="U539" s="16">
        <v>66.6</v>
      </c>
    </row>
    <row r="540" s="2" customFormat="1" spans="1:21">
      <c r="A540" s="27" t="s">
        <v>86</v>
      </c>
      <c r="B540" s="4">
        <v>2012</v>
      </c>
      <c r="C540" s="5">
        <v>91.625</v>
      </c>
      <c r="D540" s="5">
        <v>83.5</v>
      </c>
      <c r="E540" s="4">
        <v>58.25</v>
      </c>
      <c r="F540" s="4">
        <v>87.9090909090909</v>
      </c>
      <c r="G540" s="4">
        <v>75</v>
      </c>
      <c r="H540" s="4">
        <v>1</v>
      </c>
      <c r="I540" s="4">
        <v>92.5222702026367</v>
      </c>
      <c r="J540" s="4">
        <v>9.44620269569817</v>
      </c>
      <c r="K540" s="4">
        <v>63.272</v>
      </c>
      <c r="L540" s="4">
        <v>2.39623238465745</v>
      </c>
      <c r="M540" s="4">
        <v>37.407879407299</v>
      </c>
      <c r="N540" s="19">
        <v>24.579208967356</v>
      </c>
      <c r="O540" s="19">
        <v>28.618683260315</v>
      </c>
      <c r="P540" s="4">
        <f t="shared" si="8"/>
        <v>1.30711392509004</v>
      </c>
      <c r="Q540" s="3">
        <v>1.52193178620927</v>
      </c>
      <c r="R540" s="18" t="s">
        <v>86</v>
      </c>
      <c r="S540" s="4">
        <v>2010</v>
      </c>
      <c r="T540" s="21">
        <v>58.25</v>
      </c>
      <c r="U540" s="16">
        <v>58.25</v>
      </c>
    </row>
    <row r="541" s="2" customFormat="1" spans="1:21">
      <c r="A541" s="27" t="s">
        <v>86</v>
      </c>
      <c r="B541" s="4">
        <v>2015</v>
      </c>
      <c r="C541" s="5">
        <v>78.8181818181818</v>
      </c>
      <c r="D541" s="5">
        <v>66.5</v>
      </c>
      <c r="E541" s="4">
        <v>64.625</v>
      </c>
      <c r="F541" s="4">
        <v>83.2857142857143</v>
      </c>
      <c r="G541" s="4">
        <v>100</v>
      </c>
      <c r="H541" s="4">
        <v>1</v>
      </c>
      <c r="I541" s="4">
        <v>110.168930053711</v>
      </c>
      <c r="J541" s="4">
        <v>9.47960385890394</v>
      </c>
      <c r="K541" s="4">
        <v>64.828</v>
      </c>
      <c r="L541" s="4">
        <v>1.32186223678229</v>
      </c>
      <c r="M541" s="4">
        <v>45.195466062311</v>
      </c>
      <c r="N541" s="19">
        <v>25.790097206931</v>
      </c>
      <c r="O541" s="19">
        <v>30.164090181614</v>
      </c>
      <c r="P541" s="4">
        <f t="shared" si="8"/>
        <v>1.49832021420819</v>
      </c>
      <c r="Q541" s="3">
        <v>1.7524348861378</v>
      </c>
      <c r="R541" s="18" t="s">
        <v>86</v>
      </c>
      <c r="S541" s="4">
        <v>2012</v>
      </c>
      <c r="T541" s="21">
        <v>64.625</v>
      </c>
      <c r="U541" s="16">
        <v>64.625</v>
      </c>
    </row>
    <row r="542" s="2" customFormat="1" spans="1:21">
      <c r="A542" s="27" t="s">
        <v>86</v>
      </c>
      <c r="B542" s="4">
        <v>2017</v>
      </c>
      <c r="C542" s="5">
        <v>88.0714285714286</v>
      </c>
      <c r="D542" s="5">
        <v>50</v>
      </c>
      <c r="E542" s="4">
        <v>24</v>
      </c>
      <c r="F542" s="4">
        <v>77.75</v>
      </c>
      <c r="G542" s="4">
        <v>100</v>
      </c>
      <c r="H542" s="4">
        <v>1</v>
      </c>
      <c r="I542" s="4">
        <v>111.627403259277</v>
      </c>
      <c r="J542" s="4">
        <v>9.50002044709064</v>
      </c>
      <c r="K542" s="4">
        <v>65.85</v>
      </c>
      <c r="L542" s="4">
        <v>1.15794695181735</v>
      </c>
      <c r="M542" s="4">
        <v>48.588207887415</v>
      </c>
      <c r="N542" s="19">
        <v>25.844125310855</v>
      </c>
      <c r="O542" s="19">
        <v>29.859959395163</v>
      </c>
      <c r="P542" s="4">
        <f t="shared" si="8"/>
        <v>1.62720274479964</v>
      </c>
      <c r="Q542" s="3">
        <v>1.88004845600277</v>
      </c>
      <c r="R542" s="18" t="s">
        <v>86</v>
      </c>
      <c r="S542" s="4">
        <v>2015</v>
      </c>
      <c r="T542" s="21">
        <v>24</v>
      </c>
      <c r="U542" s="16">
        <v>24</v>
      </c>
    </row>
    <row r="543" s="2" customFormat="1" spans="1:21">
      <c r="A543" s="27" t="s">
        <v>86</v>
      </c>
      <c r="B543" s="4">
        <v>2019</v>
      </c>
      <c r="C543" s="5">
        <v>76.2142857142857</v>
      </c>
      <c r="D543" s="5">
        <v>50</v>
      </c>
      <c r="E543" s="4">
        <v>24.0555555555556</v>
      </c>
      <c r="F543" s="4">
        <v>75</v>
      </c>
      <c r="G543" s="4">
        <v>100</v>
      </c>
      <c r="H543" s="4">
        <v>1</v>
      </c>
      <c r="I543" s="4">
        <v>111.206802368164</v>
      </c>
      <c r="J543" s="4">
        <v>9.47500967011889</v>
      </c>
      <c r="K543" s="4">
        <v>66.856</v>
      </c>
      <c r="L543" s="4">
        <v>0.25993557687633</v>
      </c>
      <c r="M543" s="4">
        <v>56.101331026574</v>
      </c>
      <c r="N543" s="19">
        <v>26.321708278363</v>
      </c>
      <c r="O543" s="19">
        <v>31.393811424573</v>
      </c>
      <c r="P543" s="4">
        <f t="shared" si="8"/>
        <v>1.78701879385889</v>
      </c>
      <c r="Q543" s="3">
        <v>2.13137120255567</v>
      </c>
      <c r="R543" s="18" t="s">
        <v>86</v>
      </c>
      <c r="S543" s="4">
        <v>2017</v>
      </c>
      <c r="T543" s="21">
        <v>24.0555555555556</v>
      </c>
      <c r="U543" s="16">
        <v>24.0555555555556</v>
      </c>
    </row>
    <row r="544" s="2" customFormat="1" spans="1:21">
      <c r="A544" s="27" t="s">
        <v>86</v>
      </c>
      <c r="B544" s="4">
        <v>2021</v>
      </c>
      <c r="C544" s="5">
        <v>69.0714285714286</v>
      </c>
      <c r="D544" s="5">
        <v>50</v>
      </c>
      <c r="E544" s="4">
        <v>18.5</v>
      </c>
      <c r="F544" s="4">
        <v>72.1666666666667</v>
      </c>
      <c r="G544" s="4">
        <v>100</v>
      </c>
      <c r="H544" s="4">
        <v>1</v>
      </c>
      <c r="I544" s="4">
        <v>111.801963806152</v>
      </c>
      <c r="J544" s="4">
        <v>9.50673438502998</v>
      </c>
      <c r="K544" s="4">
        <v>67.847</v>
      </c>
      <c r="L544" s="4">
        <v>4.95503259440756</v>
      </c>
      <c r="M544" s="4">
        <v>68.671757325505</v>
      </c>
      <c r="N544" s="19">
        <v>27.018169650432</v>
      </c>
      <c r="O544" s="19">
        <v>32.542153296585</v>
      </c>
      <c r="P544" s="4">
        <f t="shared" si="8"/>
        <v>2.11024011532487</v>
      </c>
      <c r="Q544" s="3">
        <v>2.54168799048928</v>
      </c>
      <c r="R544" s="18" t="s">
        <v>86</v>
      </c>
      <c r="S544" s="4">
        <v>2019</v>
      </c>
      <c r="T544" s="21">
        <v>18.5</v>
      </c>
      <c r="U544" s="16">
        <v>18.5</v>
      </c>
    </row>
    <row r="545" s="2" customFormat="1" spans="1:21">
      <c r="A545" s="27" t="s">
        <v>86</v>
      </c>
      <c r="B545" s="4">
        <v>2023</v>
      </c>
      <c r="C545" s="5">
        <v>73.7857142857143</v>
      </c>
      <c r="D545" s="5">
        <v>50</v>
      </c>
      <c r="E545" s="4">
        <v>35.1666666666667</v>
      </c>
      <c r="F545" s="4">
        <v>63.8333333333333</v>
      </c>
      <c r="G545" s="4">
        <v>100</v>
      </c>
      <c r="H545" s="4">
        <v>1</v>
      </c>
      <c r="I545" s="4">
        <v>110.9632256</v>
      </c>
      <c r="J545" s="4">
        <v>9.61513859109664</v>
      </c>
      <c r="K545" s="4">
        <v>68.819</v>
      </c>
      <c r="L545" s="4">
        <v>0.698485194788034</v>
      </c>
      <c r="M545" s="4">
        <v>73.362829376396</v>
      </c>
      <c r="N545" s="19">
        <v>26.777852852869</v>
      </c>
      <c r="O545" s="19">
        <v>32.620839319258</v>
      </c>
      <c r="P545" s="4">
        <f t="shared" si="8"/>
        <v>2.24895591000583</v>
      </c>
      <c r="Q545" s="3">
        <v>2.73968304253102</v>
      </c>
      <c r="R545" s="18" t="s">
        <v>86</v>
      </c>
      <c r="S545" s="4">
        <v>2021</v>
      </c>
      <c r="T545" s="21">
        <v>35.1666666666667</v>
      </c>
      <c r="U545" s="16">
        <v>35.1666666666667</v>
      </c>
    </row>
    <row r="546" s="2" customFormat="1" ht="14.4" spans="1:21">
      <c r="A546" s="25" t="s">
        <v>87</v>
      </c>
      <c r="B546" s="4">
        <v>2008</v>
      </c>
      <c r="C546" s="5">
        <v>62.5</v>
      </c>
      <c r="D546" s="5">
        <v>0</v>
      </c>
      <c r="E546" s="4">
        <v>80</v>
      </c>
      <c r="F546" s="4">
        <v>76.1428571428571</v>
      </c>
      <c r="G546" s="4">
        <v>66.75</v>
      </c>
      <c r="H546" s="4">
        <v>0</v>
      </c>
      <c r="I546" s="13">
        <v>96.3489303588867</v>
      </c>
      <c r="J546" s="24">
        <v>10.3072846035436</v>
      </c>
      <c r="K546" s="24">
        <v>81.733</v>
      </c>
      <c r="L546" s="13">
        <v>3.01298487281167</v>
      </c>
      <c r="M546" s="14">
        <v>25.856442817623</v>
      </c>
      <c r="N546" s="14">
        <v>20.682843312597</v>
      </c>
      <c r="O546" s="14">
        <v>19.101806782181</v>
      </c>
      <c r="P546" s="4">
        <f t="shared" si="8"/>
        <v>1.35361241543617</v>
      </c>
      <c r="Q546" s="3">
        <v>1.25013966536579</v>
      </c>
      <c r="R546" s="4" t="s">
        <v>87</v>
      </c>
      <c r="S546" s="4">
        <v>2006</v>
      </c>
      <c r="T546" s="15">
        <v>83.5</v>
      </c>
      <c r="U546" s="16">
        <v>83.5</v>
      </c>
    </row>
    <row r="547" s="2" customFormat="1" ht="14.4" spans="1:21">
      <c r="A547" s="25" t="s">
        <v>87</v>
      </c>
      <c r="B547" s="4">
        <v>2010</v>
      </c>
      <c r="C547" s="5">
        <v>45.875</v>
      </c>
      <c r="D547" s="5">
        <v>0</v>
      </c>
      <c r="E547" s="4">
        <v>93.4</v>
      </c>
      <c r="F547" s="4">
        <v>66.5714285714286</v>
      </c>
      <c r="G547" s="4">
        <v>66.75</v>
      </c>
      <c r="H547" s="4">
        <v>0</v>
      </c>
      <c r="I547" s="13">
        <v>97.2930603027344</v>
      </c>
      <c r="J547" s="24">
        <v>10.3665924400907</v>
      </c>
      <c r="K547" s="24">
        <v>81.936</v>
      </c>
      <c r="L547" s="13">
        <v>6.80482491783671</v>
      </c>
      <c r="M547" s="14">
        <v>28.274646850993</v>
      </c>
      <c r="N547" s="14">
        <v>19.467035003982</v>
      </c>
      <c r="O547" s="14">
        <v>17.860590033696</v>
      </c>
      <c r="P547" s="4">
        <f t="shared" si="8"/>
        <v>1.58307462394298</v>
      </c>
      <c r="Q547" s="3">
        <v>1.4524372532956</v>
      </c>
      <c r="R547" s="4" t="s">
        <v>87</v>
      </c>
      <c r="S547" s="4">
        <v>2008</v>
      </c>
      <c r="T547" s="17">
        <v>93.4</v>
      </c>
      <c r="U547" s="16">
        <v>93.4</v>
      </c>
    </row>
    <row r="548" s="2" customFormat="1" ht="14.4" spans="1:21">
      <c r="A548" s="25" t="s">
        <v>87</v>
      </c>
      <c r="B548" s="4">
        <v>2012</v>
      </c>
      <c r="C548" s="5">
        <v>62.5</v>
      </c>
      <c r="D548" s="5">
        <v>0</v>
      </c>
      <c r="E548" s="4">
        <v>91.75</v>
      </c>
      <c r="F548" s="4">
        <v>78.8181818181818</v>
      </c>
      <c r="G548" s="4">
        <v>66.75</v>
      </c>
      <c r="H548" s="4">
        <v>0</v>
      </c>
      <c r="I548" s="13">
        <v>97.3674163818359</v>
      </c>
      <c r="J548" s="24">
        <v>10.4314652351197</v>
      </c>
      <c r="K548" s="24">
        <v>81.851</v>
      </c>
      <c r="L548" s="13">
        <v>2.40253099246186</v>
      </c>
      <c r="M548" s="14">
        <v>33.535501142739</v>
      </c>
      <c r="N548" s="14">
        <v>20.453199799212</v>
      </c>
      <c r="O548" s="14">
        <v>18.822614146146</v>
      </c>
      <c r="P548" s="4">
        <f t="shared" si="8"/>
        <v>1.78166012873432</v>
      </c>
      <c r="Q548" s="3">
        <v>1.6396212559382</v>
      </c>
      <c r="R548" s="4" t="s">
        <v>87</v>
      </c>
      <c r="S548" s="4">
        <v>2010</v>
      </c>
      <c r="T548" s="17">
        <v>91.75</v>
      </c>
      <c r="U548" s="16">
        <v>91.75</v>
      </c>
    </row>
    <row r="549" s="2" customFormat="1" ht="14.4" spans="1:21">
      <c r="A549" s="25" t="s">
        <v>87</v>
      </c>
      <c r="B549" s="4">
        <v>2015</v>
      </c>
      <c r="C549" s="5">
        <v>45.3636363636364</v>
      </c>
      <c r="D549" s="5">
        <v>0</v>
      </c>
      <c r="E549" s="4">
        <v>83.4375</v>
      </c>
      <c r="F549" s="4">
        <v>69.0714285714286</v>
      </c>
      <c r="G549" s="4">
        <v>50</v>
      </c>
      <c r="H549" s="4">
        <v>0</v>
      </c>
      <c r="I549" s="13">
        <v>98.5931930541992</v>
      </c>
      <c r="J549" s="24">
        <v>10.5458676160424</v>
      </c>
      <c r="K549" s="24">
        <v>81.634</v>
      </c>
      <c r="L549" s="13">
        <v>2.80910326824133</v>
      </c>
      <c r="M549" s="14">
        <v>38.844745102184</v>
      </c>
      <c r="N549" s="14">
        <v>19.296624034339</v>
      </c>
      <c r="O549" s="14">
        <v>18.799776651333</v>
      </c>
      <c r="P549" s="4">
        <f t="shared" si="8"/>
        <v>2.06623439323837</v>
      </c>
      <c r="Q549" s="3">
        <v>2.01303321415489</v>
      </c>
      <c r="R549" s="4" t="s">
        <v>87</v>
      </c>
      <c r="S549" s="4">
        <v>2012</v>
      </c>
      <c r="T549" s="17">
        <v>83.4375</v>
      </c>
      <c r="U549" s="16">
        <v>83.4375</v>
      </c>
    </row>
    <row r="550" s="2" customFormat="1" ht="14.4" spans="1:21">
      <c r="A550" s="25" t="s">
        <v>87</v>
      </c>
      <c r="B550" s="4">
        <v>2017</v>
      </c>
      <c r="C550" s="5">
        <v>52.4285714285714</v>
      </c>
      <c r="D550" s="5">
        <v>0</v>
      </c>
      <c r="E550" s="4">
        <v>38.9444444444444</v>
      </c>
      <c r="F550" s="4">
        <v>86.1666666666667</v>
      </c>
      <c r="G550" s="4">
        <v>83.3333333333333</v>
      </c>
      <c r="H550" s="4">
        <v>0</v>
      </c>
      <c r="I550" s="13">
        <v>99.105583190918</v>
      </c>
      <c r="J550" s="24">
        <v>10.624249900129</v>
      </c>
      <c r="K550" s="24">
        <v>81.503</v>
      </c>
      <c r="L550" s="13">
        <v>3.15963574012777</v>
      </c>
      <c r="M550" s="14">
        <v>38.009880811209</v>
      </c>
      <c r="N550" s="14">
        <v>20.714092540721</v>
      </c>
      <c r="O550" s="14">
        <v>18.637456411037</v>
      </c>
      <c r="P550" s="4">
        <f t="shared" si="8"/>
        <v>2.03943499439654</v>
      </c>
      <c r="Q550" s="3">
        <v>1.83497687559747</v>
      </c>
      <c r="R550" s="4" t="s">
        <v>87</v>
      </c>
      <c r="S550" s="4">
        <v>2015</v>
      </c>
      <c r="T550" s="17">
        <v>38.9444444444444</v>
      </c>
      <c r="U550" s="16">
        <v>38.9444444444444</v>
      </c>
    </row>
    <row r="551" s="2" customFormat="1" ht="14.4" spans="1:21">
      <c r="A551" s="25" t="s">
        <v>87</v>
      </c>
      <c r="B551" s="4">
        <v>2019</v>
      </c>
      <c r="C551" s="5">
        <v>45.2142857142857</v>
      </c>
      <c r="D551" s="5">
        <v>0</v>
      </c>
      <c r="E551" s="4">
        <v>61.0555555555556</v>
      </c>
      <c r="F551" s="4">
        <v>83.4166666666667</v>
      </c>
      <c r="G551" s="4">
        <v>88.8333333333333</v>
      </c>
      <c r="H551" s="4">
        <v>0</v>
      </c>
      <c r="I551" s="13">
        <v>98.3813018798828</v>
      </c>
      <c r="J551" s="24">
        <v>10.6973846361962</v>
      </c>
      <c r="K551" s="24">
        <v>81.43</v>
      </c>
      <c r="L551" s="13">
        <v>2.24397786011012</v>
      </c>
      <c r="M551" s="14">
        <v>39.728622195995</v>
      </c>
      <c r="N551" s="14">
        <v>21.61860395278</v>
      </c>
      <c r="O551" s="14">
        <v>21.267970806348</v>
      </c>
      <c r="P551" s="4">
        <f t="shared" si="8"/>
        <v>1.86800247930268</v>
      </c>
      <c r="Q551" s="3">
        <v>1.83770525991278</v>
      </c>
      <c r="R551" s="4" t="s">
        <v>87</v>
      </c>
      <c r="S551" s="4">
        <v>2017</v>
      </c>
      <c r="T551" s="17">
        <v>61.0555555555556</v>
      </c>
      <c r="U551" s="16">
        <v>61.0555555555556</v>
      </c>
    </row>
    <row r="552" s="2" customFormat="1" ht="14.4" spans="1:21">
      <c r="A552" s="25" t="s">
        <v>87</v>
      </c>
      <c r="B552" s="4">
        <v>2021</v>
      </c>
      <c r="C552" s="5">
        <v>50</v>
      </c>
      <c r="D552" s="5">
        <v>50</v>
      </c>
      <c r="E552" s="4">
        <v>59.2222222222222</v>
      </c>
      <c r="F552" s="4">
        <v>86.1666666666667</v>
      </c>
      <c r="G552" s="4">
        <v>88.8333333333333</v>
      </c>
      <c r="H552" s="4">
        <v>0</v>
      </c>
      <c r="I552" s="13">
        <v>98.0951538085938</v>
      </c>
      <c r="J552" s="24">
        <v>10.802021562821</v>
      </c>
      <c r="K552" s="24">
        <v>81.414</v>
      </c>
      <c r="L552" s="13">
        <v>4.30473481906969</v>
      </c>
      <c r="M552" s="14">
        <v>47.985677206983</v>
      </c>
      <c r="N552" s="14">
        <v>24.07830549621</v>
      </c>
      <c r="O552" s="14">
        <v>24.096938088935</v>
      </c>
      <c r="P552" s="4">
        <f t="shared" si="8"/>
        <v>1.99135994083071</v>
      </c>
      <c r="Q552" s="3">
        <v>1.9929009213101</v>
      </c>
      <c r="R552" s="4" t="s">
        <v>87</v>
      </c>
      <c r="S552" s="4">
        <v>2019</v>
      </c>
      <c r="T552" s="17">
        <v>59.2222222222222</v>
      </c>
      <c r="U552" s="16">
        <v>59.2222222222222</v>
      </c>
    </row>
    <row r="553" s="2" customFormat="1" ht="14.4" spans="1:21">
      <c r="A553" s="25" t="s">
        <v>87</v>
      </c>
      <c r="B553" s="4">
        <v>2023</v>
      </c>
      <c r="C553" s="5">
        <v>50</v>
      </c>
      <c r="D553" s="5">
        <v>66.5</v>
      </c>
      <c r="E553" s="4">
        <v>64.7777777777778</v>
      </c>
      <c r="F553" s="4">
        <v>83.4166666666667</v>
      </c>
      <c r="G553" s="4">
        <v>88.8333333333333</v>
      </c>
      <c r="H553" s="4">
        <v>0</v>
      </c>
      <c r="I553" s="13">
        <v>97.80892236</v>
      </c>
      <c r="J553" s="24">
        <v>10.9158154726072</v>
      </c>
      <c r="K553" s="24">
        <v>81.456</v>
      </c>
      <c r="L553" s="13">
        <v>1.35673324311098</v>
      </c>
      <c r="M553" s="14">
        <v>51.498285141522</v>
      </c>
      <c r="N553" s="14">
        <v>22.484148897209</v>
      </c>
      <c r="O553" s="14">
        <v>23.155482861952</v>
      </c>
      <c r="P553" s="4">
        <f t="shared" si="8"/>
        <v>2.22402121556021</v>
      </c>
      <c r="Q553" s="3">
        <v>2.29042626327362</v>
      </c>
      <c r="R553" s="4" t="s">
        <v>87</v>
      </c>
      <c r="S553" s="4">
        <v>2021</v>
      </c>
      <c r="T553" s="17">
        <v>64.7777777777778</v>
      </c>
      <c r="U553" s="16">
        <v>64.7777777777778</v>
      </c>
    </row>
    <row r="554" s="2" customFormat="1" spans="1:21">
      <c r="A554" s="26" t="s">
        <v>88</v>
      </c>
      <c r="B554" s="4">
        <v>2008</v>
      </c>
      <c r="C554" s="5">
        <v>66.75</v>
      </c>
      <c r="D554" s="5">
        <v>66.5</v>
      </c>
      <c r="E554" s="4">
        <v>6.6</v>
      </c>
      <c r="F554" s="4">
        <v>71.4285714285714</v>
      </c>
      <c r="G554" s="4">
        <v>58.5</v>
      </c>
      <c r="H554" s="4">
        <v>1</v>
      </c>
      <c r="I554" s="4">
        <v>92.93212512</v>
      </c>
      <c r="J554" s="4">
        <v>8.87766093359367</v>
      </c>
      <c r="K554" s="4">
        <v>18.257</v>
      </c>
      <c r="L554" s="4">
        <v>5.95008814473897</v>
      </c>
      <c r="M554" s="4">
        <v>68.782421807691</v>
      </c>
      <c r="N554" s="19">
        <v>13.15640535101</v>
      </c>
      <c r="O554" s="19">
        <v>19.086610777464</v>
      </c>
      <c r="P554" s="4">
        <f t="shared" si="8"/>
        <v>3.60370013354618</v>
      </c>
      <c r="Q554" s="3">
        <v>5.22805583839895</v>
      </c>
      <c r="R554" s="18" t="s">
        <v>88</v>
      </c>
      <c r="S554" s="4">
        <v>2006</v>
      </c>
      <c r="T554" s="20">
        <v>0</v>
      </c>
      <c r="U554" s="16">
        <v>0</v>
      </c>
    </row>
    <row r="555" s="2" customFormat="1" spans="1:21">
      <c r="A555" s="26" t="s">
        <v>88</v>
      </c>
      <c r="B555" s="4">
        <v>2010</v>
      </c>
      <c r="C555" s="5">
        <v>71</v>
      </c>
      <c r="D555" s="5">
        <v>50</v>
      </c>
      <c r="E555" s="4">
        <v>60.2</v>
      </c>
      <c r="F555" s="4">
        <v>95.2857142857143</v>
      </c>
      <c r="G555" s="4">
        <v>75</v>
      </c>
      <c r="H555" s="4">
        <v>1</v>
      </c>
      <c r="I555" s="4">
        <v>93.7838668823242</v>
      </c>
      <c r="J555" s="4">
        <v>9.00577320623491</v>
      </c>
      <c r="K555" s="4">
        <v>18.226</v>
      </c>
      <c r="L555" s="4">
        <v>8.01596737040464</v>
      </c>
      <c r="M555" s="4">
        <v>68.730763629738</v>
      </c>
      <c r="N555" s="19">
        <v>12.582698346689</v>
      </c>
      <c r="O555" s="19">
        <v>19.310260982942</v>
      </c>
      <c r="P555" s="4">
        <f t="shared" si="8"/>
        <v>3.55928714223243</v>
      </c>
      <c r="Q555" s="3">
        <v>5.46232308333321</v>
      </c>
      <c r="R555" s="18" t="s">
        <v>88</v>
      </c>
      <c r="S555" s="4">
        <v>2008</v>
      </c>
      <c r="T555" s="21">
        <v>60.2</v>
      </c>
      <c r="U555" s="16">
        <v>60.2</v>
      </c>
    </row>
    <row r="556" s="2" customFormat="1" spans="1:21">
      <c r="A556" s="26" t="s">
        <v>88</v>
      </c>
      <c r="B556" s="4">
        <v>2012</v>
      </c>
      <c r="C556" s="5">
        <v>50</v>
      </c>
      <c r="D556" s="5">
        <v>67</v>
      </c>
      <c r="E556" s="4">
        <v>8.25</v>
      </c>
      <c r="F556" s="4">
        <v>42.4545454545455</v>
      </c>
      <c r="G556" s="4">
        <v>50</v>
      </c>
      <c r="H556" s="4">
        <v>1</v>
      </c>
      <c r="I556" s="4">
        <v>95.1626205444336</v>
      </c>
      <c r="J556" s="4">
        <v>9.21731598571261</v>
      </c>
      <c r="K556" s="4">
        <v>18.196</v>
      </c>
      <c r="L556" s="4">
        <v>8.63218138024038</v>
      </c>
      <c r="M556" s="4">
        <v>67.503913047395</v>
      </c>
      <c r="N556" s="19">
        <v>11.875595221475</v>
      </c>
      <c r="O556" s="19">
        <v>17.314994792142</v>
      </c>
      <c r="P556" s="4">
        <f t="shared" si="8"/>
        <v>3.89858119264524</v>
      </c>
      <c r="Q556" s="3">
        <v>5.68425512898298</v>
      </c>
      <c r="R556" s="18" t="s">
        <v>88</v>
      </c>
      <c r="S556" s="4">
        <v>2010</v>
      </c>
      <c r="T556" s="21">
        <v>8.25</v>
      </c>
      <c r="U556" s="16">
        <v>8.25</v>
      </c>
    </row>
    <row r="557" s="2" customFormat="1" spans="1:21">
      <c r="A557" s="26" t="s">
        <v>88</v>
      </c>
      <c r="B557" s="4">
        <v>2015</v>
      </c>
      <c r="C557" s="5">
        <v>24.1818181818182</v>
      </c>
      <c r="D557" s="5">
        <v>16.5</v>
      </c>
      <c r="E557" s="4">
        <v>14.625</v>
      </c>
      <c r="F557" s="4">
        <v>45.2857142857143</v>
      </c>
      <c r="G557" s="4">
        <v>66.5</v>
      </c>
      <c r="H557" s="4">
        <v>1</v>
      </c>
      <c r="I557" s="4">
        <v>94.7927594875058</v>
      </c>
      <c r="J557" s="4">
        <v>9.38764938694659</v>
      </c>
      <c r="K557" s="4">
        <v>18.256</v>
      </c>
      <c r="L557" s="4">
        <v>4.2059554759927</v>
      </c>
      <c r="M557" s="4">
        <v>76.333789931333</v>
      </c>
      <c r="N557" s="19">
        <v>12.629840424304</v>
      </c>
      <c r="O557" s="19">
        <v>19.268803535441</v>
      </c>
      <c r="P557" s="4">
        <f t="shared" si="8"/>
        <v>3.96152204214095</v>
      </c>
      <c r="Q557" s="3">
        <v>6.04392354668563</v>
      </c>
      <c r="R557" s="18" t="s">
        <v>88</v>
      </c>
      <c r="S557" s="4">
        <v>2012</v>
      </c>
      <c r="T557" s="21">
        <v>14.625</v>
      </c>
      <c r="U557" s="16">
        <v>14.625</v>
      </c>
    </row>
    <row r="558" s="2" customFormat="1" spans="1:21">
      <c r="A558" s="26" t="s">
        <v>88</v>
      </c>
      <c r="B558" s="4">
        <v>2017</v>
      </c>
      <c r="C558" s="5">
        <v>50.0714285714286</v>
      </c>
      <c r="D558" s="5">
        <v>16.5</v>
      </c>
      <c r="E558" s="4">
        <v>11.1111111111111</v>
      </c>
      <c r="F558" s="4">
        <v>41.6666666666667</v>
      </c>
      <c r="G558" s="4">
        <v>66.6666666666667</v>
      </c>
      <c r="H558" s="4">
        <v>1</v>
      </c>
      <c r="I558" s="4">
        <v>94.2680581739545</v>
      </c>
      <c r="J558" s="4">
        <v>9.49401442303042</v>
      </c>
      <c r="K558" s="4">
        <v>18.384</v>
      </c>
      <c r="L558" s="4">
        <v>6.4606812707036</v>
      </c>
      <c r="M558" s="4">
        <v>72.2602787092</v>
      </c>
      <c r="N558" s="19">
        <v>12.785995778644</v>
      </c>
      <c r="O558" s="19">
        <v>17.884193712533</v>
      </c>
      <c r="P558" s="4">
        <f t="shared" si="8"/>
        <v>4.04045493303738</v>
      </c>
      <c r="Q558" s="3">
        <v>5.65151748523911</v>
      </c>
      <c r="R558" s="18" t="s">
        <v>88</v>
      </c>
      <c r="S558" s="4">
        <v>2015</v>
      </c>
      <c r="T558" s="21">
        <v>11.1111111111111</v>
      </c>
      <c r="U558" s="16">
        <v>11.1111111111111</v>
      </c>
    </row>
    <row r="559" s="2" customFormat="1" spans="1:21">
      <c r="A559" s="26" t="s">
        <v>88</v>
      </c>
      <c r="B559" s="4">
        <v>2019</v>
      </c>
      <c r="C559" s="5">
        <v>35.7142857142857</v>
      </c>
      <c r="D559" s="5">
        <v>16.5</v>
      </c>
      <c r="E559" s="4">
        <v>16.6111111111111</v>
      </c>
      <c r="F559" s="4">
        <v>36</v>
      </c>
      <c r="G559" s="4">
        <v>77.8333333333333</v>
      </c>
      <c r="H559" s="4">
        <v>1</v>
      </c>
      <c r="I559" s="4">
        <v>93.65268541</v>
      </c>
      <c r="J559" s="4">
        <v>9.52660990127988</v>
      </c>
      <c r="K559" s="4">
        <v>18.585</v>
      </c>
      <c r="L559" s="4">
        <v>-0.220483886072614</v>
      </c>
      <c r="M559" s="4">
        <v>82.594027710914</v>
      </c>
      <c r="N559" s="19">
        <v>11.933952904928</v>
      </c>
      <c r="O559" s="19">
        <v>19.45318081053</v>
      </c>
      <c r="P559" s="4">
        <f t="shared" si="8"/>
        <v>4.2457852273807</v>
      </c>
      <c r="Q559" s="3">
        <v>6.92092790786929</v>
      </c>
      <c r="R559" s="18" t="s">
        <v>88</v>
      </c>
      <c r="S559" s="4">
        <v>2017</v>
      </c>
      <c r="T559" s="21">
        <v>16.6111111111111</v>
      </c>
      <c r="U559" s="16">
        <v>16.6111111111111</v>
      </c>
    </row>
    <row r="560" s="2" customFormat="1" spans="1:21">
      <c r="A560" s="26" t="s">
        <v>88</v>
      </c>
      <c r="B560" s="4">
        <v>2021</v>
      </c>
      <c r="C560" s="5">
        <v>33.3571428571429</v>
      </c>
      <c r="D560" s="5">
        <v>16.5</v>
      </c>
      <c r="E560" s="4">
        <v>18.5</v>
      </c>
      <c r="F560" s="4">
        <v>55.5833333333333</v>
      </c>
      <c r="G560" s="4">
        <v>61.1666666666667</v>
      </c>
      <c r="H560" s="4">
        <v>1</v>
      </c>
      <c r="I560" s="4">
        <v>91.0135559713595</v>
      </c>
      <c r="J560" s="4">
        <v>9.54609806765953</v>
      </c>
      <c r="K560" s="4">
        <v>18.86</v>
      </c>
      <c r="L560" s="4">
        <v>4.2074764951157</v>
      </c>
      <c r="M560" s="4">
        <v>102.66862848414</v>
      </c>
      <c r="N560" s="19">
        <v>8.3112658493084</v>
      </c>
      <c r="O560" s="19">
        <v>19.995808962035</v>
      </c>
      <c r="P560" s="4">
        <f t="shared" si="8"/>
        <v>5.13450736997296</v>
      </c>
      <c r="Q560" s="3">
        <v>12.3529472339864</v>
      </c>
      <c r="R560" s="18" t="s">
        <v>88</v>
      </c>
      <c r="S560" s="4">
        <v>2019</v>
      </c>
      <c r="T560" s="21">
        <v>18.5</v>
      </c>
      <c r="U560" s="16">
        <v>18.5</v>
      </c>
    </row>
    <row r="561" s="2" customFormat="1" spans="1:21">
      <c r="A561" s="26" t="s">
        <v>88</v>
      </c>
      <c r="B561" s="4">
        <v>2023</v>
      </c>
      <c r="C561" s="5">
        <v>14.2857142857143</v>
      </c>
      <c r="D561" s="5">
        <v>16.5</v>
      </c>
      <c r="E561" s="4">
        <v>7.38888888888889</v>
      </c>
      <c r="F561" s="4">
        <v>55.5833333333333</v>
      </c>
      <c r="G561" s="4">
        <v>77.8333333333333</v>
      </c>
      <c r="H561" s="4">
        <v>1</v>
      </c>
      <c r="I561" s="4">
        <v>92.65854122</v>
      </c>
      <c r="J561" s="4">
        <v>9.54609806765953</v>
      </c>
      <c r="K561" s="4">
        <v>19.211</v>
      </c>
      <c r="L561" s="4">
        <v>-2.29801056186895</v>
      </c>
      <c r="M561" s="4">
        <v>109.79009825823</v>
      </c>
      <c r="N561" s="19">
        <v>11.126895765949</v>
      </c>
      <c r="O561" s="19">
        <v>19.387101073535</v>
      </c>
      <c r="P561" s="4">
        <f t="shared" si="8"/>
        <v>5.66304873749808</v>
      </c>
      <c r="Q561" s="3">
        <v>9.8670914662663</v>
      </c>
      <c r="R561" s="18" t="s">
        <v>88</v>
      </c>
      <c r="S561" s="4">
        <v>2021</v>
      </c>
      <c r="T561" s="21">
        <v>16.6428571428571</v>
      </c>
      <c r="U561" s="16">
        <v>16.6428571428571</v>
      </c>
    </row>
    <row r="562" s="2" customFormat="1" ht="14.4" spans="1:21">
      <c r="A562" s="25" t="s">
        <v>89</v>
      </c>
      <c r="B562" s="4">
        <v>2008</v>
      </c>
      <c r="C562" s="5">
        <v>91.625</v>
      </c>
      <c r="D562" s="5">
        <v>0</v>
      </c>
      <c r="E562" s="4">
        <v>60</v>
      </c>
      <c r="F562" s="4">
        <v>85.7142857142857</v>
      </c>
      <c r="G562" s="4">
        <v>75</v>
      </c>
      <c r="H562" s="4">
        <v>1</v>
      </c>
      <c r="I562" s="13">
        <v>101.521087646484</v>
      </c>
      <c r="J562" s="24">
        <v>10.6777537843809</v>
      </c>
      <c r="K562" s="24">
        <v>84.746</v>
      </c>
      <c r="L562" s="13">
        <v>-0.923123082950312</v>
      </c>
      <c r="M562" s="14">
        <v>37.735727790621</v>
      </c>
      <c r="N562" s="14">
        <v>51.230184714181</v>
      </c>
      <c r="O562" s="14">
        <v>49.321189461094</v>
      </c>
      <c r="P562" s="4">
        <f t="shared" si="8"/>
        <v>0.765101738277988</v>
      </c>
      <c r="Q562" s="3">
        <v>0.736591679322511</v>
      </c>
      <c r="R562" s="4" t="s">
        <v>89</v>
      </c>
      <c r="S562" s="4">
        <v>2006</v>
      </c>
      <c r="T562" s="15">
        <v>58.25</v>
      </c>
      <c r="U562" s="16">
        <v>58.25</v>
      </c>
    </row>
    <row r="563" s="2" customFormat="1" ht="14.4" spans="1:21">
      <c r="A563" s="25" t="s">
        <v>89</v>
      </c>
      <c r="B563" s="4">
        <v>2010</v>
      </c>
      <c r="C563" s="5">
        <v>95.875</v>
      </c>
      <c r="D563" s="5">
        <v>33</v>
      </c>
      <c r="E563" s="4">
        <v>60</v>
      </c>
      <c r="F563" s="4">
        <v>90.5714285714286</v>
      </c>
      <c r="G563" s="4">
        <v>75</v>
      </c>
      <c r="H563" s="4">
        <v>1</v>
      </c>
      <c r="I563" s="13">
        <v>102.25106048584</v>
      </c>
      <c r="J563" s="24">
        <v>10.6733642659547</v>
      </c>
      <c r="K563" s="24">
        <v>85.056</v>
      </c>
      <c r="L563" s="13">
        <v>5.75073584322725</v>
      </c>
      <c r="M563" s="14">
        <v>38.301932321582</v>
      </c>
      <c r="N563" s="14">
        <v>49.571241247789</v>
      </c>
      <c r="O563" s="14">
        <v>49.687613595376</v>
      </c>
      <c r="P563" s="4">
        <f t="shared" si="8"/>
        <v>0.770854737228645</v>
      </c>
      <c r="Q563" s="3">
        <v>0.772664378729681</v>
      </c>
      <c r="R563" s="4" t="s">
        <v>89</v>
      </c>
      <c r="S563" s="4">
        <v>2008</v>
      </c>
      <c r="T563" s="17">
        <v>60</v>
      </c>
      <c r="U563" s="16">
        <v>60</v>
      </c>
    </row>
    <row r="564" s="2" customFormat="1" ht="14.4" spans="1:21">
      <c r="A564" s="25" t="s">
        <v>89</v>
      </c>
      <c r="B564" s="4">
        <v>2012</v>
      </c>
      <c r="C564" s="5">
        <v>95.875</v>
      </c>
      <c r="D564" s="5">
        <v>16.5</v>
      </c>
      <c r="E564" s="4">
        <v>49.9166666666667</v>
      </c>
      <c r="F564" s="4">
        <v>91</v>
      </c>
      <c r="G564" s="4">
        <v>75</v>
      </c>
      <c r="H564" s="4">
        <v>1</v>
      </c>
      <c r="I564" s="13">
        <v>103.106872558594</v>
      </c>
      <c r="J564" s="24">
        <v>10.7420329357854</v>
      </c>
      <c r="K564" s="24">
        <v>85.62</v>
      </c>
      <c r="L564" s="13">
        <v>-0.414465721070883</v>
      </c>
      <c r="M564" s="14">
        <v>37.686333135724</v>
      </c>
      <c r="N564" s="14">
        <v>49.014689709685</v>
      </c>
      <c r="O564" s="14">
        <v>50.16184670636</v>
      </c>
      <c r="P564" s="4">
        <f t="shared" si="8"/>
        <v>0.751294771030544</v>
      </c>
      <c r="Q564" s="3">
        <v>0.768878337472723</v>
      </c>
      <c r="R564" s="4" t="s">
        <v>89</v>
      </c>
      <c r="S564" s="4">
        <v>2010</v>
      </c>
      <c r="T564" s="17">
        <v>49.9166666666667</v>
      </c>
      <c r="U564" s="16">
        <v>49.9166666666667</v>
      </c>
    </row>
    <row r="565" s="2" customFormat="1" ht="14.4" spans="1:21">
      <c r="A565" s="25" t="s">
        <v>89</v>
      </c>
      <c r="B565" s="4">
        <v>2015</v>
      </c>
      <c r="C565" s="5">
        <v>87.9090909090909</v>
      </c>
      <c r="D565" s="5">
        <v>33</v>
      </c>
      <c r="E565" s="4">
        <v>47.875</v>
      </c>
      <c r="F565" s="4">
        <v>88.1428571428571</v>
      </c>
      <c r="G565" s="4">
        <v>100</v>
      </c>
      <c r="H565" s="4">
        <v>1</v>
      </c>
      <c r="I565" s="13">
        <v>137.462966918945</v>
      </c>
      <c r="J565" s="24">
        <v>10.802021562821</v>
      </c>
      <c r="K565" s="24">
        <v>86.553</v>
      </c>
      <c r="L565" s="13">
        <v>4.41014067579341</v>
      </c>
      <c r="M565" s="14">
        <v>44.035592881896</v>
      </c>
      <c r="N565" s="14">
        <v>48.719121780731</v>
      </c>
      <c r="O565" s="14">
        <v>48.735663420173</v>
      </c>
      <c r="P565" s="4">
        <f t="shared" si="8"/>
        <v>0.903559935200728</v>
      </c>
      <c r="Q565" s="3">
        <v>0.903866721573635</v>
      </c>
      <c r="R565" s="4" t="s">
        <v>89</v>
      </c>
      <c r="S565" s="4">
        <v>2012</v>
      </c>
      <c r="T565" s="17">
        <v>47.875</v>
      </c>
      <c r="U565" s="16">
        <v>47.875</v>
      </c>
    </row>
    <row r="566" s="2" customFormat="1" ht="14.4" spans="1:21">
      <c r="A566" s="25" t="s">
        <v>89</v>
      </c>
      <c r="B566" s="4">
        <v>2017</v>
      </c>
      <c r="C566" s="5">
        <v>71.4285714285714</v>
      </c>
      <c r="D566" s="5">
        <v>33</v>
      </c>
      <c r="E566" s="4">
        <v>16.6666666666667</v>
      </c>
      <c r="F566" s="4">
        <v>80.5833333333333</v>
      </c>
      <c r="G566" s="4">
        <v>94.5</v>
      </c>
      <c r="H566" s="4">
        <v>1</v>
      </c>
      <c r="I566" s="13">
        <v>142.641586303711</v>
      </c>
      <c r="J566" s="24">
        <v>10.8630293264046</v>
      </c>
      <c r="K566" s="24">
        <v>87.146</v>
      </c>
      <c r="L566" s="13">
        <v>1.82515601494717</v>
      </c>
      <c r="M566" s="14">
        <v>41.105350817723</v>
      </c>
      <c r="N566" s="14">
        <v>50.103766015762</v>
      </c>
      <c r="O566" s="14">
        <v>48.706879716302</v>
      </c>
      <c r="P566" s="4">
        <f t="shared" si="8"/>
        <v>0.843933158049646</v>
      </c>
      <c r="Q566" s="3">
        <v>0.82040441440653</v>
      </c>
      <c r="R566" s="4" t="s">
        <v>89</v>
      </c>
      <c r="S566" s="4">
        <v>2015</v>
      </c>
      <c r="T566" s="17">
        <v>16.6666666666667</v>
      </c>
      <c r="U566" s="16">
        <v>16.6666666666667</v>
      </c>
    </row>
    <row r="567" s="2" customFormat="1" ht="14.4" spans="1:21">
      <c r="A567" s="25" t="s">
        <v>89</v>
      </c>
      <c r="B567" s="4">
        <v>2019</v>
      </c>
      <c r="C567" s="5">
        <v>71.4285714285714</v>
      </c>
      <c r="D567" s="5">
        <v>50</v>
      </c>
      <c r="E567" s="4">
        <v>18.5</v>
      </c>
      <c r="F567" s="4">
        <v>86.1666666666667</v>
      </c>
      <c r="G567" s="4">
        <v>94.5</v>
      </c>
      <c r="H567" s="4">
        <v>1</v>
      </c>
      <c r="I567" s="13">
        <v>136.641006469727</v>
      </c>
      <c r="J567" s="24">
        <v>10.9801950058162</v>
      </c>
      <c r="K567" s="24">
        <v>87.708</v>
      </c>
      <c r="L567" s="13">
        <v>2.54964785253048</v>
      </c>
      <c r="M567" s="14">
        <v>35.695844772654</v>
      </c>
      <c r="N567" s="14">
        <v>48.825843463411</v>
      </c>
      <c r="O567" s="14">
        <v>48.286411507988</v>
      </c>
      <c r="P567" s="4">
        <f t="shared" si="8"/>
        <v>0.739252382976292</v>
      </c>
      <c r="Q567" s="3">
        <v>0.731085061529017</v>
      </c>
      <c r="R567" s="4" t="s">
        <v>89</v>
      </c>
      <c r="S567" s="4">
        <v>2017</v>
      </c>
      <c r="T567" s="17">
        <v>18.5</v>
      </c>
      <c r="U567" s="16">
        <v>18.5</v>
      </c>
    </row>
    <row r="568" s="2" customFormat="1" ht="14.4" spans="1:21">
      <c r="A568" s="25" t="s">
        <v>89</v>
      </c>
      <c r="B568" s="4">
        <v>2021</v>
      </c>
      <c r="C568" s="5">
        <v>73.7857142857143</v>
      </c>
      <c r="D568" s="5">
        <v>83.5</v>
      </c>
      <c r="E568" s="4">
        <v>14.7777777777778</v>
      </c>
      <c r="F568" s="4">
        <v>80.5833333333333</v>
      </c>
      <c r="G568" s="4">
        <v>94.5</v>
      </c>
      <c r="H568" s="4">
        <v>1</v>
      </c>
      <c r="I568" s="13">
        <v>138.688186645508</v>
      </c>
      <c r="J568" s="24">
        <v>11.0930063998919</v>
      </c>
      <c r="K568" s="24">
        <v>88.238</v>
      </c>
      <c r="L568" s="13">
        <v>5.9375085730744</v>
      </c>
      <c r="M568" s="14">
        <v>36.833662831508</v>
      </c>
      <c r="N568" s="14">
        <v>48.337656700719</v>
      </c>
      <c r="O568" s="14">
        <v>48.323054356586</v>
      </c>
      <c r="P568" s="4">
        <f t="shared" si="8"/>
        <v>0.762237886696992</v>
      </c>
      <c r="Q568" s="3">
        <v>0.762007621916023</v>
      </c>
      <c r="R568" s="4" t="s">
        <v>89</v>
      </c>
      <c r="S568" s="4">
        <v>2019</v>
      </c>
      <c r="T568" s="17">
        <v>14.7777777777778</v>
      </c>
      <c r="U568" s="16">
        <v>14.7777777777778</v>
      </c>
    </row>
    <row r="569" s="2" customFormat="1" ht="14.4" spans="1:21">
      <c r="A569" s="25" t="s">
        <v>89</v>
      </c>
      <c r="B569" s="4">
        <v>2023</v>
      </c>
      <c r="C569" s="5">
        <v>76.1428571428571</v>
      </c>
      <c r="D569" s="5">
        <v>83.5</v>
      </c>
      <c r="E569" s="4">
        <v>18.4444444444444</v>
      </c>
      <c r="F569" s="4">
        <v>75</v>
      </c>
      <c r="G569" s="4">
        <v>94.5</v>
      </c>
      <c r="H569" s="4">
        <v>1</v>
      </c>
      <c r="I569" s="13">
        <v>140.73535422</v>
      </c>
      <c r="J569" s="24">
        <v>11.1813611647016</v>
      </c>
      <c r="K569" s="24">
        <v>88.738</v>
      </c>
      <c r="L569" s="13">
        <v>-0.310670184725893</v>
      </c>
      <c r="M569" s="14">
        <v>36.37122985845</v>
      </c>
      <c r="N569" s="14">
        <v>46.844979542997</v>
      </c>
      <c r="O569" s="14">
        <v>47.486173213956</v>
      </c>
      <c r="P569" s="4">
        <f t="shared" si="8"/>
        <v>0.76593305791507</v>
      </c>
      <c r="Q569" s="3">
        <v>0.776416815916557</v>
      </c>
      <c r="R569" s="4" t="s">
        <v>89</v>
      </c>
      <c r="S569" s="4">
        <v>2021</v>
      </c>
      <c r="T569" s="17">
        <v>18.4444444444444</v>
      </c>
      <c r="U569" s="16">
        <v>18.4444444444444</v>
      </c>
    </row>
    <row r="570" s="2" customFormat="1" ht="14.4" spans="1:21">
      <c r="A570" s="25" t="s">
        <v>90</v>
      </c>
      <c r="B570" s="4">
        <v>2008</v>
      </c>
      <c r="C570" s="5">
        <v>66.625</v>
      </c>
      <c r="D570" s="5">
        <v>0</v>
      </c>
      <c r="E570" s="4">
        <v>40</v>
      </c>
      <c r="F570" s="4">
        <v>28.4285714285714</v>
      </c>
      <c r="G570" s="4">
        <v>16.75</v>
      </c>
      <c r="H570" s="4">
        <v>1</v>
      </c>
      <c r="I570" s="13">
        <v>28.26692531</v>
      </c>
      <c r="J570" s="24">
        <v>7.54433210805369</v>
      </c>
      <c r="K570" s="24">
        <v>26.776</v>
      </c>
      <c r="L570" s="13">
        <v>5.68641685905224</v>
      </c>
      <c r="M570" s="14">
        <v>21.743395035192</v>
      </c>
      <c r="N570" s="14">
        <v>16.166495763555</v>
      </c>
      <c r="O570" s="14">
        <v>18.083690333817</v>
      </c>
      <c r="P570" s="4">
        <f t="shared" si="8"/>
        <v>1.20237598818706</v>
      </c>
      <c r="Q570" s="3">
        <v>1.34496648829793</v>
      </c>
      <c r="R570" s="4" t="s">
        <v>90</v>
      </c>
      <c r="S570" s="4">
        <v>2006</v>
      </c>
      <c r="T570" s="15">
        <v>0</v>
      </c>
      <c r="U570" s="16">
        <v>0</v>
      </c>
    </row>
    <row r="571" s="2" customFormat="1" ht="14.4" spans="1:21">
      <c r="A571" s="25" t="s">
        <v>90</v>
      </c>
      <c r="B571" s="4">
        <v>2010</v>
      </c>
      <c r="C571" s="5">
        <v>54.125</v>
      </c>
      <c r="D571" s="5">
        <v>0</v>
      </c>
      <c r="E571" s="4">
        <v>0</v>
      </c>
      <c r="F571" s="4">
        <v>57</v>
      </c>
      <c r="G571" s="4">
        <v>66.75</v>
      </c>
      <c r="H571" s="4">
        <v>1</v>
      </c>
      <c r="I571" s="13">
        <v>33.3581695556641</v>
      </c>
      <c r="J571" s="24">
        <v>7.61579107203583</v>
      </c>
      <c r="K571" s="24">
        <v>28.114</v>
      </c>
      <c r="L571" s="13">
        <v>6.33652342666889</v>
      </c>
      <c r="M571" s="14">
        <v>27.553300352752</v>
      </c>
      <c r="N571" s="14">
        <v>15.060863957751</v>
      </c>
      <c r="O571" s="14">
        <v>19.804701928808</v>
      </c>
      <c r="P571" s="4">
        <f t="shared" si="8"/>
        <v>1.39125044405101</v>
      </c>
      <c r="Q571" s="3">
        <v>1.82946346438325</v>
      </c>
      <c r="R571" s="4" t="s">
        <v>90</v>
      </c>
      <c r="S571" s="4">
        <v>2008</v>
      </c>
      <c r="T571" s="17">
        <v>0</v>
      </c>
      <c r="U571" s="16">
        <v>0</v>
      </c>
    </row>
    <row r="572" s="2" customFormat="1" ht="14.4" spans="1:21">
      <c r="A572" s="25" t="s">
        <v>90</v>
      </c>
      <c r="B572" s="4">
        <v>2012</v>
      </c>
      <c r="C572" s="5">
        <v>45.875</v>
      </c>
      <c r="D572" s="5">
        <v>0</v>
      </c>
      <c r="E572" s="4">
        <v>13.75</v>
      </c>
      <c r="F572" s="4">
        <v>39.3636363636364</v>
      </c>
      <c r="G572" s="4">
        <v>66.75</v>
      </c>
      <c r="H572" s="4">
        <v>1</v>
      </c>
      <c r="I572" s="13">
        <v>25.256223212</v>
      </c>
      <c r="J572" s="24">
        <v>7.62559507213245</v>
      </c>
      <c r="K572" s="24">
        <v>29.493</v>
      </c>
      <c r="L572" s="13">
        <v>4.50015356010131</v>
      </c>
      <c r="M572" s="14">
        <v>30.045548125219</v>
      </c>
      <c r="N572" s="14">
        <v>15.579968921658</v>
      </c>
      <c r="O572" s="14">
        <v>19.576912122206</v>
      </c>
      <c r="P572" s="4">
        <f t="shared" si="8"/>
        <v>1.53474398504034</v>
      </c>
      <c r="Q572" s="3">
        <v>1.92847291777663</v>
      </c>
      <c r="R572" s="4" t="s">
        <v>90</v>
      </c>
      <c r="S572" s="4">
        <v>2010</v>
      </c>
      <c r="T572" s="17">
        <v>13.75</v>
      </c>
      <c r="U572" s="16">
        <v>13.75</v>
      </c>
    </row>
    <row r="573" s="2" customFormat="1" ht="14.4" spans="1:21">
      <c r="A573" s="25" t="s">
        <v>90</v>
      </c>
      <c r="B573" s="4">
        <v>2015</v>
      </c>
      <c r="C573" s="5">
        <v>36.2727272727273</v>
      </c>
      <c r="D573" s="5">
        <v>0</v>
      </c>
      <c r="E573" s="4">
        <v>33.1875</v>
      </c>
      <c r="F573" s="4">
        <v>42.9285714285714</v>
      </c>
      <c r="G573" s="4">
        <v>50</v>
      </c>
      <c r="H573" s="4">
        <v>1</v>
      </c>
      <c r="I573" s="13">
        <v>27.2394905090332</v>
      </c>
      <c r="J573" s="24">
        <v>7.73193072194849</v>
      </c>
      <c r="K573" s="24">
        <v>31.617</v>
      </c>
      <c r="L573" s="13">
        <v>6.16062877406682</v>
      </c>
      <c r="M573" s="14">
        <v>39.523593903425</v>
      </c>
      <c r="N573" s="14">
        <v>13.982214847781</v>
      </c>
      <c r="O573" s="14">
        <v>17.150793389492</v>
      </c>
      <c r="P573" s="4">
        <f t="shared" si="8"/>
        <v>2.30447612573074</v>
      </c>
      <c r="Q573" s="3">
        <v>2.82670480561937</v>
      </c>
      <c r="R573" s="4" t="s">
        <v>90</v>
      </c>
      <c r="S573" s="4">
        <v>2012</v>
      </c>
      <c r="T573" s="17">
        <v>33.1875</v>
      </c>
      <c r="U573" s="16">
        <v>33.1875</v>
      </c>
    </row>
    <row r="574" s="2" customFormat="1" ht="14.4" spans="1:21">
      <c r="A574" s="25" t="s">
        <v>90</v>
      </c>
      <c r="B574" s="4">
        <v>2017</v>
      </c>
      <c r="C574" s="5">
        <v>9.5</v>
      </c>
      <c r="D574" s="5">
        <v>0</v>
      </c>
      <c r="E574" s="4">
        <v>14.7222222222222</v>
      </c>
      <c r="F574" s="4">
        <v>41.6666666666667</v>
      </c>
      <c r="G574" s="4">
        <v>38.8333333333333</v>
      </c>
      <c r="H574" s="4">
        <v>1</v>
      </c>
      <c r="I574" s="13">
        <v>26.8233018045341</v>
      </c>
      <c r="J574" s="24">
        <v>7.79564653633459</v>
      </c>
      <c r="K574" s="24">
        <v>33.053</v>
      </c>
      <c r="L574" s="13">
        <v>6.76227716834148</v>
      </c>
      <c r="M574" s="14">
        <v>40.109450939578</v>
      </c>
      <c r="N574" s="14">
        <v>15.207883700805</v>
      </c>
      <c r="O574" s="14">
        <v>16.350381581977</v>
      </c>
      <c r="P574" s="4">
        <f t="shared" si="8"/>
        <v>2.4531201757267</v>
      </c>
      <c r="Q574" s="3">
        <v>2.63741173516831</v>
      </c>
      <c r="R574" s="4" t="s">
        <v>90</v>
      </c>
      <c r="S574" s="4">
        <v>2015</v>
      </c>
      <c r="T574" s="17">
        <v>14.7222222222222</v>
      </c>
      <c r="U574" s="16">
        <v>14.7222222222222</v>
      </c>
    </row>
    <row r="575" s="2" customFormat="1" ht="14.4" spans="1:21">
      <c r="A575" s="25" t="s">
        <v>90</v>
      </c>
      <c r="B575" s="4">
        <v>2019</v>
      </c>
      <c r="C575" s="5">
        <v>9.5</v>
      </c>
      <c r="D575" s="5">
        <v>0</v>
      </c>
      <c r="E575" s="4">
        <v>9.16666666666667</v>
      </c>
      <c r="F575" s="4">
        <v>30.5</v>
      </c>
      <c r="G575" s="4">
        <v>38.8333333333333</v>
      </c>
      <c r="H575" s="4">
        <v>1</v>
      </c>
      <c r="I575" s="13">
        <v>30.1566095935996</v>
      </c>
      <c r="J575" s="24">
        <v>7.98275770201111</v>
      </c>
      <c r="K575" s="24">
        <v>34.5</v>
      </c>
      <c r="L575" s="13">
        <v>5.79999999996723</v>
      </c>
      <c r="M575" s="14">
        <v>40.436605393658</v>
      </c>
      <c r="N575" s="14">
        <v>15.22522637484</v>
      </c>
      <c r="O575" s="14">
        <v>17.284159861961</v>
      </c>
      <c r="P575" s="4">
        <f t="shared" si="8"/>
        <v>2.33951813201236</v>
      </c>
      <c r="Q575" s="3">
        <v>2.65589518330449</v>
      </c>
      <c r="R575" s="4" t="s">
        <v>90</v>
      </c>
      <c r="S575" s="4">
        <v>2017</v>
      </c>
      <c r="T575" s="17">
        <v>9.16666666666667</v>
      </c>
      <c r="U575" s="16">
        <v>9.16666666666667</v>
      </c>
    </row>
    <row r="576" s="2" customFormat="1" ht="14.4" spans="1:21">
      <c r="A576" s="25" t="s">
        <v>90</v>
      </c>
      <c r="B576" s="4">
        <v>2021</v>
      </c>
      <c r="C576" s="5">
        <v>14.2857142857143</v>
      </c>
      <c r="D576" s="5">
        <v>0</v>
      </c>
      <c r="E576" s="4">
        <v>9.22222222222222</v>
      </c>
      <c r="F576" s="4">
        <v>38.8333333333333</v>
      </c>
      <c r="G576" s="4">
        <v>38.8333333333333</v>
      </c>
      <c r="H576" s="4">
        <v>1</v>
      </c>
      <c r="I576" s="13">
        <v>27.9080696105957</v>
      </c>
      <c r="J576" s="24">
        <v>8.14031554015999</v>
      </c>
      <c r="K576" s="24">
        <v>35.954</v>
      </c>
      <c r="L576" s="13">
        <v>4.32138429480482</v>
      </c>
      <c r="M576" s="14">
        <v>43.394445801421</v>
      </c>
      <c r="N576" s="14">
        <v>14.856405040437</v>
      </c>
      <c r="O576" s="14">
        <v>18.402086474089</v>
      </c>
      <c r="P576" s="4">
        <f t="shared" si="8"/>
        <v>2.35812639303279</v>
      </c>
      <c r="Q576" s="3">
        <v>2.92092506116436</v>
      </c>
      <c r="R576" s="4" t="s">
        <v>90</v>
      </c>
      <c r="S576" s="4">
        <v>2019</v>
      </c>
      <c r="T576" s="17">
        <v>9.22222222222222</v>
      </c>
      <c r="U576" s="16">
        <v>9.22222222222222</v>
      </c>
    </row>
    <row r="577" s="2" customFormat="1" ht="14.4" spans="1:21">
      <c r="A577" s="25" t="s">
        <v>90</v>
      </c>
      <c r="B577" s="4">
        <v>2023</v>
      </c>
      <c r="C577" s="5">
        <v>30.9285714285714</v>
      </c>
      <c r="D577" s="5">
        <v>0</v>
      </c>
      <c r="E577" s="4">
        <v>12.8888888888889</v>
      </c>
      <c r="F577" s="4">
        <v>44.3333333333333</v>
      </c>
      <c r="G577" s="4">
        <v>38.8333333333333</v>
      </c>
      <c r="H577" s="4">
        <v>1</v>
      </c>
      <c r="I577" s="13">
        <v>25.65942352</v>
      </c>
      <c r="J577" s="24">
        <v>8.27893600229198</v>
      </c>
      <c r="K577" s="24">
        <v>37.409</v>
      </c>
      <c r="L577" s="13">
        <v>5.06952353203394</v>
      </c>
      <c r="M577" s="14">
        <v>46.872493544053</v>
      </c>
      <c r="N577" s="14">
        <v>15.497400164457</v>
      </c>
      <c r="O577" s="14">
        <v>18.992673096996</v>
      </c>
      <c r="P577" s="4">
        <f t="shared" si="8"/>
        <v>2.46792504165549</v>
      </c>
      <c r="Q577" s="3">
        <v>3.02453915151228</v>
      </c>
      <c r="R577" s="4" t="s">
        <v>90</v>
      </c>
      <c r="S577" s="4">
        <v>2021</v>
      </c>
      <c r="T577" s="17">
        <v>12.8888888888889</v>
      </c>
      <c r="U577" s="16">
        <v>12.8888888888889</v>
      </c>
    </row>
    <row r="578" s="2" customFormat="1" ht="14.4" spans="1:21">
      <c r="A578" s="25" t="s">
        <v>91</v>
      </c>
      <c r="B578" s="4">
        <v>2008</v>
      </c>
      <c r="C578" s="5">
        <v>24.875</v>
      </c>
      <c r="D578" s="5">
        <v>16.5</v>
      </c>
      <c r="E578" s="4">
        <v>33.4</v>
      </c>
      <c r="F578" s="4">
        <v>71.4285714285714</v>
      </c>
      <c r="G578" s="4">
        <v>83.25</v>
      </c>
      <c r="H578" s="4">
        <v>1</v>
      </c>
      <c r="I578" s="13">
        <v>75.9510269165039</v>
      </c>
      <c r="J578" s="24">
        <v>9.3604830304059</v>
      </c>
      <c r="K578" s="24">
        <v>41.242</v>
      </c>
      <c r="L578" s="13">
        <v>1.72569884866334</v>
      </c>
      <c r="M578" s="14">
        <v>34.946688897869</v>
      </c>
      <c r="N578" s="14">
        <v>20.02735869264</v>
      </c>
      <c r="O578" s="14">
        <v>19.226325815349</v>
      </c>
      <c r="P578" s="4">
        <f t="shared" ref="P578:P641" si="9">M578/O578</f>
        <v>1.8176478040318</v>
      </c>
      <c r="Q578" s="3">
        <v>1.7449474708171</v>
      </c>
      <c r="R578" s="4" t="s">
        <v>91</v>
      </c>
      <c r="S578" s="4">
        <v>2006</v>
      </c>
      <c r="T578" s="17"/>
      <c r="U578" s="16">
        <v>52.65</v>
      </c>
    </row>
    <row r="579" s="2" customFormat="1" ht="14.4" spans="1:21">
      <c r="A579" s="25" t="s">
        <v>91</v>
      </c>
      <c r="B579" s="4">
        <v>2010</v>
      </c>
      <c r="C579" s="5">
        <v>24.875</v>
      </c>
      <c r="D579" s="5">
        <v>16.5</v>
      </c>
      <c r="E579" s="4">
        <v>33.2</v>
      </c>
      <c r="F579" s="4">
        <v>71.4285714285714</v>
      </c>
      <c r="G579" s="4">
        <v>83.25</v>
      </c>
      <c r="H579" s="4">
        <v>1</v>
      </c>
      <c r="I579" s="13">
        <v>85.4706268310547</v>
      </c>
      <c r="J579" s="24">
        <v>9.42464497462319</v>
      </c>
      <c r="K579" s="24">
        <v>43.856</v>
      </c>
      <c r="L579" s="13">
        <v>7.51339053261624</v>
      </c>
      <c r="M579" s="14">
        <v>39.831361826195</v>
      </c>
      <c r="N579" s="14">
        <v>20.939152991534</v>
      </c>
      <c r="O579" s="14">
        <v>22.008857503187</v>
      </c>
      <c r="P579" s="4">
        <f t="shared" si="9"/>
        <v>1.80978780113539</v>
      </c>
      <c r="Q579" s="3">
        <v>1.90224322074056</v>
      </c>
      <c r="R579" s="4" t="s">
        <v>91</v>
      </c>
      <c r="S579" s="4">
        <v>2008</v>
      </c>
      <c r="T579" s="17">
        <v>33.2</v>
      </c>
      <c r="U579" s="16">
        <v>33.2</v>
      </c>
    </row>
    <row r="580" s="2" customFormat="1" ht="14.4" spans="1:21">
      <c r="A580" s="25" t="s">
        <v>91</v>
      </c>
      <c r="B580" s="4">
        <v>2012</v>
      </c>
      <c r="C580" s="5">
        <v>62.5</v>
      </c>
      <c r="D580" s="5">
        <v>16.5</v>
      </c>
      <c r="E580" s="4">
        <v>13.75</v>
      </c>
      <c r="F580" s="4">
        <v>69.6363636363636</v>
      </c>
      <c r="G580" s="4">
        <v>83.25</v>
      </c>
      <c r="H580" s="4">
        <v>1</v>
      </c>
      <c r="I580" s="13">
        <v>86.2047500610352</v>
      </c>
      <c r="J580" s="24">
        <v>9.54323478724951</v>
      </c>
      <c r="K580" s="24">
        <v>45.445</v>
      </c>
      <c r="L580" s="13">
        <v>7.24279620249642</v>
      </c>
      <c r="M580" s="14">
        <v>41.92972324831</v>
      </c>
      <c r="N580" s="14">
        <v>21.39081876275</v>
      </c>
      <c r="O580" s="14">
        <v>22.251298313929</v>
      </c>
      <c r="P580" s="4">
        <f t="shared" si="9"/>
        <v>1.88437198840045</v>
      </c>
      <c r="Q580" s="3">
        <v>1.96017383501591</v>
      </c>
      <c r="R580" s="4" t="s">
        <v>91</v>
      </c>
      <c r="S580" s="4">
        <v>2010</v>
      </c>
      <c r="T580" s="17">
        <v>13.75</v>
      </c>
      <c r="U580" s="16">
        <v>13.75</v>
      </c>
    </row>
    <row r="581" s="2" customFormat="1" ht="14.4" spans="1:21">
      <c r="A581" s="25" t="s">
        <v>91</v>
      </c>
      <c r="B581" s="4">
        <v>2015</v>
      </c>
      <c r="C581" s="5">
        <v>36.3636363636364</v>
      </c>
      <c r="D581" s="5">
        <v>0</v>
      </c>
      <c r="E581" s="4">
        <v>41.6875</v>
      </c>
      <c r="F581" s="4">
        <v>28.5714285714286</v>
      </c>
      <c r="G581" s="4">
        <v>75</v>
      </c>
      <c r="H581" s="4">
        <v>1</v>
      </c>
      <c r="I581" s="13">
        <v>126.035987854004</v>
      </c>
      <c r="J581" s="24">
        <v>9.61447125707121</v>
      </c>
      <c r="K581" s="24">
        <v>47.694</v>
      </c>
      <c r="L581" s="13">
        <v>3.13404724911635</v>
      </c>
      <c r="M581" s="14">
        <v>42.558701233714</v>
      </c>
      <c r="N581" s="14">
        <v>22.463888052309</v>
      </c>
      <c r="O581" s="14">
        <v>22.291235015032</v>
      </c>
      <c r="P581" s="4">
        <f t="shared" si="9"/>
        <v>1.90921235207537</v>
      </c>
      <c r="Q581" s="3">
        <v>1.89453852042944</v>
      </c>
      <c r="R581" s="4" t="s">
        <v>91</v>
      </c>
      <c r="S581" s="4">
        <v>2012</v>
      </c>
      <c r="T581" s="17">
        <v>41.6875</v>
      </c>
      <c r="U581" s="16">
        <v>41.6875</v>
      </c>
    </row>
    <row r="582" s="2" customFormat="1" ht="14.4" spans="1:21">
      <c r="A582" s="25" t="s">
        <v>91</v>
      </c>
      <c r="B582" s="4">
        <v>2017</v>
      </c>
      <c r="C582" s="5">
        <v>40.4285714285714</v>
      </c>
      <c r="D582" s="5">
        <v>16.5</v>
      </c>
      <c r="E582" s="4">
        <v>7.38888888888889</v>
      </c>
      <c r="F582" s="4">
        <v>44.4166666666667</v>
      </c>
      <c r="G582" s="4">
        <v>66.6666666666667</v>
      </c>
      <c r="H582" s="4">
        <v>1</v>
      </c>
      <c r="I582" s="13">
        <v>109.502639199535</v>
      </c>
      <c r="J582" s="24">
        <v>9.72853875007159</v>
      </c>
      <c r="K582" s="24">
        <v>49.2</v>
      </c>
      <c r="L582" s="13">
        <v>4.1776810321001</v>
      </c>
      <c r="M582" s="14">
        <v>41.777662241268</v>
      </c>
      <c r="N582" s="14">
        <v>21.096768406609</v>
      </c>
      <c r="O582" s="14">
        <v>21.495317578821</v>
      </c>
      <c r="P582" s="4">
        <f t="shared" si="9"/>
        <v>1.94357036540976</v>
      </c>
      <c r="Q582" s="3">
        <v>1.98028728552475</v>
      </c>
      <c r="R582" s="4" t="s">
        <v>91</v>
      </c>
      <c r="S582" s="4">
        <v>2015</v>
      </c>
      <c r="T582" s="17">
        <v>7.38888888888889</v>
      </c>
      <c r="U582" s="16">
        <v>7.38888888888889</v>
      </c>
    </row>
    <row r="583" s="2" customFormat="1" ht="14.4" spans="1:21">
      <c r="A583" s="25" t="s">
        <v>91</v>
      </c>
      <c r="B583" s="4">
        <v>2019</v>
      </c>
      <c r="C583" s="5">
        <v>38.0714285714286</v>
      </c>
      <c r="D583" s="5">
        <v>0</v>
      </c>
      <c r="E583" s="4">
        <v>12.8888888888889</v>
      </c>
      <c r="F583" s="4">
        <v>69.4166666666667</v>
      </c>
      <c r="G583" s="4">
        <v>50</v>
      </c>
      <c r="H583" s="4">
        <v>1</v>
      </c>
      <c r="I583" s="13">
        <v>109.378743181915</v>
      </c>
      <c r="J583" s="24">
        <v>9.86422683858283</v>
      </c>
      <c r="K583" s="24">
        <v>50.692</v>
      </c>
      <c r="L583" s="13">
        <v>2.11455779628278</v>
      </c>
      <c r="M583" s="14">
        <v>41.063067533851</v>
      </c>
      <c r="N583" s="14">
        <v>20.981355256706</v>
      </c>
      <c r="O583" s="14">
        <v>20.559964444951</v>
      </c>
      <c r="P583" s="4">
        <f t="shared" si="9"/>
        <v>1.99723436505918</v>
      </c>
      <c r="Q583" s="3">
        <v>1.9571217889143</v>
      </c>
      <c r="R583" s="4" t="s">
        <v>91</v>
      </c>
      <c r="S583" s="4">
        <v>2017</v>
      </c>
      <c r="T583" s="17">
        <v>12.8888888888889</v>
      </c>
      <c r="U583" s="16">
        <v>12.8888888888889</v>
      </c>
    </row>
    <row r="584" s="2" customFormat="1" ht="14.4" spans="1:21">
      <c r="A584" s="25" t="s">
        <v>91</v>
      </c>
      <c r="B584" s="4">
        <v>2021</v>
      </c>
      <c r="C584" s="5">
        <v>40.4285714285714</v>
      </c>
      <c r="D584" s="5">
        <v>0</v>
      </c>
      <c r="E584" s="4">
        <v>11.0555555555556</v>
      </c>
      <c r="F584" s="4">
        <v>69.4166666666667</v>
      </c>
      <c r="G584" s="4">
        <v>38.8333333333333</v>
      </c>
      <c r="H584" s="4">
        <v>1</v>
      </c>
      <c r="I584" s="13">
        <v>102.941030468274</v>
      </c>
      <c r="J584" s="24">
        <v>9.88021892559677</v>
      </c>
      <c r="K584" s="24">
        <v>52.163</v>
      </c>
      <c r="L584" s="13">
        <v>1.56818176501186</v>
      </c>
      <c r="M584" s="14">
        <v>58.337041917322</v>
      </c>
      <c r="N584" s="14">
        <v>20.021348988503</v>
      </c>
      <c r="O584" s="14">
        <v>26.767125140264</v>
      </c>
      <c r="P584" s="4">
        <f t="shared" si="9"/>
        <v>2.17942874371553</v>
      </c>
      <c r="Q584" s="3">
        <v>2.91374182383122</v>
      </c>
      <c r="R584" s="4" t="s">
        <v>91</v>
      </c>
      <c r="S584" s="4">
        <v>2019</v>
      </c>
      <c r="T584" s="17">
        <v>11.0555555555556</v>
      </c>
      <c r="U584" s="16">
        <v>11.0555555555556</v>
      </c>
    </row>
    <row r="585" s="2" customFormat="1" ht="14.4" spans="1:21">
      <c r="A585" s="25" t="s">
        <v>91</v>
      </c>
      <c r="B585" s="4">
        <v>2023</v>
      </c>
      <c r="C585" s="5">
        <v>47.5714285714286</v>
      </c>
      <c r="D585" s="5">
        <v>0</v>
      </c>
      <c r="E585" s="4">
        <v>27.6666666666667</v>
      </c>
      <c r="F585" s="4">
        <v>72.1666666666667</v>
      </c>
      <c r="G585" s="4">
        <v>44.3333333333333</v>
      </c>
      <c r="H585" s="4">
        <v>1</v>
      </c>
      <c r="I585" s="13">
        <v>109.854930019435</v>
      </c>
      <c r="J585" s="24">
        <v>10.0406373906834</v>
      </c>
      <c r="K585" s="24">
        <v>53.608</v>
      </c>
      <c r="L585" s="13">
        <v>1.88725725050934</v>
      </c>
      <c r="M585" s="14">
        <v>62.439605421677</v>
      </c>
      <c r="N585" s="14">
        <v>20.886865965876</v>
      </c>
      <c r="O585" s="14">
        <v>22.861373430886</v>
      </c>
      <c r="P585" s="4">
        <f t="shared" si="9"/>
        <v>2.73122722090355</v>
      </c>
      <c r="Q585" s="3">
        <v>2.98941954832707</v>
      </c>
      <c r="R585" s="4" t="s">
        <v>91</v>
      </c>
      <c r="S585" s="4">
        <v>2021</v>
      </c>
      <c r="T585" s="17">
        <v>27.6666666666667</v>
      </c>
      <c r="U585" s="16">
        <v>27.6666666666667</v>
      </c>
    </row>
    <row r="586" s="2" customFormat="1" spans="1:21">
      <c r="A586" s="28" t="s">
        <v>92</v>
      </c>
      <c r="B586" s="4">
        <v>2008</v>
      </c>
      <c r="C586" s="5">
        <v>20.875</v>
      </c>
      <c r="D586" s="5">
        <v>16.5</v>
      </c>
      <c r="E586" s="4">
        <v>0</v>
      </c>
      <c r="F586" s="4">
        <v>38.1428571428571</v>
      </c>
      <c r="G586" s="4">
        <v>50.25</v>
      </c>
      <c r="H586" s="4">
        <v>0</v>
      </c>
      <c r="I586" s="4">
        <v>94.3221256</v>
      </c>
      <c r="J586" s="4">
        <v>10.2904491890797</v>
      </c>
      <c r="K586" s="4">
        <v>54.402</v>
      </c>
      <c r="L586" s="4">
        <v>3.39173707807387</v>
      </c>
      <c r="M586" s="4">
        <v>13.471907866705</v>
      </c>
      <c r="N586" s="19">
        <v>32.059526165341</v>
      </c>
      <c r="O586" s="19">
        <v>26.666794233205</v>
      </c>
      <c r="P586" s="4">
        <f t="shared" si="9"/>
        <v>0.505194128281458</v>
      </c>
      <c r="Q586" s="3">
        <v>0.420215439156092</v>
      </c>
      <c r="R586" s="22" t="s">
        <v>92</v>
      </c>
      <c r="S586" s="4">
        <v>2006</v>
      </c>
      <c r="T586" s="21"/>
      <c r="U586" s="16">
        <v>0</v>
      </c>
    </row>
    <row r="587" s="2" customFormat="1" spans="1:21">
      <c r="A587" s="28" t="s">
        <v>92</v>
      </c>
      <c r="B587" s="4">
        <v>2010</v>
      </c>
      <c r="C587" s="5">
        <v>45.875</v>
      </c>
      <c r="D587" s="5">
        <v>33</v>
      </c>
      <c r="E587" s="4">
        <v>6.6</v>
      </c>
      <c r="F587" s="4">
        <v>66.5714285714286</v>
      </c>
      <c r="G587" s="4">
        <v>58.5</v>
      </c>
      <c r="H587" s="4">
        <v>0</v>
      </c>
      <c r="I587" s="4">
        <v>98.7343362</v>
      </c>
      <c r="J587" s="4">
        <v>10.2846599680752</v>
      </c>
      <c r="K587" s="4">
        <v>54.025</v>
      </c>
      <c r="L587" s="4">
        <v>3.32322471027371</v>
      </c>
      <c r="M587" s="4">
        <v>20.139878757802</v>
      </c>
      <c r="N587" s="19">
        <v>30.547591320692</v>
      </c>
      <c r="O587" s="19">
        <v>30.416681246319</v>
      </c>
      <c r="P587" s="4">
        <f t="shared" si="9"/>
        <v>0.662132682875759</v>
      </c>
      <c r="Q587" s="3">
        <v>0.659295148555947</v>
      </c>
      <c r="R587" s="22" t="s">
        <v>92</v>
      </c>
      <c r="S587" s="4">
        <v>2008</v>
      </c>
      <c r="T587" s="21">
        <v>6.6</v>
      </c>
      <c r="U587" s="16">
        <v>6.6</v>
      </c>
    </row>
    <row r="588" s="2" customFormat="1" spans="1:21">
      <c r="A588" s="28" t="s">
        <v>92</v>
      </c>
      <c r="B588" s="4">
        <v>2012</v>
      </c>
      <c r="C588" s="5">
        <v>45.875</v>
      </c>
      <c r="D588" s="5">
        <v>33</v>
      </c>
      <c r="E588" s="4">
        <v>13.8333333333333</v>
      </c>
      <c r="F588" s="4">
        <v>69.5454545454545</v>
      </c>
      <c r="G588" s="4">
        <v>58.5</v>
      </c>
      <c r="H588" s="4">
        <v>0</v>
      </c>
      <c r="I588" s="4">
        <v>96.35265241</v>
      </c>
      <c r="J588" s="4">
        <v>10.289090031548</v>
      </c>
      <c r="K588" s="4">
        <v>53.671</v>
      </c>
      <c r="L588" s="4">
        <v>7.44682089326665</v>
      </c>
      <c r="M588" s="4">
        <v>23.613038252102</v>
      </c>
      <c r="N588" s="19">
        <v>28.03856651845</v>
      </c>
      <c r="O588" s="19">
        <v>29.288577715851</v>
      </c>
      <c r="P588" s="4">
        <f t="shared" si="9"/>
        <v>0.806220038445998</v>
      </c>
      <c r="Q588" s="3">
        <v>0.842162820148601</v>
      </c>
      <c r="R588" s="22" t="s">
        <v>92</v>
      </c>
      <c r="S588" s="4">
        <v>2010</v>
      </c>
      <c r="T588" s="21">
        <v>13.8333333333333</v>
      </c>
      <c r="U588" s="16">
        <v>13.8333333333333</v>
      </c>
    </row>
    <row r="589" s="2" customFormat="1" spans="1:21">
      <c r="A589" s="28" t="s">
        <v>92</v>
      </c>
      <c r="B589" s="4">
        <v>2015</v>
      </c>
      <c r="C589" s="5">
        <v>30.2727272727273</v>
      </c>
      <c r="D589" s="5">
        <v>16.5</v>
      </c>
      <c r="E589" s="4">
        <v>27.0625</v>
      </c>
      <c r="F589" s="4">
        <v>54.6428571428571</v>
      </c>
      <c r="G589" s="4">
        <v>75</v>
      </c>
      <c r="H589" s="4">
        <v>0</v>
      </c>
      <c r="I589" s="4">
        <v>97.35654124</v>
      </c>
      <c r="J589" s="4">
        <v>10.3012564540098</v>
      </c>
      <c r="K589" s="4">
        <v>53.319</v>
      </c>
      <c r="L589" s="4">
        <v>-0.777459952231411</v>
      </c>
      <c r="M589" s="4">
        <v>26.894658108215</v>
      </c>
      <c r="N589" s="19">
        <v>27.26582833733</v>
      </c>
      <c r="O589" s="19">
        <v>34.777887260232</v>
      </c>
      <c r="P589" s="4">
        <f t="shared" si="9"/>
        <v>0.773326392916589</v>
      </c>
      <c r="Q589" s="3">
        <v>0.986386981370127</v>
      </c>
      <c r="R589" s="22" t="s">
        <v>92</v>
      </c>
      <c r="S589" s="4">
        <v>2012</v>
      </c>
      <c r="T589" s="21">
        <v>27.0625</v>
      </c>
      <c r="U589" s="16">
        <v>27.0625</v>
      </c>
    </row>
    <row r="590" s="2" customFormat="1" spans="1:21">
      <c r="A590" s="28" t="s">
        <v>92</v>
      </c>
      <c r="B590" s="4">
        <v>2017</v>
      </c>
      <c r="C590" s="5">
        <v>23.7857142857143</v>
      </c>
      <c r="D590" s="5">
        <v>16.5</v>
      </c>
      <c r="E590" s="4">
        <v>7.33333333333333</v>
      </c>
      <c r="F590" s="4">
        <v>38.75</v>
      </c>
      <c r="G590" s="4">
        <v>55.5</v>
      </c>
      <c r="H590" s="4">
        <v>0</v>
      </c>
      <c r="I590" s="4">
        <v>98.63256211</v>
      </c>
      <c r="J590" s="4">
        <v>10.2677833836062</v>
      </c>
      <c r="K590" s="4">
        <v>53.205</v>
      </c>
      <c r="L590" s="4">
        <v>-4.80082842878679</v>
      </c>
      <c r="M590" s="4">
        <v>39.49685084349</v>
      </c>
      <c r="N590" s="19">
        <v>20.184166788599</v>
      </c>
      <c r="O590" s="19">
        <v>30.481856701875</v>
      </c>
      <c r="P590" s="4">
        <f t="shared" si="9"/>
        <v>1.2957495086269</v>
      </c>
      <c r="Q590" s="3">
        <v>1.95682344766393</v>
      </c>
      <c r="R590" s="22" t="s">
        <v>92</v>
      </c>
      <c r="S590" s="4">
        <v>2015</v>
      </c>
      <c r="T590" s="21">
        <v>7.33333333333333</v>
      </c>
      <c r="U590" s="16">
        <v>7.33333333333333</v>
      </c>
    </row>
    <row r="591" s="2" customFormat="1" spans="1:21">
      <c r="A591" s="28" t="s">
        <v>92</v>
      </c>
      <c r="B591" s="4">
        <v>2019</v>
      </c>
      <c r="C591" s="5">
        <v>11.8571428571429</v>
      </c>
      <c r="D591" s="5">
        <v>16.5</v>
      </c>
      <c r="E591" s="4">
        <v>7.33333333333333</v>
      </c>
      <c r="F591" s="4">
        <v>30.4166666666667</v>
      </c>
      <c r="G591" s="4">
        <v>55.5</v>
      </c>
      <c r="H591" s="4">
        <v>0</v>
      </c>
      <c r="I591" s="4">
        <v>99.521426321</v>
      </c>
      <c r="J591" s="4">
        <v>10.2726343979702</v>
      </c>
      <c r="K591" s="4">
        <v>53.187</v>
      </c>
      <c r="L591" s="4">
        <v>0.3612724057636</v>
      </c>
      <c r="M591" s="4">
        <v>45.66067966614</v>
      </c>
      <c r="N591" s="19">
        <v>27.076832438816</v>
      </c>
      <c r="O591" s="19">
        <v>30.76837768973</v>
      </c>
      <c r="P591" s="4">
        <f t="shared" si="9"/>
        <v>1.48401323354077</v>
      </c>
      <c r="Q591" s="3">
        <v>1.68633756438523</v>
      </c>
      <c r="R591" s="22" t="s">
        <v>92</v>
      </c>
      <c r="S591" s="4">
        <v>2017</v>
      </c>
      <c r="T591" s="21">
        <v>7.33333333333333</v>
      </c>
      <c r="U591" s="16">
        <v>7.33333333333333</v>
      </c>
    </row>
    <row r="592" s="2" customFormat="1" spans="1:21">
      <c r="A592" s="28" t="s">
        <v>92</v>
      </c>
      <c r="B592" s="4">
        <v>2021</v>
      </c>
      <c r="C592" s="5">
        <v>19</v>
      </c>
      <c r="D592" s="5">
        <v>16.5</v>
      </c>
      <c r="E592" s="4">
        <v>7.33333333333333</v>
      </c>
      <c r="F592" s="4">
        <v>24.8333333333333</v>
      </c>
      <c r="G592" s="4">
        <v>55.5</v>
      </c>
      <c r="H592" s="4">
        <v>0</v>
      </c>
      <c r="I592" s="4">
        <v>98.963521422</v>
      </c>
      <c r="J592" s="4">
        <v>10.3198926006826</v>
      </c>
      <c r="K592" s="4">
        <v>53.265</v>
      </c>
      <c r="L592" s="4">
        <v>-1.03742621022469</v>
      </c>
      <c r="M592" s="4">
        <v>57.764515743759</v>
      </c>
      <c r="N592" s="19">
        <v>21.952754306556</v>
      </c>
      <c r="O592" s="19">
        <v>29.964066945881</v>
      </c>
      <c r="P592" s="4">
        <f t="shared" si="9"/>
        <v>1.92779290768804</v>
      </c>
      <c r="Q592" s="3">
        <v>2.63131062904977</v>
      </c>
      <c r="R592" s="22" t="s">
        <v>92</v>
      </c>
      <c r="S592" s="4">
        <v>2019</v>
      </c>
      <c r="T592" s="21">
        <v>7.33333333333333</v>
      </c>
      <c r="U592" s="16">
        <v>7.33333333333333</v>
      </c>
    </row>
    <row r="593" s="2" customFormat="1" spans="1:21">
      <c r="A593" s="28" t="s">
        <v>92</v>
      </c>
      <c r="B593" s="4">
        <v>2023</v>
      </c>
      <c r="C593" s="5">
        <v>26.2142857142857</v>
      </c>
      <c r="D593" s="5">
        <v>16.5</v>
      </c>
      <c r="E593" s="4">
        <v>9.22222222222222</v>
      </c>
      <c r="F593" s="4">
        <v>27.5833333333333</v>
      </c>
      <c r="G593" s="4">
        <v>55.5</v>
      </c>
      <c r="H593" s="4">
        <v>0</v>
      </c>
      <c r="I593" s="4">
        <v>87.008903503418</v>
      </c>
      <c r="J593" s="4">
        <v>10.4868198670889</v>
      </c>
      <c r="K593" s="4">
        <v>53.439</v>
      </c>
      <c r="L593" s="4">
        <v>1.34767518168188</v>
      </c>
      <c r="M593" s="4">
        <v>57.112084050586</v>
      </c>
      <c r="N593" s="19">
        <v>28.8220798061</v>
      </c>
      <c r="O593" s="19">
        <v>29.916551740584</v>
      </c>
      <c r="P593" s="4">
        <f t="shared" si="9"/>
        <v>1.90904635486814</v>
      </c>
      <c r="Q593" s="3">
        <v>1.98153930718416</v>
      </c>
      <c r="R593" s="22" t="s">
        <v>92</v>
      </c>
      <c r="S593" s="4">
        <v>2021</v>
      </c>
      <c r="T593" s="21">
        <v>9.22222222222222</v>
      </c>
      <c r="U593" s="16">
        <v>9.22222222222222</v>
      </c>
    </row>
    <row r="594" s="2" customFormat="1" ht="14.4" spans="1:21">
      <c r="A594" s="25" t="s">
        <v>93</v>
      </c>
      <c r="B594" s="4">
        <v>2008</v>
      </c>
      <c r="C594" s="5">
        <v>62.5</v>
      </c>
      <c r="D594" s="5">
        <v>33.5</v>
      </c>
      <c r="E594" s="4">
        <v>19.8</v>
      </c>
      <c r="F594" s="4">
        <v>23.8571428571429</v>
      </c>
      <c r="G594" s="4">
        <v>58.25</v>
      </c>
      <c r="H594" s="4">
        <v>1</v>
      </c>
      <c r="I594" s="13">
        <v>89.0569686889648</v>
      </c>
      <c r="J594" s="24">
        <v>9.67281573480113</v>
      </c>
      <c r="K594" s="24">
        <v>69.651</v>
      </c>
      <c r="L594" s="13">
        <v>0.815024573007705</v>
      </c>
      <c r="M594" s="14">
        <v>37.748147608598</v>
      </c>
      <c r="N594" s="14">
        <v>31.551113117282</v>
      </c>
      <c r="O594" s="14">
        <v>33.694740765176</v>
      </c>
      <c r="P594" s="4">
        <f t="shared" si="9"/>
        <v>1.12029790855703</v>
      </c>
      <c r="Q594" s="3">
        <v>1.1964125471035</v>
      </c>
      <c r="R594" s="4" t="s">
        <v>93</v>
      </c>
      <c r="S594" s="4">
        <v>2006</v>
      </c>
      <c r="T594" s="15">
        <v>58.25</v>
      </c>
      <c r="U594" s="16">
        <v>58.25</v>
      </c>
    </row>
    <row r="595" s="2" customFormat="1" ht="14.4" spans="1:21">
      <c r="A595" s="25" t="s">
        <v>93</v>
      </c>
      <c r="B595" s="4">
        <v>2010</v>
      </c>
      <c r="C595" s="5">
        <v>58.375</v>
      </c>
      <c r="D595" s="5">
        <v>33.5</v>
      </c>
      <c r="E595" s="4">
        <v>19.8</v>
      </c>
      <c r="F595" s="4">
        <v>23.8571428571429</v>
      </c>
      <c r="G595" s="4">
        <v>58.25</v>
      </c>
      <c r="H595" s="4">
        <v>1</v>
      </c>
      <c r="I595" s="13">
        <v>84.2024002075195</v>
      </c>
      <c r="J595" s="24">
        <v>9.75266466280154</v>
      </c>
      <c r="K595" s="24">
        <v>70.825</v>
      </c>
      <c r="L595" s="13">
        <v>8.42710432276191</v>
      </c>
      <c r="M595" s="14">
        <v>39.510664574547</v>
      </c>
      <c r="N595" s="14">
        <v>32.462759168291</v>
      </c>
      <c r="O595" s="14">
        <v>35.477900637464</v>
      </c>
      <c r="P595" s="4">
        <f t="shared" si="9"/>
        <v>1.11366974552109</v>
      </c>
      <c r="Q595" s="3">
        <v>1.21710740512594</v>
      </c>
      <c r="R595" s="4" t="s">
        <v>93</v>
      </c>
      <c r="S595" s="4">
        <v>2008</v>
      </c>
      <c r="T595" s="17">
        <v>19.8</v>
      </c>
      <c r="U595" s="16">
        <v>19.8</v>
      </c>
    </row>
    <row r="596" s="2" customFormat="1" ht="14.4" spans="1:21">
      <c r="A596" s="25" t="s">
        <v>93</v>
      </c>
      <c r="B596" s="4">
        <v>2012</v>
      </c>
      <c r="C596" s="5">
        <v>70.875</v>
      </c>
      <c r="D596" s="5">
        <v>0</v>
      </c>
      <c r="E596" s="4">
        <v>11</v>
      </c>
      <c r="F596" s="4">
        <v>27.2727272727273</v>
      </c>
      <c r="G596" s="4">
        <v>50</v>
      </c>
      <c r="H596" s="4">
        <v>1</v>
      </c>
      <c r="I596" s="13">
        <v>85.0204315185547</v>
      </c>
      <c r="J596" s="24">
        <v>9.92671567865533</v>
      </c>
      <c r="K596" s="24">
        <v>71.974</v>
      </c>
      <c r="L596" s="13">
        <v>4.78849271108008</v>
      </c>
      <c r="M596" s="14">
        <v>32.226663739028</v>
      </c>
      <c r="N596" s="14">
        <v>32.347578031999</v>
      </c>
      <c r="O596" s="14">
        <v>34.134114338244</v>
      </c>
      <c r="P596" s="4">
        <f t="shared" si="9"/>
        <v>0.944118936840881</v>
      </c>
      <c r="Q596" s="3">
        <v>0.996262029483277</v>
      </c>
      <c r="R596" s="4" t="s">
        <v>93</v>
      </c>
      <c r="S596" s="4">
        <v>2010</v>
      </c>
      <c r="T596" s="17">
        <v>11</v>
      </c>
      <c r="U596" s="16">
        <v>11</v>
      </c>
    </row>
    <row r="597" s="2" customFormat="1" ht="14.4" spans="1:21">
      <c r="A597" s="25" t="s">
        <v>93</v>
      </c>
      <c r="B597" s="4">
        <v>2015</v>
      </c>
      <c r="C597" s="5">
        <v>24.1818181818182</v>
      </c>
      <c r="D597" s="5">
        <v>0</v>
      </c>
      <c r="E597" s="4">
        <v>20.8125</v>
      </c>
      <c r="F597" s="4">
        <v>31</v>
      </c>
      <c r="G597" s="4">
        <v>91.75</v>
      </c>
      <c r="H597" s="4">
        <v>1</v>
      </c>
      <c r="I597" s="13">
        <v>107.243186950684</v>
      </c>
      <c r="J597" s="24">
        <v>10.1491750682852</v>
      </c>
      <c r="K597" s="24">
        <v>73.611</v>
      </c>
      <c r="L597" s="13">
        <v>6.08448690443663</v>
      </c>
      <c r="M597" s="14">
        <v>27.162608829704</v>
      </c>
      <c r="N597" s="14">
        <v>31.956541243212</v>
      </c>
      <c r="O597" s="14">
        <v>32.468939211243</v>
      </c>
      <c r="P597" s="4">
        <f t="shared" si="9"/>
        <v>0.836572105204423</v>
      </c>
      <c r="Q597" s="3">
        <v>0.849985879979226</v>
      </c>
      <c r="R597" s="4" t="s">
        <v>93</v>
      </c>
      <c r="S597" s="4">
        <v>2012</v>
      </c>
      <c r="T597" s="17">
        <v>20.8125</v>
      </c>
      <c r="U597" s="16">
        <v>20.8125</v>
      </c>
    </row>
    <row r="598" s="2" customFormat="1" ht="14.4" spans="1:21">
      <c r="A598" s="25" t="s">
        <v>93</v>
      </c>
      <c r="B598" s="4">
        <v>2017</v>
      </c>
      <c r="C598" s="5">
        <v>42.7857142857143</v>
      </c>
      <c r="D598" s="5">
        <v>16.5</v>
      </c>
      <c r="E598" s="4">
        <v>0</v>
      </c>
      <c r="F598" s="4">
        <v>50</v>
      </c>
      <c r="G598" s="4">
        <v>77.6666666666667</v>
      </c>
      <c r="H598" s="4">
        <v>1</v>
      </c>
      <c r="I598" s="13">
        <v>112.977333068848</v>
      </c>
      <c r="J598" s="24">
        <v>10.2342291144484</v>
      </c>
      <c r="K598" s="24">
        <v>74.644</v>
      </c>
      <c r="L598" s="13">
        <v>7.50199748917491</v>
      </c>
      <c r="M598" s="14">
        <v>27.777062791496</v>
      </c>
      <c r="N598" s="14">
        <v>30.732779129066</v>
      </c>
      <c r="O598" s="14">
        <v>32.61051345507</v>
      </c>
      <c r="P598" s="4">
        <f t="shared" si="9"/>
        <v>0.851782442179777</v>
      </c>
      <c r="Q598" s="3">
        <v>0.903825282928136</v>
      </c>
      <c r="R598" s="4" t="s">
        <v>93</v>
      </c>
      <c r="S598" s="4">
        <v>2015</v>
      </c>
      <c r="T598" s="17">
        <v>0</v>
      </c>
      <c r="U598" s="16">
        <v>0</v>
      </c>
    </row>
    <row r="599" s="2" customFormat="1" ht="14.4" spans="1:21">
      <c r="A599" s="25" t="s">
        <v>93</v>
      </c>
      <c r="B599" s="4">
        <v>2019</v>
      </c>
      <c r="C599" s="5">
        <v>42.7857142857143</v>
      </c>
      <c r="D599" s="5">
        <v>16.5</v>
      </c>
      <c r="E599" s="4">
        <v>0</v>
      </c>
      <c r="F599" s="4">
        <v>44.4166666666667</v>
      </c>
      <c r="G599" s="4">
        <v>77.6666666666667</v>
      </c>
      <c r="H599" s="4">
        <v>1</v>
      </c>
      <c r="I599" s="13">
        <v>111.910400390625</v>
      </c>
      <c r="J599" s="24">
        <v>10.240673819891</v>
      </c>
      <c r="K599" s="24">
        <v>75.63</v>
      </c>
      <c r="L599" s="13">
        <v>0.818514526726673</v>
      </c>
      <c r="M599" s="14">
        <v>32.389823968671</v>
      </c>
      <c r="N599" s="14">
        <v>30.732729877802</v>
      </c>
      <c r="O599" s="14">
        <v>35.514718383822</v>
      </c>
      <c r="P599" s="4">
        <f t="shared" si="9"/>
        <v>0.912011285535788</v>
      </c>
      <c r="Q599" s="3">
        <v>1.0539195215478</v>
      </c>
      <c r="R599" s="4" t="s">
        <v>93</v>
      </c>
      <c r="S599" s="4">
        <v>2017</v>
      </c>
      <c r="T599" s="17">
        <v>0</v>
      </c>
      <c r="U599" s="16">
        <v>0</v>
      </c>
    </row>
    <row r="600" s="2" customFormat="1" ht="14.4" spans="1:21">
      <c r="A600" s="25" t="s">
        <v>93</v>
      </c>
      <c r="B600" s="4">
        <v>2021</v>
      </c>
      <c r="C600" s="5">
        <v>42.8571428571429</v>
      </c>
      <c r="D600" s="5">
        <v>16.5</v>
      </c>
      <c r="E600" s="4">
        <v>0</v>
      </c>
      <c r="F600" s="4">
        <v>50</v>
      </c>
      <c r="G600" s="4">
        <v>83.3333333333333</v>
      </c>
      <c r="H600" s="4">
        <v>1</v>
      </c>
      <c r="I600" s="13">
        <v>114.147331237793</v>
      </c>
      <c r="J600" s="24">
        <v>10.3491344502771</v>
      </c>
      <c r="K600" s="24">
        <v>76.569</v>
      </c>
      <c r="L600" s="13">
        <v>11.4393956926566</v>
      </c>
      <c r="M600" s="14">
        <v>40.383816978746</v>
      </c>
      <c r="N600" s="14">
        <v>28.2343072205</v>
      </c>
      <c r="O600" s="14">
        <v>31.283234737784</v>
      </c>
      <c r="P600" s="4">
        <f t="shared" si="9"/>
        <v>1.2909092463501</v>
      </c>
      <c r="Q600" s="3">
        <v>1.43031017773387</v>
      </c>
      <c r="R600" s="4" t="s">
        <v>93</v>
      </c>
      <c r="S600" s="4">
        <v>2019</v>
      </c>
      <c r="T600" s="17">
        <v>0</v>
      </c>
      <c r="U600" s="16">
        <v>0</v>
      </c>
    </row>
    <row r="601" s="2" customFormat="1" ht="14.4" spans="1:21">
      <c r="A601" s="25" t="s">
        <v>93</v>
      </c>
      <c r="B601" s="4">
        <v>2023</v>
      </c>
      <c r="C601" s="5">
        <v>50</v>
      </c>
      <c r="D601" s="5">
        <v>16.5</v>
      </c>
      <c r="E601" s="4">
        <v>0</v>
      </c>
      <c r="F601" s="4">
        <v>50</v>
      </c>
      <c r="G601" s="4">
        <v>83.3333333333333</v>
      </c>
      <c r="H601" s="4">
        <v>1</v>
      </c>
      <c r="I601" s="13">
        <v>116.384232584</v>
      </c>
      <c r="J601" s="24">
        <v>10.695574680951</v>
      </c>
      <c r="K601" s="24">
        <v>77.463</v>
      </c>
      <c r="L601" s="13">
        <v>5.11116818488702</v>
      </c>
      <c r="M601" s="14">
        <v>29.263777649197</v>
      </c>
      <c r="N601" s="14">
        <v>27.875580302468</v>
      </c>
      <c r="O601" s="14">
        <v>33.180196316131</v>
      </c>
      <c r="P601" s="4">
        <f t="shared" si="9"/>
        <v>0.881965174961006</v>
      </c>
      <c r="Q601" s="3">
        <v>1.04979976494359</v>
      </c>
      <c r="R601" s="4" t="s">
        <v>93</v>
      </c>
      <c r="S601" s="4">
        <v>2021</v>
      </c>
      <c r="T601" s="17">
        <v>0</v>
      </c>
      <c r="U601" s="16">
        <v>0</v>
      </c>
    </row>
    <row r="602" s="2" customFormat="1" spans="1:21">
      <c r="A602" s="26" t="s">
        <v>94</v>
      </c>
      <c r="B602" s="4">
        <v>2008</v>
      </c>
      <c r="C602" s="5">
        <v>58.375</v>
      </c>
      <c r="D602" s="5">
        <v>50</v>
      </c>
      <c r="E602" s="4">
        <v>26.4</v>
      </c>
      <c r="F602" s="4">
        <v>33.1428571428571</v>
      </c>
      <c r="G602" s="4">
        <v>33.25</v>
      </c>
      <c r="H602" s="4">
        <v>1</v>
      </c>
      <c r="I602" s="4">
        <v>26.36224123</v>
      </c>
      <c r="J602" s="4">
        <v>7.55485852104068</v>
      </c>
      <c r="K602" s="4">
        <v>18.384</v>
      </c>
      <c r="L602" s="4">
        <v>8.70875190154499</v>
      </c>
      <c r="M602" s="4">
        <v>15.653838207214</v>
      </c>
      <c r="N602" s="19">
        <v>10.951001394031</v>
      </c>
      <c r="O602" s="19">
        <v>12.945767734871</v>
      </c>
      <c r="P602" s="4">
        <f t="shared" si="9"/>
        <v>1.20918577621692</v>
      </c>
      <c r="Q602" s="3">
        <v>1.42944354072919</v>
      </c>
      <c r="R602" s="18" t="s">
        <v>94</v>
      </c>
      <c r="S602" s="4">
        <v>2006</v>
      </c>
      <c r="T602" s="20">
        <v>50</v>
      </c>
      <c r="U602" s="16">
        <v>50</v>
      </c>
    </row>
    <row r="603" s="2" customFormat="1" spans="1:21">
      <c r="A603" s="26" t="s">
        <v>94</v>
      </c>
      <c r="B603" s="4">
        <v>2010</v>
      </c>
      <c r="C603" s="5">
        <v>62.5</v>
      </c>
      <c r="D603" s="5">
        <v>50</v>
      </c>
      <c r="E603" s="4">
        <v>33.2</v>
      </c>
      <c r="F603" s="4">
        <v>38</v>
      </c>
      <c r="G603" s="4">
        <v>41.5</v>
      </c>
      <c r="H603" s="4">
        <v>1</v>
      </c>
      <c r="I603" s="4">
        <v>26.3338059756956</v>
      </c>
      <c r="J603" s="4">
        <v>7.63046126178363</v>
      </c>
      <c r="K603" s="4">
        <v>19.383</v>
      </c>
      <c r="L603" s="4">
        <v>5.63761163749757</v>
      </c>
      <c r="M603" s="4">
        <v>18.354946015431</v>
      </c>
      <c r="N603" s="19">
        <v>10.779338099348</v>
      </c>
      <c r="O603" s="19">
        <v>15.424000235121</v>
      </c>
      <c r="P603" s="4">
        <f t="shared" si="9"/>
        <v>1.19002500879351</v>
      </c>
      <c r="Q603" s="3">
        <v>1.70278971178585</v>
      </c>
      <c r="R603" s="18" t="s">
        <v>94</v>
      </c>
      <c r="S603" s="4">
        <v>2008</v>
      </c>
      <c r="T603" s="21">
        <v>33.2</v>
      </c>
      <c r="U603" s="16">
        <v>33.2</v>
      </c>
    </row>
    <row r="604" s="2" customFormat="1" spans="1:21">
      <c r="A604" s="26" t="s">
        <v>94</v>
      </c>
      <c r="B604" s="4">
        <v>2012</v>
      </c>
      <c r="C604" s="5">
        <v>45.875</v>
      </c>
      <c r="D604" s="5">
        <v>33.5</v>
      </c>
      <c r="E604" s="4">
        <v>19.3333333333333</v>
      </c>
      <c r="F604" s="4">
        <v>72.8181818181818</v>
      </c>
      <c r="G604" s="4">
        <v>66.5</v>
      </c>
      <c r="H604" s="4">
        <v>1</v>
      </c>
      <c r="I604" s="4">
        <v>25.3786694210768</v>
      </c>
      <c r="J604" s="4">
        <v>7.59588991771854</v>
      </c>
      <c r="K604" s="4">
        <v>20.424</v>
      </c>
      <c r="L604" s="4">
        <v>3.83745560605229</v>
      </c>
      <c r="M604" s="4">
        <v>19.491385074463</v>
      </c>
      <c r="N604" s="19">
        <v>10.732283424076</v>
      </c>
      <c r="O604" s="19">
        <v>13.117621149701</v>
      </c>
      <c r="P604" s="4">
        <f t="shared" si="9"/>
        <v>1.48589327683909</v>
      </c>
      <c r="Q604" s="3">
        <v>1.81614520454589</v>
      </c>
      <c r="R604" s="18" t="s">
        <v>94</v>
      </c>
      <c r="S604" s="4">
        <v>2010</v>
      </c>
      <c r="T604" s="21">
        <v>19.3333333333333</v>
      </c>
      <c r="U604" s="16">
        <v>19.3333333333333</v>
      </c>
    </row>
    <row r="605" s="2" customFormat="1" spans="1:21">
      <c r="A605" s="26" t="s">
        <v>94</v>
      </c>
      <c r="B605" s="4">
        <v>2015</v>
      </c>
      <c r="C605" s="5">
        <v>54.6363636363636</v>
      </c>
      <c r="D605" s="5">
        <v>16.5</v>
      </c>
      <c r="E605" s="4">
        <v>22.9375</v>
      </c>
      <c r="F605" s="4">
        <v>50</v>
      </c>
      <c r="G605" s="4">
        <v>75</v>
      </c>
      <c r="H605" s="4">
        <v>1</v>
      </c>
      <c r="I605" s="4">
        <v>24.963235621</v>
      </c>
      <c r="J605" s="4">
        <v>7.67322312112171</v>
      </c>
      <c r="K605" s="4">
        <v>22.06</v>
      </c>
      <c r="L605" s="4">
        <v>5.18785986002466</v>
      </c>
      <c r="M605" s="4">
        <v>28.02164443197</v>
      </c>
      <c r="N605" s="19">
        <v>12.297201946563</v>
      </c>
      <c r="O605" s="19">
        <v>14.89097850982</v>
      </c>
      <c r="P605" s="4">
        <f t="shared" si="9"/>
        <v>1.88178664105189</v>
      </c>
      <c r="Q605" s="3">
        <v>2.27870084217019</v>
      </c>
      <c r="R605" s="18" t="s">
        <v>94</v>
      </c>
      <c r="S605" s="4">
        <v>2012</v>
      </c>
      <c r="T605" s="21">
        <v>22.9375</v>
      </c>
      <c r="U605" s="16">
        <v>22.9375</v>
      </c>
    </row>
    <row r="606" s="2" customFormat="1" spans="1:21">
      <c r="A606" s="26" t="s">
        <v>94</v>
      </c>
      <c r="B606" s="4">
        <v>2017</v>
      </c>
      <c r="C606" s="5">
        <v>50</v>
      </c>
      <c r="D606" s="5">
        <v>16.5</v>
      </c>
      <c r="E606" s="4">
        <v>27.7777777777778</v>
      </c>
      <c r="F606" s="4">
        <v>52.6666666666667</v>
      </c>
      <c r="G606" s="4">
        <v>83.3333333333333</v>
      </c>
      <c r="H606" s="4">
        <v>1</v>
      </c>
      <c r="I606" s="4">
        <v>24.0003346678213</v>
      </c>
      <c r="J606" s="4">
        <v>7.65444322647011</v>
      </c>
      <c r="K606" s="4">
        <v>23.196</v>
      </c>
      <c r="L606" s="4">
        <v>3.13140551723596</v>
      </c>
      <c r="M606" s="4">
        <v>33.639646427924</v>
      </c>
      <c r="N606" s="19">
        <v>12.459792634675</v>
      </c>
      <c r="O606" s="19">
        <v>16.285494675701</v>
      </c>
      <c r="P606" s="4">
        <f t="shared" si="9"/>
        <v>2.06562017904906</v>
      </c>
      <c r="Q606" s="3">
        <v>2.69985604209066</v>
      </c>
      <c r="R606" s="18" t="s">
        <v>94</v>
      </c>
      <c r="S606" s="4">
        <v>2015</v>
      </c>
      <c r="T606" s="21">
        <v>27.7777777777778</v>
      </c>
      <c r="U606" s="16">
        <v>27.7777777777778</v>
      </c>
    </row>
    <row r="607" s="2" customFormat="1" spans="1:21">
      <c r="A607" s="26" t="s">
        <v>94</v>
      </c>
      <c r="B607" s="4">
        <v>2019</v>
      </c>
      <c r="C607" s="5">
        <v>40.3571428571429</v>
      </c>
      <c r="D607" s="5">
        <v>16.5</v>
      </c>
      <c r="E607" s="4">
        <v>22.1111111111111</v>
      </c>
      <c r="F607" s="4">
        <v>49.8333333333333</v>
      </c>
      <c r="G607" s="4">
        <v>77.6666666666667</v>
      </c>
      <c r="H607" s="4">
        <v>1</v>
      </c>
      <c r="I607" s="4">
        <v>25.322142532</v>
      </c>
      <c r="J607" s="4">
        <v>7.77485576666552</v>
      </c>
      <c r="K607" s="4">
        <v>24.361</v>
      </c>
      <c r="L607" s="4">
        <v>6.43874503276439</v>
      </c>
      <c r="M607" s="4">
        <v>37.538702249092</v>
      </c>
      <c r="N607" s="19">
        <v>13.454004215223</v>
      </c>
      <c r="O607" s="19">
        <v>18.270296850249</v>
      </c>
      <c r="P607" s="4">
        <f t="shared" si="9"/>
        <v>2.05463012214716</v>
      </c>
      <c r="Q607" s="3">
        <v>2.79015092076584</v>
      </c>
      <c r="R607" s="18" t="s">
        <v>94</v>
      </c>
      <c r="S607" s="4">
        <v>2017</v>
      </c>
      <c r="T607" s="21">
        <v>22.1111111111111</v>
      </c>
      <c r="U607" s="16">
        <v>22.1111111111111</v>
      </c>
    </row>
    <row r="608" s="2" customFormat="1" spans="1:21">
      <c r="A608" s="26" t="s">
        <v>94</v>
      </c>
      <c r="B608" s="4">
        <v>2021</v>
      </c>
      <c r="C608" s="5">
        <v>38.0714285714286</v>
      </c>
      <c r="D608" s="5">
        <v>16.5</v>
      </c>
      <c r="E608" s="4">
        <v>18.5</v>
      </c>
      <c r="F608" s="4">
        <v>49.8333333333333</v>
      </c>
      <c r="G608" s="4">
        <v>77.6666666666667</v>
      </c>
      <c r="H608" s="4">
        <v>1</v>
      </c>
      <c r="I608" s="4">
        <v>24.696564235</v>
      </c>
      <c r="J608" s="4">
        <v>7.87473912517181</v>
      </c>
      <c r="K608" s="4">
        <v>25.553</v>
      </c>
      <c r="L608" s="4">
        <v>3.53658034070898</v>
      </c>
      <c r="M608" s="4">
        <v>50.39132463994</v>
      </c>
      <c r="N608" s="19">
        <v>13.999011473677</v>
      </c>
      <c r="O608" s="19">
        <v>21.448405771966</v>
      </c>
      <c r="P608" s="4">
        <f t="shared" si="9"/>
        <v>2.3494205199066</v>
      </c>
      <c r="Q608" s="3">
        <v>3.59963449809961</v>
      </c>
      <c r="R608" s="18" t="s">
        <v>94</v>
      </c>
      <c r="S608" s="4">
        <v>2019</v>
      </c>
      <c r="T608" s="21">
        <v>18.5</v>
      </c>
      <c r="U608" s="16">
        <v>18.5</v>
      </c>
    </row>
    <row r="609" s="2" customFormat="1" spans="1:21">
      <c r="A609" s="26" t="s">
        <v>94</v>
      </c>
      <c r="B609" s="4">
        <v>2023</v>
      </c>
      <c r="C609" s="5">
        <v>42.8571428571429</v>
      </c>
      <c r="D609" s="5">
        <v>16.5</v>
      </c>
      <c r="E609" s="4">
        <v>14.7222222222222</v>
      </c>
      <c r="F609" s="4">
        <v>61</v>
      </c>
      <c r="G609" s="4">
        <v>77.6666666666667</v>
      </c>
      <c r="H609" s="4">
        <v>1</v>
      </c>
      <c r="I609" s="4">
        <v>25.63221223</v>
      </c>
      <c r="J609" s="4">
        <v>8.01961279440027</v>
      </c>
      <c r="K609" s="4">
        <v>26.771</v>
      </c>
      <c r="L609" s="4">
        <v>5.33697295511469</v>
      </c>
      <c r="M609" s="4">
        <v>51.030012211275</v>
      </c>
      <c r="N609" s="19">
        <v>14.317075620118</v>
      </c>
      <c r="O609" s="19">
        <v>19.186836098504</v>
      </c>
      <c r="P609" s="4">
        <f t="shared" si="9"/>
        <v>2.65963663572723</v>
      </c>
      <c r="Q609" s="3">
        <v>3.56427622269236</v>
      </c>
      <c r="R609" s="18" t="s">
        <v>94</v>
      </c>
      <c r="S609" s="4">
        <v>2021</v>
      </c>
      <c r="T609" s="21">
        <v>14.7222222222222</v>
      </c>
      <c r="U609" s="16">
        <v>14.7222222222222</v>
      </c>
    </row>
    <row r="610" s="2" customFormat="1" ht="14.4" spans="1:21">
      <c r="A610" s="25" t="s">
        <v>95</v>
      </c>
      <c r="B610" s="4">
        <v>2008</v>
      </c>
      <c r="C610" s="5">
        <v>62.5</v>
      </c>
      <c r="D610" s="5">
        <v>0</v>
      </c>
      <c r="E610" s="4">
        <v>20</v>
      </c>
      <c r="F610" s="4">
        <v>57.1428571428571</v>
      </c>
      <c r="G610" s="4">
        <v>91.75</v>
      </c>
      <c r="H610" s="4">
        <v>0</v>
      </c>
      <c r="I610" s="13">
        <v>97.740348815918</v>
      </c>
      <c r="J610" s="24">
        <v>9.08704215563169</v>
      </c>
      <c r="K610" s="24">
        <v>68.325</v>
      </c>
      <c r="L610" s="13">
        <v>2.24349159628288</v>
      </c>
      <c r="M610" s="14">
        <v>20.412977629736</v>
      </c>
      <c r="N610" s="14">
        <v>43.974052892854</v>
      </c>
      <c r="O610" s="14">
        <v>47.112902659409</v>
      </c>
      <c r="P610" s="4">
        <f t="shared" si="9"/>
        <v>0.433277859725743</v>
      </c>
      <c r="Q610" s="3">
        <v>0.464205054727926</v>
      </c>
      <c r="R610" s="4" t="s">
        <v>95</v>
      </c>
      <c r="S610" s="4">
        <v>2006</v>
      </c>
      <c r="T610" s="17"/>
      <c r="U610" s="16">
        <v>30.58</v>
      </c>
    </row>
    <row r="611" s="2" customFormat="1" ht="14.4" spans="1:21">
      <c r="A611" s="25" t="s">
        <v>95</v>
      </c>
      <c r="B611" s="4">
        <v>2010</v>
      </c>
      <c r="C611" s="5">
        <v>66.625</v>
      </c>
      <c r="D611" s="5">
        <v>16.5</v>
      </c>
      <c r="E611" s="4">
        <v>0</v>
      </c>
      <c r="F611" s="4">
        <v>52.4285714285714</v>
      </c>
      <c r="G611" s="4">
        <v>91.75</v>
      </c>
      <c r="H611" s="4">
        <v>0</v>
      </c>
      <c r="I611" s="13">
        <v>98.1416778564453</v>
      </c>
      <c r="J611" s="24">
        <v>9.00454545899659</v>
      </c>
      <c r="K611" s="24">
        <v>68.596</v>
      </c>
      <c r="L611" s="13">
        <v>4.09200436668087</v>
      </c>
      <c r="M611" s="14">
        <v>40.62584288912</v>
      </c>
      <c r="N611" s="14">
        <v>43.378119713234</v>
      </c>
      <c r="O611" s="14">
        <v>49.150133506772</v>
      </c>
      <c r="P611" s="4">
        <f t="shared" si="9"/>
        <v>0.826566277455228</v>
      </c>
      <c r="Q611" s="3">
        <v>0.936551495493376</v>
      </c>
      <c r="R611" s="4" t="s">
        <v>95</v>
      </c>
      <c r="S611" s="4">
        <v>2008</v>
      </c>
      <c r="T611" s="17">
        <v>0</v>
      </c>
      <c r="U611" s="16">
        <v>0</v>
      </c>
    </row>
    <row r="612" s="2" customFormat="1" ht="14.4" spans="1:21">
      <c r="A612" s="25" t="s">
        <v>95</v>
      </c>
      <c r="B612" s="4">
        <v>2012</v>
      </c>
      <c r="C612" s="5">
        <v>54.125</v>
      </c>
      <c r="D612" s="5">
        <v>16.5</v>
      </c>
      <c r="E612" s="4">
        <v>30.5833333333333</v>
      </c>
      <c r="F612" s="4">
        <v>72.8181818181818</v>
      </c>
      <c r="G612" s="4">
        <v>75</v>
      </c>
      <c r="H612" s="4">
        <v>0</v>
      </c>
      <c r="I612" s="13">
        <v>99.4775466918945</v>
      </c>
      <c r="J612" s="24">
        <v>9.15377002048779</v>
      </c>
      <c r="K612" s="24">
        <v>68.782</v>
      </c>
      <c r="L612" s="13">
        <v>0.152314967200653</v>
      </c>
      <c r="M612" s="14">
        <v>37.541537970867</v>
      </c>
      <c r="N612" s="14">
        <v>44.665326849243</v>
      </c>
      <c r="O612" s="14">
        <v>48.972391360527</v>
      </c>
      <c r="P612" s="4">
        <f t="shared" si="9"/>
        <v>0.76658576246547</v>
      </c>
      <c r="Q612" s="3">
        <v>0.840507405164175</v>
      </c>
      <c r="R612" s="4" t="s">
        <v>95</v>
      </c>
      <c r="S612" s="4">
        <v>2010</v>
      </c>
      <c r="T612" s="17">
        <v>30.5833333333333</v>
      </c>
      <c r="U612" s="16">
        <v>30.5833333333333</v>
      </c>
    </row>
    <row r="613" s="2" customFormat="1" ht="14.4" spans="1:21">
      <c r="A613" s="25" t="s">
        <v>95</v>
      </c>
      <c r="B613" s="4">
        <v>2015</v>
      </c>
      <c r="C613" s="5">
        <v>45.3636363636364</v>
      </c>
      <c r="D613" s="5">
        <v>16.5</v>
      </c>
      <c r="E613" s="4">
        <v>22.875</v>
      </c>
      <c r="F613" s="4">
        <v>80.9285714285714</v>
      </c>
      <c r="G613" s="4">
        <v>83.25</v>
      </c>
      <c r="H613" s="4">
        <v>0</v>
      </c>
      <c r="I613" s="13">
        <v>90.5028991699219</v>
      </c>
      <c r="J613" s="24">
        <v>9.24377514806242</v>
      </c>
      <c r="K613" s="24">
        <v>69.061</v>
      </c>
      <c r="L613" s="13">
        <v>-9.77298721103519</v>
      </c>
      <c r="M613" s="14">
        <v>79.330617024291</v>
      </c>
      <c r="N613" s="14">
        <v>41.883672706979</v>
      </c>
      <c r="O613" s="14">
        <v>43.043497813452</v>
      </c>
      <c r="P613" s="4">
        <f t="shared" si="9"/>
        <v>1.84303369972638</v>
      </c>
      <c r="Q613" s="3">
        <v>1.89407021631778</v>
      </c>
      <c r="R613" s="4" t="s">
        <v>95</v>
      </c>
      <c r="S613" s="4">
        <v>2012</v>
      </c>
      <c r="T613" s="17">
        <v>22.875</v>
      </c>
      <c r="U613" s="16">
        <v>22.875</v>
      </c>
    </row>
    <row r="614" s="2" customFormat="1" ht="14.4" spans="1:21">
      <c r="A614" s="25" t="s">
        <v>95</v>
      </c>
      <c r="B614" s="4">
        <v>2017</v>
      </c>
      <c r="C614" s="5">
        <v>52.4285714285714</v>
      </c>
      <c r="D614" s="5">
        <v>16.5</v>
      </c>
      <c r="E614" s="4">
        <v>29.6111111111111</v>
      </c>
      <c r="F614" s="4">
        <v>86.25</v>
      </c>
      <c r="G614" s="4">
        <v>77.8333333333333</v>
      </c>
      <c r="H614" s="4">
        <v>0</v>
      </c>
      <c r="I614" s="13">
        <v>86.7886962890625</v>
      </c>
      <c r="J614" s="24">
        <v>9.36734412078585</v>
      </c>
      <c r="K614" s="24">
        <v>69.246</v>
      </c>
      <c r="L614" s="13">
        <v>2.35997228099491</v>
      </c>
      <c r="M614" s="14">
        <v>71.620255535138</v>
      </c>
      <c r="N614" s="14">
        <v>39.313584817983</v>
      </c>
      <c r="O614" s="14">
        <v>41.669988847281</v>
      </c>
      <c r="P614" s="4">
        <f t="shared" si="9"/>
        <v>1.71874909296529</v>
      </c>
      <c r="Q614" s="3">
        <v>1.82176862951397</v>
      </c>
      <c r="R614" s="4" t="s">
        <v>95</v>
      </c>
      <c r="S614" s="4">
        <v>2015</v>
      </c>
      <c r="T614" s="17">
        <v>29.6111111111111</v>
      </c>
      <c r="U614" s="16">
        <v>29.6111111111111</v>
      </c>
    </row>
    <row r="615" s="2" customFormat="1" ht="14.4" spans="1:21">
      <c r="A615" s="25" t="s">
        <v>95</v>
      </c>
      <c r="B615" s="4">
        <v>2019</v>
      </c>
      <c r="C615" s="5">
        <v>45.2142857142857</v>
      </c>
      <c r="D615" s="5">
        <v>16.5</v>
      </c>
      <c r="E615" s="4">
        <v>33.3333333333333</v>
      </c>
      <c r="F615" s="4">
        <v>89</v>
      </c>
      <c r="G615" s="4">
        <v>83.3333333333333</v>
      </c>
      <c r="H615" s="4">
        <v>0</v>
      </c>
      <c r="I615" s="13">
        <v>84.4568328857422</v>
      </c>
      <c r="J615" s="24">
        <v>9.57428879988141</v>
      </c>
      <c r="K615" s="24">
        <v>69.473</v>
      </c>
      <c r="L615" s="13">
        <v>3.19950386231294</v>
      </c>
      <c r="M615" s="14">
        <v>50.616243947449</v>
      </c>
      <c r="N615" s="14">
        <v>39.420762402009</v>
      </c>
      <c r="O615" s="14">
        <v>41.502933496737</v>
      </c>
      <c r="P615" s="4">
        <f t="shared" si="9"/>
        <v>1.21958232064315</v>
      </c>
      <c r="Q615" s="3">
        <v>1.28399962008014</v>
      </c>
      <c r="R615" s="4" t="s">
        <v>95</v>
      </c>
      <c r="S615" s="4">
        <v>2017</v>
      </c>
      <c r="T615" s="17">
        <v>33.3333333333333</v>
      </c>
      <c r="U615" s="16">
        <v>33.3333333333333</v>
      </c>
    </row>
    <row r="616" s="2" customFormat="1" ht="14.4" spans="1:21">
      <c r="A616" s="25" t="s">
        <v>95</v>
      </c>
      <c r="B616" s="4">
        <v>2021</v>
      </c>
      <c r="C616" s="5">
        <v>50</v>
      </c>
      <c r="D616" s="5">
        <v>16.5</v>
      </c>
      <c r="E616" s="4">
        <v>38.8888888888889</v>
      </c>
      <c r="F616" s="4">
        <v>80.6666666666667</v>
      </c>
      <c r="G616" s="4">
        <v>83.3333333333333</v>
      </c>
      <c r="H616" s="4">
        <v>0</v>
      </c>
      <c r="I616" s="13">
        <v>84.6516265869141</v>
      </c>
      <c r="J616" s="24">
        <v>9.76019438270965</v>
      </c>
      <c r="K616" s="24">
        <v>69.757</v>
      </c>
      <c r="L616" s="13">
        <v>3.44562065700251</v>
      </c>
      <c r="M616" s="14">
        <v>48.924787109881</v>
      </c>
      <c r="N616" s="14">
        <v>36.515974681479</v>
      </c>
      <c r="O616" s="14">
        <v>40.487631244911</v>
      </c>
      <c r="P616" s="4">
        <f t="shared" si="9"/>
        <v>1.20838847829683</v>
      </c>
      <c r="Q616" s="3">
        <v>1.33981873787134</v>
      </c>
      <c r="R616" s="4" t="s">
        <v>95</v>
      </c>
      <c r="S616" s="4">
        <v>2019</v>
      </c>
      <c r="T616" s="17">
        <v>38.8888888888889</v>
      </c>
      <c r="U616" s="16">
        <v>38.8888888888889</v>
      </c>
    </row>
    <row r="617" s="2" customFormat="1" ht="14.4" spans="1:21">
      <c r="A617" s="25" t="s">
        <v>95</v>
      </c>
      <c r="B617" s="4">
        <v>2023</v>
      </c>
      <c r="C617" s="5">
        <v>28.5714285714286</v>
      </c>
      <c r="D617" s="5">
        <v>16.5</v>
      </c>
      <c r="E617" s="4">
        <v>24</v>
      </c>
      <c r="F617" s="4">
        <v>72.3333333333333</v>
      </c>
      <c r="G617" s="4">
        <v>83.3333333333333</v>
      </c>
      <c r="H617" s="4">
        <v>0</v>
      </c>
      <c r="I617" s="13">
        <v>84.84642332</v>
      </c>
      <c r="J617" s="24">
        <v>9.80477157959697</v>
      </c>
      <c r="K617" s="24">
        <v>70.095</v>
      </c>
      <c r="L617" s="13">
        <v>5.32433537426355</v>
      </c>
      <c r="M617" s="14">
        <v>82.328981355585</v>
      </c>
      <c r="N617" s="14">
        <v>54.808005791703</v>
      </c>
      <c r="O617" s="14">
        <v>74.415917030699</v>
      </c>
      <c r="P617" s="4">
        <f t="shared" si="9"/>
        <v>1.10633564216674</v>
      </c>
      <c r="Q617" s="3">
        <v>1.50213422594639</v>
      </c>
      <c r="R617" s="4" t="s">
        <v>95</v>
      </c>
      <c r="S617" s="4">
        <v>2021</v>
      </c>
      <c r="T617" s="17">
        <v>24</v>
      </c>
      <c r="U617" s="16">
        <v>24</v>
      </c>
    </row>
    <row r="618" s="2" customFormat="1" ht="14.4" spans="1:21">
      <c r="A618" s="25" t="s">
        <v>96</v>
      </c>
      <c r="B618" s="4">
        <v>2008</v>
      </c>
      <c r="C618" s="5">
        <v>95.875</v>
      </c>
      <c r="D618" s="5">
        <v>100</v>
      </c>
      <c r="E618" s="4">
        <v>66.8</v>
      </c>
      <c r="F618" s="4">
        <v>42.8571428571429</v>
      </c>
      <c r="G618" s="4">
        <v>100</v>
      </c>
      <c r="H618" s="4">
        <v>1</v>
      </c>
      <c r="I618" s="13">
        <v>98.8158798217773</v>
      </c>
      <c r="J618" s="24">
        <v>10.4984704843088</v>
      </c>
      <c r="K618" s="24">
        <v>80.757</v>
      </c>
      <c r="L618" s="13">
        <v>-0.248797298132246</v>
      </c>
      <c r="M618" s="14">
        <v>50.827371987952</v>
      </c>
      <c r="N618" s="14">
        <v>35.786207329317</v>
      </c>
      <c r="O618" s="14">
        <v>40.943775100402</v>
      </c>
      <c r="P618" s="4">
        <f t="shared" si="9"/>
        <v>1.24139437224129</v>
      </c>
      <c r="Q618" s="3">
        <v>1.42030619563065</v>
      </c>
      <c r="R618" s="4" t="s">
        <v>96</v>
      </c>
      <c r="S618" s="4">
        <v>2006</v>
      </c>
      <c r="T618" s="15">
        <v>50</v>
      </c>
      <c r="U618" s="16">
        <v>50</v>
      </c>
    </row>
    <row r="619" s="2" customFormat="1" ht="14.4" spans="1:21">
      <c r="A619" s="25" t="s">
        <v>96</v>
      </c>
      <c r="B619" s="4">
        <v>2010</v>
      </c>
      <c r="C619" s="5">
        <v>87.5</v>
      </c>
      <c r="D619" s="5">
        <v>100</v>
      </c>
      <c r="E619" s="4">
        <v>66.8</v>
      </c>
      <c r="F619" s="4">
        <v>42.8571428571429</v>
      </c>
      <c r="G619" s="4">
        <v>100</v>
      </c>
      <c r="H619" s="4">
        <v>1</v>
      </c>
      <c r="I619" s="13">
        <v>103.461151123047</v>
      </c>
      <c r="J619" s="24">
        <v>10.5050675395706</v>
      </c>
      <c r="K619" s="24">
        <v>81.302</v>
      </c>
      <c r="L619" s="13">
        <v>2.2333151263108</v>
      </c>
      <c r="M619" s="14">
        <v>75.860229659825</v>
      </c>
      <c r="N619" s="14">
        <v>35.475362017913</v>
      </c>
      <c r="O619" s="14">
        <v>44.728771759463</v>
      </c>
      <c r="P619" s="4">
        <f t="shared" si="9"/>
        <v>1.69600520371489</v>
      </c>
      <c r="Q619" s="3">
        <v>2.1383919809337</v>
      </c>
      <c r="R619" s="4" t="s">
        <v>96</v>
      </c>
      <c r="S619" s="4">
        <v>2008</v>
      </c>
      <c r="T619" s="17">
        <v>66.8</v>
      </c>
      <c r="U619" s="16">
        <v>66.8</v>
      </c>
    </row>
    <row r="620" s="2" customFormat="1" ht="14.4" spans="1:21">
      <c r="A620" s="25" t="s">
        <v>96</v>
      </c>
      <c r="B620" s="4">
        <v>2012</v>
      </c>
      <c r="C620" s="5">
        <v>100</v>
      </c>
      <c r="D620" s="5">
        <v>100</v>
      </c>
      <c r="E620" s="4">
        <v>55.5833333333333</v>
      </c>
      <c r="F620" s="4">
        <v>48.5454545454545</v>
      </c>
      <c r="G620" s="4">
        <v>100</v>
      </c>
      <c r="H620" s="4">
        <v>1</v>
      </c>
      <c r="I620" s="13">
        <v>92.5028686523438</v>
      </c>
      <c r="J620" s="24">
        <v>10.5450782461817</v>
      </c>
      <c r="K620" s="24">
        <v>81.837</v>
      </c>
      <c r="L620" s="13">
        <v>1.50899837441014</v>
      </c>
      <c r="M620" s="14">
        <v>84.482600665805</v>
      </c>
      <c r="N620" s="14">
        <v>36.061713878912</v>
      </c>
      <c r="O620" s="14">
        <v>43.557242598682</v>
      </c>
      <c r="P620" s="4">
        <f t="shared" si="9"/>
        <v>1.93957642002713</v>
      </c>
      <c r="Q620" s="3">
        <v>2.34272283756342</v>
      </c>
      <c r="R620" s="4" t="s">
        <v>96</v>
      </c>
      <c r="S620" s="4">
        <v>2010</v>
      </c>
      <c r="T620" s="17">
        <v>55.5833333333333</v>
      </c>
      <c r="U620" s="16">
        <v>55.5833333333333</v>
      </c>
    </row>
    <row r="621" s="2" customFormat="1" ht="14.4" spans="1:21">
      <c r="A621" s="25" t="s">
        <v>96</v>
      </c>
      <c r="B621" s="4">
        <v>2015</v>
      </c>
      <c r="C621" s="5">
        <v>84.8181818181818</v>
      </c>
      <c r="D621" s="5">
        <v>100</v>
      </c>
      <c r="E621" s="4">
        <v>58.375</v>
      </c>
      <c r="F621" s="4">
        <v>42.8571428571429</v>
      </c>
      <c r="G621" s="4">
        <v>91.75</v>
      </c>
      <c r="H621" s="4">
        <v>1</v>
      </c>
      <c r="I621" s="13">
        <v>126.094779968262</v>
      </c>
      <c r="J621" s="24">
        <v>10.6351340322467</v>
      </c>
      <c r="K621" s="24">
        <v>82.626</v>
      </c>
      <c r="L621" s="13">
        <v>2.22288844908437</v>
      </c>
      <c r="M621" s="14">
        <v>87.866686912423</v>
      </c>
      <c r="N621" s="14">
        <v>35.805246259884</v>
      </c>
      <c r="O621" s="14">
        <v>40.426861944292</v>
      </c>
      <c r="P621" s="4">
        <f t="shared" si="9"/>
        <v>2.17347285162778</v>
      </c>
      <c r="Q621" s="3">
        <v>2.45401710896395</v>
      </c>
      <c r="R621" s="4" t="s">
        <v>96</v>
      </c>
      <c r="S621" s="4">
        <v>2012</v>
      </c>
      <c r="T621" s="17">
        <v>58.375</v>
      </c>
      <c r="U621" s="16">
        <v>58.375</v>
      </c>
    </row>
    <row r="622" s="2" customFormat="1" ht="14.4" spans="1:21">
      <c r="A622" s="25" t="s">
        <v>96</v>
      </c>
      <c r="B622" s="4">
        <v>2017</v>
      </c>
      <c r="C622" s="5">
        <v>78.5714285714286</v>
      </c>
      <c r="D622" s="5">
        <v>50</v>
      </c>
      <c r="E622" s="4">
        <v>57.4444444444444</v>
      </c>
      <c r="F622" s="4">
        <v>50</v>
      </c>
      <c r="G622" s="4">
        <v>88.8333333333333</v>
      </c>
      <c r="H622" s="4">
        <v>1</v>
      </c>
      <c r="I622" s="13">
        <v>125.731430053711</v>
      </c>
      <c r="J622" s="24">
        <v>10.7265659026881</v>
      </c>
      <c r="K622" s="24">
        <v>83.143</v>
      </c>
      <c r="L622" s="13">
        <v>2.65650489309972</v>
      </c>
      <c r="M622" s="14">
        <v>86.72315054824</v>
      </c>
      <c r="N622" s="14">
        <v>36.652417643946</v>
      </c>
      <c r="O622" s="14">
        <v>39.156929087502</v>
      </c>
      <c r="P622" s="4">
        <f t="shared" si="9"/>
        <v>2.2147587302989</v>
      </c>
      <c r="Q622" s="3">
        <v>2.36609632114034</v>
      </c>
      <c r="R622" s="4" t="s">
        <v>96</v>
      </c>
      <c r="S622" s="4">
        <v>2015</v>
      </c>
      <c r="T622" s="17">
        <v>57.4444444444444</v>
      </c>
      <c r="U622" s="16">
        <v>57.4444444444444</v>
      </c>
    </row>
    <row r="623" s="2" customFormat="1" ht="14.4" spans="1:21">
      <c r="A623" s="25" t="s">
        <v>96</v>
      </c>
      <c r="B623" s="4">
        <v>2019</v>
      </c>
      <c r="C623" s="5">
        <v>66.6428571428571</v>
      </c>
      <c r="D623" s="5">
        <v>50</v>
      </c>
      <c r="E623" s="4">
        <v>61.1111111111111</v>
      </c>
      <c r="F623" s="4">
        <v>66.6666666666667</v>
      </c>
      <c r="G623" s="4">
        <v>88.8333333333333</v>
      </c>
      <c r="H623" s="4">
        <v>1</v>
      </c>
      <c r="I623" s="13">
        <v>117.233337402344</v>
      </c>
      <c r="J623" s="24">
        <v>10.8169743570775</v>
      </c>
      <c r="K623" s="24">
        <v>83.652</v>
      </c>
      <c r="L623" s="13">
        <v>1.62447515947532</v>
      </c>
      <c r="M623" s="14">
        <v>85.657505345981</v>
      </c>
      <c r="N623" s="14">
        <v>36.252938219391</v>
      </c>
      <c r="O623" s="14">
        <v>38.73435989903</v>
      </c>
      <c r="P623" s="4">
        <f t="shared" si="9"/>
        <v>2.21140882589171</v>
      </c>
      <c r="Q623" s="3">
        <v>2.36277415164557</v>
      </c>
      <c r="R623" s="4" t="s">
        <v>96</v>
      </c>
      <c r="S623" s="4">
        <v>2017</v>
      </c>
      <c r="T623" s="17">
        <v>61.1111111111111</v>
      </c>
      <c r="U623" s="16">
        <v>61.1111111111111</v>
      </c>
    </row>
    <row r="624" s="2" customFormat="1" ht="14.4" spans="1:21">
      <c r="A624" s="25" t="s">
        <v>96</v>
      </c>
      <c r="B624" s="4">
        <v>2021</v>
      </c>
      <c r="C624" s="5">
        <v>78.6428571428571</v>
      </c>
      <c r="D624" s="5">
        <v>50</v>
      </c>
      <c r="E624" s="4">
        <v>53.7777777777778</v>
      </c>
      <c r="F624" s="4">
        <v>49.9166666666667</v>
      </c>
      <c r="G624" s="4">
        <v>100</v>
      </c>
      <c r="H624" s="4">
        <v>1</v>
      </c>
      <c r="I624" s="13">
        <v>113.683822631836</v>
      </c>
      <c r="J624" s="24">
        <v>10.880497019445</v>
      </c>
      <c r="K624" s="24">
        <v>84.152</v>
      </c>
      <c r="L624" s="13">
        <v>8.5759509048565</v>
      </c>
      <c r="M624" s="14">
        <v>105.13529360287</v>
      </c>
      <c r="N624" s="14">
        <v>37.996893322832</v>
      </c>
      <c r="O624" s="14">
        <v>45.856567778069</v>
      </c>
      <c r="P624" s="4">
        <f t="shared" si="9"/>
        <v>2.29269870592345</v>
      </c>
      <c r="Q624" s="3">
        <v>2.76694446331735</v>
      </c>
      <c r="R624" s="4" t="s">
        <v>96</v>
      </c>
      <c r="S624" s="4">
        <v>2019</v>
      </c>
      <c r="T624" s="17">
        <v>53.7777777777778</v>
      </c>
      <c r="U624" s="16">
        <v>53.7777777777778</v>
      </c>
    </row>
    <row r="625" s="2" customFormat="1" ht="14.4" spans="1:21">
      <c r="A625" s="25" t="s">
        <v>96</v>
      </c>
      <c r="B625" s="4">
        <v>2023</v>
      </c>
      <c r="C625" s="5">
        <v>76.2857142857143</v>
      </c>
      <c r="D625" s="5">
        <v>33.5</v>
      </c>
      <c r="E625" s="4">
        <v>53.7777777777778</v>
      </c>
      <c r="F625" s="4">
        <v>33.25</v>
      </c>
      <c r="G625" s="4">
        <v>100</v>
      </c>
      <c r="H625" s="4">
        <v>1</v>
      </c>
      <c r="I625" s="13">
        <v>110.13432556</v>
      </c>
      <c r="J625" s="24">
        <v>10.9706091741129</v>
      </c>
      <c r="K625" s="24">
        <v>84.642</v>
      </c>
      <c r="L625" s="13">
        <v>0.339966158003463</v>
      </c>
      <c r="M625" s="14">
        <v>99.967316524934</v>
      </c>
      <c r="N625" s="14">
        <v>38.207754402618</v>
      </c>
      <c r="O625" s="14">
        <v>44.171595229316</v>
      </c>
      <c r="P625" s="4">
        <f t="shared" si="9"/>
        <v>2.26315839412083</v>
      </c>
      <c r="Q625" s="3">
        <v>2.61641434017604</v>
      </c>
      <c r="R625" s="4" t="s">
        <v>96</v>
      </c>
      <c r="S625" s="4">
        <v>2021</v>
      </c>
      <c r="T625" s="17">
        <v>53.7777777777778</v>
      </c>
      <c r="U625" s="16">
        <v>53.7777777777778</v>
      </c>
    </row>
    <row r="626" s="2" customFormat="1" ht="14.4" spans="1:21">
      <c r="A626" s="25" t="s">
        <v>97</v>
      </c>
      <c r="B626" s="4">
        <v>2008</v>
      </c>
      <c r="C626" s="5">
        <v>91.75</v>
      </c>
      <c r="D626" s="5">
        <v>50</v>
      </c>
      <c r="E626" s="4">
        <v>86.8</v>
      </c>
      <c r="F626" s="4">
        <v>90.4285714285714</v>
      </c>
      <c r="G626" s="4">
        <v>100</v>
      </c>
      <c r="H626" s="4">
        <v>1</v>
      </c>
      <c r="I626" s="13">
        <v>94.75297785</v>
      </c>
      <c r="J626" s="24">
        <v>10.7876682304921</v>
      </c>
      <c r="K626" s="24">
        <v>80.438</v>
      </c>
      <c r="L626" s="13">
        <v>0.113587248258867</v>
      </c>
      <c r="M626" s="14">
        <v>73.431314468326</v>
      </c>
      <c r="N626" s="14">
        <v>30.53160323226</v>
      </c>
      <c r="O626" s="14">
        <v>37.144082370505</v>
      </c>
      <c r="P626" s="4">
        <f t="shared" si="9"/>
        <v>1.97693171514813</v>
      </c>
      <c r="Q626" s="3">
        <v>2.40509199303159</v>
      </c>
      <c r="R626" s="4" t="s">
        <v>97</v>
      </c>
      <c r="S626" s="4">
        <v>2006</v>
      </c>
      <c r="T626" s="15">
        <v>83.5</v>
      </c>
      <c r="U626" s="16">
        <v>83.5</v>
      </c>
    </row>
    <row r="627" s="2" customFormat="1" ht="14.4" spans="1:21">
      <c r="A627" s="25" t="s">
        <v>97</v>
      </c>
      <c r="B627" s="4">
        <v>2010</v>
      </c>
      <c r="C627" s="5">
        <v>91.75</v>
      </c>
      <c r="D627" s="5">
        <v>50</v>
      </c>
      <c r="E627" s="4">
        <v>86.8</v>
      </c>
      <c r="F627" s="4">
        <v>90.4285714285714</v>
      </c>
      <c r="G627" s="4">
        <v>100</v>
      </c>
      <c r="H627" s="4">
        <v>1</v>
      </c>
      <c r="I627" s="13">
        <v>95.05285026</v>
      </c>
      <c r="J627" s="24">
        <v>10.8014106270521</v>
      </c>
      <c r="K627" s="24">
        <v>80.772</v>
      </c>
      <c r="L627" s="13">
        <v>2.6951925838264</v>
      </c>
      <c r="M627" s="14">
        <v>95.162095757352</v>
      </c>
      <c r="N627" s="14">
        <v>28.770098960228</v>
      </c>
      <c r="O627" s="14">
        <v>39.762625029279</v>
      </c>
      <c r="P627" s="4">
        <f t="shared" si="9"/>
        <v>2.39325486401564</v>
      </c>
      <c r="Q627" s="3">
        <v>3.30767356375467</v>
      </c>
      <c r="R627" s="4" t="s">
        <v>97</v>
      </c>
      <c r="S627" s="4">
        <v>2008</v>
      </c>
      <c r="T627" s="17">
        <v>86.8</v>
      </c>
      <c r="U627" s="16">
        <v>86.8</v>
      </c>
    </row>
    <row r="628" s="2" customFormat="1" ht="14.4" spans="1:21">
      <c r="A628" s="25" t="s">
        <v>97</v>
      </c>
      <c r="B628" s="4">
        <v>2012</v>
      </c>
      <c r="C628" s="5">
        <v>95.875</v>
      </c>
      <c r="D628" s="5">
        <v>83.5</v>
      </c>
      <c r="E628" s="4">
        <v>58.25</v>
      </c>
      <c r="F628" s="4">
        <v>78.7272727272727</v>
      </c>
      <c r="G628" s="4">
        <v>100</v>
      </c>
      <c r="H628" s="4">
        <v>1</v>
      </c>
      <c r="I628" s="13">
        <v>96.35272267</v>
      </c>
      <c r="J628" s="24">
        <v>10.878424479843</v>
      </c>
      <c r="K628" s="24">
        <v>81.119</v>
      </c>
      <c r="L628" s="13">
        <v>2.28911338767897</v>
      </c>
      <c r="M628" s="14">
        <v>103.06541486839</v>
      </c>
      <c r="N628" s="14">
        <v>29.108961206353</v>
      </c>
      <c r="O628" s="14">
        <v>37.222730474746</v>
      </c>
      <c r="P628" s="4">
        <f t="shared" si="9"/>
        <v>2.76888378562973</v>
      </c>
      <c r="Q628" s="3">
        <v>3.54067649950683</v>
      </c>
      <c r="R628" s="4" t="s">
        <v>97</v>
      </c>
      <c r="S628" s="4">
        <v>2010</v>
      </c>
      <c r="T628" s="17">
        <v>58.25</v>
      </c>
      <c r="U628" s="16">
        <v>58.25</v>
      </c>
    </row>
    <row r="629" s="2" customFormat="1" ht="14.4" spans="1:21">
      <c r="A629" s="25" t="s">
        <v>97</v>
      </c>
      <c r="B629" s="4">
        <v>2015</v>
      </c>
      <c r="C629" s="5">
        <v>72.7272727272727</v>
      </c>
      <c r="D629" s="5">
        <v>100</v>
      </c>
      <c r="E629" s="4">
        <v>68.8125</v>
      </c>
      <c r="F629" s="4">
        <v>85.7142857142857</v>
      </c>
      <c r="G629" s="4">
        <v>100</v>
      </c>
      <c r="H629" s="4">
        <v>1</v>
      </c>
      <c r="I629" s="13">
        <v>97.6525497436523</v>
      </c>
      <c r="J629" s="24">
        <v>10.9685430576754</v>
      </c>
      <c r="K629" s="24">
        <v>81.671</v>
      </c>
      <c r="L629" s="13">
        <v>2.94555045455233</v>
      </c>
      <c r="M629" s="14">
        <v>104.66091828368</v>
      </c>
      <c r="N629" s="14">
        <v>31.501437551244</v>
      </c>
      <c r="O629" s="14">
        <v>35.030948346543</v>
      </c>
      <c r="P629" s="4">
        <f t="shared" si="9"/>
        <v>2.98767013808258</v>
      </c>
      <c r="Q629" s="3">
        <v>3.32241721075192</v>
      </c>
      <c r="R629" s="4" t="s">
        <v>97</v>
      </c>
      <c r="S629" s="4">
        <v>2012</v>
      </c>
      <c r="T629" s="17">
        <v>68.8125</v>
      </c>
      <c r="U629" s="16">
        <v>68.8125</v>
      </c>
    </row>
    <row r="630" s="2" customFormat="1" ht="14.4" spans="1:21">
      <c r="A630" s="25" t="s">
        <v>97</v>
      </c>
      <c r="B630" s="4">
        <v>2017</v>
      </c>
      <c r="C630" s="5">
        <v>64.2857142857143</v>
      </c>
      <c r="D630" s="5">
        <v>100</v>
      </c>
      <c r="E630" s="4">
        <v>22.1666666666667</v>
      </c>
      <c r="F630" s="4">
        <v>80.5</v>
      </c>
      <c r="G630" s="4">
        <v>94.5</v>
      </c>
      <c r="H630" s="4">
        <v>1</v>
      </c>
      <c r="I630" s="13">
        <v>98.9523391723633</v>
      </c>
      <c r="J630" s="24">
        <v>11.0187930641459</v>
      </c>
      <c r="K630" s="24">
        <v>82.058</v>
      </c>
      <c r="L630" s="13">
        <v>2.45762230322211</v>
      </c>
      <c r="M630" s="14">
        <v>105.5290815364</v>
      </c>
      <c r="N630" s="14">
        <v>30.399880685903</v>
      </c>
      <c r="O630" s="14">
        <v>35.19407406652</v>
      </c>
      <c r="P630" s="4">
        <f t="shared" si="9"/>
        <v>2.99849006787167</v>
      </c>
      <c r="Q630" s="3">
        <v>3.47136499076247</v>
      </c>
      <c r="R630" s="4" t="s">
        <v>97</v>
      </c>
      <c r="S630" s="4">
        <v>2015</v>
      </c>
      <c r="T630" s="17">
        <v>22.1666666666667</v>
      </c>
      <c r="U630" s="16">
        <v>22.1666666666667</v>
      </c>
    </row>
    <row r="631" s="2" customFormat="1" ht="14.4" spans="1:21">
      <c r="A631" s="25" t="s">
        <v>97</v>
      </c>
      <c r="B631" s="4">
        <v>2019</v>
      </c>
      <c r="C631" s="5">
        <v>61.9285714285714</v>
      </c>
      <c r="D631" s="5">
        <v>100</v>
      </c>
      <c r="E631" s="4">
        <v>22.1666666666667</v>
      </c>
      <c r="F631" s="4">
        <v>77.75</v>
      </c>
      <c r="G631" s="4">
        <v>94.5</v>
      </c>
      <c r="H631" s="4">
        <v>1</v>
      </c>
      <c r="I631" s="13">
        <v>100.063430786133</v>
      </c>
      <c r="J631" s="24">
        <v>11.1017943352354</v>
      </c>
      <c r="K631" s="24">
        <v>82.459</v>
      </c>
      <c r="L631" s="13">
        <v>2.58382533018855</v>
      </c>
      <c r="M631" s="14">
        <v>108.00391365357</v>
      </c>
      <c r="N631" s="14">
        <v>30.010675499855</v>
      </c>
      <c r="O631" s="14">
        <v>35.810775082144</v>
      </c>
      <c r="P631" s="4">
        <f t="shared" si="9"/>
        <v>3.0159613525769</v>
      </c>
      <c r="Q631" s="3">
        <v>3.59884980443349</v>
      </c>
      <c r="R631" s="4" t="s">
        <v>97</v>
      </c>
      <c r="S631" s="4">
        <v>2017</v>
      </c>
      <c r="T631" s="17">
        <v>22.1666666666667</v>
      </c>
      <c r="U631" s="16">
        <v>22.1666666666667</v>
      </c>
    </row>
    <row r="632" s="2" customFormat="1" ht="14.4" spans="1:21">
      <c r="A632" s="25" t="s">
        <v>97</v>
      </c>
      <c r="B632" s="4">
        <v>2021</v>
      </c>
      <c r="C632" s="5">
        <v>57.1428571428571</v>
      </c>
      <c r="D632" s="5">
        <v>100</v>
      </c>
      <c r="E632" s="4">
        <v>22.1666666666667</v>
      </c>
      <c r="F632" s="4">
        <v>77.75</v>
      </c>
      <c r="G632" s="4">
        <v>94.5</v>
      </c>
      <c r="H632" s="4">
        <v>1</v>
      </c>
      <c r="I632" s="13">
        <v>101.192489624023</v>
      </c>
      <c r="J632" s="24">
        <v>11.1812218404241</v>
      </c>
      <c r="K632" s="24">
        <v>82.873</v>
      </c>
      <c r="L632" s="13">
        <v>6.05505293304576</v>
      </c>
      <c r="M632" s="14">
        <v>124.52412095261</v>
      </c>
      <c r="N632" s="14">
        <v>31.576152788027</v>
      </c>
      <c r="O632" s="14">
        <v>42.599355817437</v>
      </c>
      <c r="P632" s="4">
        <f t="shared" si="9"/>
        <v>2.92314563361634</v>
      </c>
      <c r="Q632" s="3">
        <v>3.94361282036319</v>
      </c>
      <c r="R632" s="4" t="s">
        <v>97</v>
      </c>
      <c r="S632" s="4">
        <v>2019</v>
      </c>
      <c r="T632" s="17">
        <v>22.1666666666667</v>
      </c>
      <c r="U632" s="16">
        <v>22.1666666666667</v>
      </c>
    </row>
    <row r="633" s="2" customFormat="1" ht="14.4" spans="1:21">
      <c r="A633" s="25" t="s">
        <v>97</v>
      </c>
      <c r="B633" s="4">
        <v>2023</v>
      </c>
      <c r="C633" s="5">
        <v>57.1428571428571</v>
      </c>
      <c r="D633" s="5">
        <v>100</v>
      </c>
      <c r="E633" s="4">
        <v>22.1666666666667</v>
      </c>
      <c r="F633" s="4">
        <v>77.75</v>
      </c>
      <c r="G633" s="4">
        <v>94.5</v>
      </c>
      <c r="H633" s="4">
        <v>1</v>
      </c>
      <c r="I633" s="13">
        <v>102.321655213</v>
      </c>
      <c r="J633" s="24">
        <v>11.3186122953239</v>
      </c>
      <c r="K633" s="24">
        <v>83.298</v>
      </c>
      <c r="L633" s="13">
        <v>2.88755600906016</v>
      </c>
      <c r="M633" s="14">
        <v>118.72533170194</v>
      </c>
      <c r="N633" s="14">
        <v>29.210559969121</v>
      </c>
      <c r="O633" s="14">
        <v>36.278671605606</v>
      </c>
      <c r="P633" s="4">
        <f t="shared" si="9"/>
        <v>3.27259313661291</v>
      </c>
      <c r="Q633" s="3">
        <v>4.06446613236606</v>
      </c>
      <c r="R633" s="4" t="s">
        <v>97</v>
      </c>
      <c r="S633" s="4">
        <v>2021</v>
      </c>
      <c r="T633" s="17">
        <v>22.1666666666667</v>
      </c>
      <c r="U633" s="16">
        <v>22.1666666666667</v>
      </c>
    </row>
    <row r="634" s="2" customFormat="1" ht="14.4" spans="1:21">
      <c r="A634" s="25" t="s">
        <v>98</v>
      </c>
      <c r="B634" s="4">
        <v>2008</v>
      </c>
      <c r="C634" s="5">
        <v>54.125</v>
      </c>
      <c r="D634" s="5">
        <v>0</v>
      </c>
      <c r="E634" s="4">
        <v>39.8</v>
      </c>
      <c r="F634" s="4">
        <v>28.4285714285714</v>
      </c>
      <c r="G634" s="4">
        <v>49.75</v>
      </c>
      <c r="H634" s="4">
        <v>0</v>
      </c>
      <c r="I634" s="13">
        <v>80.4674301147461</v>
      </c>
      <c r="J634" s="24">
        <v>9.77109836449038</v>
      </c>
      <c r="K634" s="24">
        <v>88.031</v>
      </c>
      <c r="L634" s="14">
        <v>5.3</v>
      </c>
      <c r="M634" s="14">
        <v>20.311320336602</v>
      </c>
      <c r="N634" s="14">
        <v>31.41839446124</v>
      </c>
      <c r="O634" s="14">
        <v>34.879413720957</v>
      </c>
      <c r="P634" s="4">
        <f t="shared" si="9"/>
        <v>0.58232975184437</v>
      </c>
      <c r="Q634" s="3">
        <v>0.646478621358565</v>
      </c>
      <c r="R634" s="4" t="s">
        <v>98</v>
      </c>
      <c r="S634" s="4">
        <v>2006</v>
      </c>
      <c r="T634" s="17"/>
      <c r="U634" s="16">
        <v>49.81</v>
      </c>
    </row>
    <row r="635" s="2" customFormat="1" ht="14.4" spans="1:21">
      <c r="A635" s="25" t="s">
        <v>98</v>
      </c>
      <c r="B635" s="4">
        <v>2010</v>
      </c>
      <c r="C635" s="5">
        <v>33.375</v>
      </c>
      <c r="D635" s="5">
        <v>0</v>
      </c>
      <c r="E635" s="4">
        <v>33.2</v>
      </c>
      <c r="F635" s="4">
        <v>47.5714285714286</v>
      </c>
      <c r="G635" s="4">
        <v>58.25</v>
      </c>
      <c r="H635" s="4">
        <v>0</v>
      </c>
      <c r="I635" s="13">
        <v>81.3296966552734</v>
      </c>
      <c r="J635" s="24">
        <v>9.7001466285181</v>
      </c>
      <c r="K635" s="24">
        <v>88.083</v>
      </c>
      <c r="L635" s="14">
        <v>-1.5</v>
      </c>
      <c r="M635" s="14">
        <v>37.706459343524</v>
      </c>
      <c r="N635" s="14">
        <v>26.359187944399</v>
      </c>
      <c r="O635" s="14">
        <v>31.098679224699</v>
      </c>
      <c r="P635" s="4">
        <f t="shared" si="9"/>
        <v>1.21247783775901</v>
      </c>
      <c r="Q635" s="3">
        <v>1.43048638004556</v>
      </c>
      <c r="R635" s="4" t="s">
        <v>98</v>
      </c>
      <c r="S635" s="4">
        <v>2008</v>
      </c>
      <c r="T635" s="17">
        <v>33.2</v>
      </c>
      <c r="U635" s="16">
        <v>33.2</v>
      </c>
    </row>
    <row r="636" s="2" customFormat="1" ht="14.4" spans="1:21">
      <c r="A636" s="25" t="s">
        <v>98</v>
      </c>
      <c r="B636" s="4">
        <v>2012</v>
      </c>
      <c r="C636" s="5">
        <v>50</v>
      </c>
      <c r="D636" s="5">
        <v>33.5</v>
      </c>
      <c r="E636" s="4">
        <v>16.5833333333333</v>
      </c>
      <c r="F636" s="4">
        <v>39.3636363636364</v>
      </c>
      <c r="G636" s="4">
        <v>58.25</v>
      </c>
      <c r="H636" s="4">
        <v>0</v>
      </c>
      <c r="I636" s="23">
        <v>84.3391876220703</v>
      </c>
      <c r="J636" s="24">
        <v>9.4501443641835</v>
      </c>
      <c r="K636" s="24">
        <v>88.123</v>
      </c>
      <c r="L636" s="14">
        <v>5.6</v>
      </c>
      <c r="M636" s="14">
        <v>58.444885547699</v>
      </c>
      <c r="N636" s="14">
        <v>28.151207526727</v>
      </c>
      <c r="O636" s="14">
        <v>38.007050885705</v>
      </c>
      <c r="P636" s="4">
        <f t="shared" si="9"/>
        <v>1.53773797718362</v>
      </c>
      <c r="Q636" s="3">
        <v>2.07610581152552</v>
      </c>
      <c r="R636" s="4" t="s">
        <v>98</v>
      </c>
      <c r="S636" s="4">
        <v>2010</v>
      </c>
      <c r="T636" s="17">
        <v>16.5833333333333</v>
      </c>
      <c r="U636" s="16">
        <v>16.5833333333333</v>
      </c>
    </row>
    <row r="637" s="2" customFormat="1" ht="14.4" spans="1:21">
      <c r="A637" s="25" t="s">
        <v>98</v>
      </c>
      <c r="B637" s="4">
        <v>2015</v>
      </c>
      <c r="C637" s="5">
        <v>6.09090909090909</v>
      </c>
      <c r="D637" s="5">
        <v>0</v>
      </c>
      <c r="E637" s="4">
        <v>22.8125</v>
      </c>
      <c r="F637" s="4">
        <v>26.1428571428571</v>
      </c>
      <c r="G637" s="4">
        <v>66.5</v>
      </c>
      <c r="H637" s="4">
        <v>0</v>
      </c>
      <c r="I637" s="23">
        <v>89.0915222167969</v>
      </c>
      <c r="J637" s="24">
        <v>9.39015879855202</v>
      </c>
      <c r="K637" s="24">
        <v>88.154</v>
      </c>
      <c r="L637" s="14">
        <v>-6.2</v>
      </c>
      <c r="M637" s="14">
        <v>129.76223175987</v>
      </c>
      <c r="N637" s="14">
        <v>14.885026104983</v>
      </c>
      <c r="O637" s="14">
        <v>22.948378086079</v>
      </c>
      <c r="P637" s="4">
        <f t="shared" si="9"/>
        <v>5.65452736019661</v>
      </c>
      <c r="Q637" s="3">
        <v>8.7176354844571</v>
      </c>
      <c r="R637" s="4" t="s">
        <v>98</v>
      </c>
      <c r="S637" s="4">
        <v>2012</v>
      </c>
      <c r="T637" s="17">
        <v>22.8125</v>
      </c>
      <c r="U637" s="16">
        <v>22.8125</v>
      </c>
    </row>
    <row r="638" s="2" customFormat="1" ht="14.4" spans="1:21">
      <c r="A638" s="25" t="s">
        <v>98</v>
      </c>
      <c r="B638" s="4">
        <v>2017</v>
      </c>
      <c r="C638" s="5">
        <v>0</v>
      </c>
      <c r="D638" s="5">
        <v>0</v>
      </c>
      <c r="E638" s="4">
        <v>7.38888888888889</v>
      </c>
      <c r="F638" s="4">
        <v>11</v>
      </c>
      <c r="G638" s="4">
        <v>66.5</v>
      </c>
      <c r="H638" s="4">
        <v>0</v>
      </c>
      <c r="I638" s="23">
        <v>84.1052017211914</v>
      </c>
      <c r="J638" s="24">
        <v>9.47883962501119</v>
      </c>
      <c r="K638" s="24">
        <v>88.183</v>
      </c>
      <c r="L638" s="14">
        <v>-15.7</v>
      </c>
      <c r="M638" s="14">
        <v>133.60959544927</v>
      </c>
      <c r="N638" s="14">
        <v>8.4930866877463</v>
      </c>
      <c r="O638" s="14">
        <v>21.766198698058</v>
      </c>
      <c r="P638" s="4">
        <f t="shared" si="9"/>
        <v>6.13839822482144</v>
      </c>
      <c r="Q638" s="3">
        <v>15.7315709071991</v>
      </c>
      <c r="R638" s="4" t="s">
        <v>98</v>
      </c>
      <c r="S638" s="4">
        <v>2015</v>
      </c>
      <c r="T638" s="17">
        <v>7.38888888888889</v>
      </c>
      <c r="U638" s="16">
        <v>7.38888888888889</v>
      </c>
    </row>
    <row r="639" s="2" customFormat="1" ht="14.4" spans="1:21">
      <c r="A639" s="25" t="s">
        <v>98</v>
      </c>
      <c r="B639" s="4">
        <v>2019</v>
      </c>
      <c r="C639" s="5">
        <v>0</v>
      </c>
      <c r="D639" s="5">
        <v>0</v>
      </c>
      <c r="E639" s="4">
        <v>0</v>
      </c>
      <c r="F639" s="4">
        <v>11</v>
      </c>
      <c r="G639" s="4">
        <v>16.6666666666667</v>
      </c>
      <c r="H639" s="4">
        <v>0</v>
      </c>
      <c r="I639" s="23">
        <v>79.11856223</v>
      </c>
      <c r="J639" s="24">
        <v>9.40508444876869</v>
      </c>
      <c r="K639" s="24">
        <v>88.24</v>
      </c>
      <c r="L639" s="14">
        <v>-27.7</v>
      </c>
      <c r="M639" s="14">
        <v>206.02012574705</v>
      </c>
      <c r="N639" s="14">
        <v>10.089642858155</v>
      </c>
      <c r="O639" s="14">
        <v>21.02397462163</v>
      </c>
      <c r="P639" s="4">
        <f t="shared" si="9"/>
        <v>9.7992948267304</v>
      </c>
      <c r="Q639" s="3">
        <v>20.4189710818687</v>
      </c>
      <c r="R639" s="4" t="s">
        <v>98</v>
      </c>
      <c r="S639" s="4">
        <v>2017</v>
      </c>
      <c r="T639" s="17">
        <v>0</v>
      </c>
      <c r="U639" s="16">
        <v>0</v>
      </c>
    </row>
    <row r="640" s="2" customFormat="1" ht="14.4" spans="1:21">
      <c r="A640" s="25" t="s">
        <v>98</v>
      </c>
      <c r="B640" s="4">
        <v>2021</v>
      </c>
      <c r="C640" s="5">
        <v>0</v>
      </c>
      <c r="D640" s="5">
        <v>0</v>
      </c>
      <c r="E640" s="4">
        <v>0</v>
      </c>
      <c r="F640" s="4">
        <v>11</v>
      </c>
      <c r="G640" s="4">
        <v>16.6666666666667</v>
      </c>
      <c r="H640" s="4">
        <v>0</v>
      </c>
      <c r="I640" s="23">
        <v>87.26422556</v>
      </c>
      <c r="J640" s="24">
        <v>9.42754633062364</v>
      </c>
      <c r="K640" s="24">
        <v>88.325</v>
      </c>
      <c r="L640" s="14">
        <v>1</v>
      </c>
      <c r="M640" s="32" t="s">
        <v>99</v>
      </c>
      <c r="N640" s="14">
        <v>7.249434102872</v>
      </c>
      <c r="O640" s="14">
        <v>13.108701676844</v>
      </c>
      <c r="P640" s="4">
        <f t="shared" si="9"/>
        <v>19.0493099883245</v>
      </c>
      <c r="Q640" s="3">
        <v>34.4456847587237</v>
      </c>
      <c r="R640" s="4" t="s">
        <v>98</v>
      </c>
      <c r="S640" s="4">
        <v>2019</v>
      </c>
      <c r="T640" s="17">
        <v>0</v>
      </c>
      <c r="U640" s="16">
        <v>0</v>
      </c>
    </row>
    <row r="641" s="2" customFormat="1" ht="14.4" spans="1:21">
      <c r="A641" s="25" t="s">
        <v>98</v>
      </c>
      <c r="B641" s="4">
        <v>2023</v>
      </c>
      <c r="C641" s="5">
        <v>0</v>
      </c>
      <c r="D641" s="5">
        <v>0</v>
      </c>
      <c r="E641" s="4">
        <v>0</v>
      </c>
      <c r="F641" s="4">
        <v>27.6666666666667</v>
      </c>
      <c r="G641" s="4">
        <v>27.8333333333333</v>
      </c>
      <c r="H641" s="4">
        <v>0</v>
      </c>
      <c r="I641" s="23">
        <v>95.4098510742188</v>
      </c>
      <c r="J641" s="24">
        <v>9.45171669155145</v>
      </c>
      <c r="K641" s="24">
        <v>88.438</v>
      </c>
      <c r="L641" s="14">
        <v>4</v>
      </c>
      <c r="M641" s="14">
        <v>146.26187927295</v>
      </c>
      <c r="N641" s="14">
        <v>10.823703186616</v>
      </c>
      <c r="O641" s="14">
        <v>15.042423659783</v>
      </c>
      <c r="P641" s="4">
        <f t="shared" si="9"/>
        <v>9.72329210910285</v>
      </c>
      <c r="Q641" s="3">
        <v>13.513108845576</v>
      </c>
      <c r="R641" s="4" t="s">
        <v>98</v>
      </c>
      <c r="S641" s="4">
        <v>2021</v>
      </c>
      <c r="T641" s="17">
        <v>0</v>
      </c>
      <c r="U641" s="16">
        <v>0</v>
      </c>
    </row>
    <row r="642" s="2" customFormat="1" ht="14.4" spans="1:21">
      <c r="A642" s="25" t="s">
        <v>100</v>
      </c>
      <c r="B642" s="4">
        <v>2008</v>
      </c>
      <c r="C642" s="5">
        <v>0</v>
      </c>
      <c r="D642" s="5">
        <v>0</v>
      </c>
      <c r="E642" s="4">
        <v>6.6</v>
      </c>
      <c r="F642" s="4">
        <v>52.4285714285714</v>
      </c>
      <c r="G642" s="4">
        <v>50</v>
      </c>
      <c r="H642" s="4">
        <v>1</v>
      </c>
      <c r="I642" s="13">
        <v>85.87296743</v>
      </c>
      <c r="J642" s="24">
        <v>8.46168048148598</v>
      </c>
      <c r="K642" s="24">
        <v>29.128</v>
      </c>
      <c r="L642" s="13">
        <v>5.66177120891362</v>
      </c>
      <c r="M642" s="14">
        <v>31.045295828163</v>
      </c>
      <c r="N642" s="14">
        <v>20.932817886528</v>
      </c>
      <c r="O642" s="14">
        <v>21.380004971112</v>
      </c>
      <c r="P642" s="4">
        <f t="shared" ref="P642:P665" si="10">M642/O642</f>
        <v>1.45207149718208</v>
      </c>
      <c r="Q642" s="3">
        <v>1.48309205174633</v>
      </c>
      <c r="R642" s="4" t="s">
        <v>100</v>
      </c>
      <c r="S642" s="4">
        <v>2006</v>
      </c>
      <c r="T642" s="15">
        <v>0</v>
      </c>
      <c r="U642" s="16">
        <v>0</v>
      </c>
    </row>
    <row r="643" s="2" customFormat="1" ht="14.4" spans="1:21">
      <c r="A643" s="25" t="s">
        <v>100</v>
      </c>
      <c r="B643" s="4">
        <v>2010</v>
      </c>
      <c r="C643" s="5">
        <v>16.75</v>
      </c>
      <c r="D643" s="5">
        <v>0</v>
      </c>
      <c r="E643" s="4">
        <v>6.6</v>
      </c>
      <c r="F643" s="4">
        <v>52.4285714285714</v>
      </c>
      <c r="G643" s="4">
        <v>66.75</v>
      </c>
      <c r="H643" s="4">
        <v>1</v>
      </c>
      <c r="I643" s="13">
        <v>86.64811692</v>
      </c>
      <c r="J643" s="24">
        <v>8.56025268087668</v>
      </c>
      <c r="K643" s="24">
        <v>30.417</v>
      </c>
      <c r="L643" s="13">
        <v>6.42324482239482</v>
      </c>
      <c r="M643" s="14">
        <v>37.286045619472</v>
      </c>
      <c r="N643" s="14">
        <v>21.469685722509</v>
      </c>
      <c r="O643" s="14">
        <v>23.7205912605</v>
      </c>
      <c r="P643" s="4">
        <f t="shared" si="10"/>
        <v>1.57188516972431</v>
      </c>
      <c r="Q643" s="3">
        <v>1.73668334513071</v>
      </c>
      <c r="R643" s="4" t="s">
        <v>100</v>
      </c>
      <c r="S643" s="4">
        <v>2008</v>
      </c>
      <c r="T643" s="17">
        <v>6.6</v>
      </c>
      <c r="U643" s="16">
        <v>6.6</v>
      </c>
    </row>
    <row r="644" s="2" customFormat="1" ht="14.4" spans="1:21">
      <c r="A644" s="25" t="s">
        <v>100</v>
      </c>
      <c r="B644" s="4">
        <v>2012</v>
      </c>
      <c r="C644" s="5">
        <v>0</v>
      </c>
      <c r="D644" s="5">
        <v>0</v>
      </c>
      <c r="E644" s="4">
        <v>13.9166666666667</v>
      </c>
      <c r="F644" s="4">
        <v>75.8181818181818</v>
      </c>
      <c r="G644" s="4">
        <v>83.5</v>
      </c>
      <c r="H644" s="4">
        <v>1</v>
      </c>
      <c r="I644" s="13">
        <v>87.42326653</v>
      </c>
      <c r="J644" s="24">
        <v>8.72745411689943</v>
      </c>
      <c r="K644" s="24">
        <v>31.752</v>
      </c>
      <c r="L644" s="13">
        <v>5.5045447041189</v>
      </c>
      <c r="M644" s="14">
        <v>38.329803431473</v>
      </c>
      <c r="N644" s="14">
        <v>18.004198465243</v>
      </c>
      <c r="O644" s="14">
        <v>23.466463095332</v>
      </c>
      <c r="P644" s="4">
        <f t="shared" si="10"/>
        <v>1.633386474807</v>
      </c>
      <c r="Q644" s="3">
        <v>2.12893695353717</v>
      </c>
      <c r="R644" s="4" t="s">
        <v>100</v>
      </c>
      <c r="S644" s="4">
        <v>2010</v>
      </c>
      <c r="T644" s="17">
        <v>13.9166666666667</v>
      </c>
      <c r="U644" s="16">
        <v>13.9166666666667</v>
      </c>
    </row>
    <row r="645" s="2" customFormat="1" ht="14.4" spans="1:21">
      <c r="A645" s="25" t="s">
        <v>100</v>
      </c>
      <c r="B645" s="4">
        <v>2015</v>
      </c>
      <c r="C645" s="5">
        <v>9.09090909090909</v>
      </c>
      <c r="D645" s="5">
        <v>0</v>
      </c>
      <c r="E645" s="4">
        <v>41.5625</v>
      </c>
      <c r="F645" s="4">
        <v>54.7857142857143</v>
      </c>
      <c r="G645" s="4">
        <v>75</v>
      </c>
      <c r="H645" s="4">
        <v>1</v>
      </c>
      <c r="I645" s="13">
        <v>88.1982830183815</v>
      </c>
      <c r="J645" s="24">
        <v>8.89288614119073</v>
      </c>
      <c r="K645" s="24">
        <v>33.809</v>
      </c>
      <c r="L645" s="13">
        <v>6.98715430598611</v>
      </c>
      <c r="M645" s="14">
        <v>46.116619567477</v>
      </c>
      <c r="N645" s="14">
        <v>19.190369899485</v>
      </c>
      <c r="O645" s="14">
        <v>24.173593582387</v>
      </c>
      <c r="P645" s="4">
        <f t="shared" si="10"/>
        <v>1.90772709941967</v>
      </c>
      <c r="Q645" s="3">
        <v>2.40311259287996</v>
      </c>
      <c r="R645" s="4" t="s">
        <v>100</v>
      </c>
      <c r="S645" s="4">
        <v>2012</v>
      </c>
      <c r="T645" s="17">
        <v>41.5625</v>
      </c>
      <c r="U645" s="16">
        <v>41.5625</v>
      </c>
    </row>
    <row r="646" s="2" customFormat="1" ht="14.4" spans="1:21">
      <c r="A646" s="25" t="s">
        <v>100</v>
      </c>
      <c r="B646" s="4">
        <v>2017</v>
      </c>
      <c r="C646" s="5">
        <v>7.14285714285714</v>
      </c>
      <c r="D646" s="5">
        <v>0</v>
      </c>
      <c r="E646" s="4">
        <v>7.33333333333333</v>
      </c>
      <c r="F646" s="4">
        <v>72.1666666666667</v>
      </c>
      <c r="G646" s="4">
        <v>72.1666666666667</v>
      </c>
      <c r="H646" s="4">
        <v>1</v>
      </c>
      <c r="I646" s="13">
        <v>88.9568529473604</v>
      </c>
      <c r="J646" s="24">
        <v>9.06184036365774</v>
      </c>
      <c r="K646" s="24">
        <v>35.213</v>
      </c>
      <c r="L646" s="13">
        <v>6.94019037359206</v>
      </c>
      <c r="M646" s="14">
        <v>46.621125239479</v>
      </c>
      <c r="N646" s="14">
        <v>19.565299877879</v>
      </c>
      <c r="O646" s="14">
        <v>21.529306464588</v>
      </c>
      <c r="P646" s="4">
        <f t="shared" si="10"/>
        <v>2.16547269259057</v>
      </c>
      <c r="Q646" s="3">
        <v>2.38284746620163</v>
      </c>
      <c r="R646" s="4" t="s">
        <v>100</v>
      </c>
      <c r="S646" s="4">
        <v>2015</v>
      </c>
      <c r="T646" s="17">
        <v>7.33333333333333</v>
      </c>
      <c r="U646" s="16">
        <v>7.33333333333333</v>
      </c>
    </row>
    <row r="647" s="2" customFormat="1" ht="14.4" spans="1:21">
      <c r="A647" s="25" t="s">
        <v>100</v>
      </c>
      <c r="B647" s="4">
        <v>2019</v>
      </c>
      <c r="C647" s="5">
        <v>28.5714285714286</v>
      </c>
      <c r="D647" s="5">
        <v>0</v>
      </c>
      <c r="E647" s="4">
        <v>11.1111111111111</v>
      </c>
      <c r="F647" s="4">
        <v>72.1666666666667</v>
      </c>
      <c r="G647" s="4">
        <v>77.6666666666667</v>
      </c>
      <c r="H647" s="4">
        <v>1</v>
      </c>
      <c r="I647" s="13">
        <v>93.1537784411482</v>
      </c>
      <c r="J647" s="24">
        <v>9.25722395787503</v>
      </c>
      <c r="K647" s="24">
        <v>36.628</v>
      </c>
      <c r="L647" s="13">
        <v>7.35926270105006</v>
      </c>
      <c r="M647" s="14">
        <v>40.993333990119</v>
      </c>
      <c r="N647" s="14">
        <v>19.414525577516</v>
      </c>
      <c r="O647" s="14">
        <v>19.811253673597</v>
      </c>
      <c r="P647" s="4">
        <f t="shared" si="10"/>
        <v>2.06919434103012</v>
      </c>
      <c r="Q647" s="3">
        <v>2.11147750309147</v>
      </c>
      <c r="R647" s="4" t="s">
        <v>100</v>
      </c>
      <c r="S647" s="4">
        <v>2017</v>
      </c>
      <c r="T647" s="17">
        <v>11.1111111111111</v>
      </c>
      <c r="U647" s="16">
        <v>11.1111111111111</v>
      </c>
    </row>
    <row r="648" s="2" customFormat="1" ht="14.4" spans="1:21">
      <c r="A648" s="25" t="s">
        <v>100</v>
      </c>
      <c r="B648" s="4">
        <v>2021</v>
      </c>
      <c r="C648" s="5">
        <v>38.0714285714286</v>
      </c>
      <c r="D648" s="5">
        <v>16.5</v>
      </c>
      <c r="E648" s="4">
        <v>16.7222222222222</v>
      </c>
      <c r="F648" s="4">
        <v>75</v>
      </c>
      <c r="G648" s="4">
        <v>88.8333333333333</v>
      </c>
      <c r="H648" s="4">
        <v>1</v>
      </c>
      <c r="I648" s="13">
        <v>96.0667428497231</v>
      </c>
      <c r="J648" s="24">
        <v>9.34399675678886</v>
      </c>
      <c r="K648" s="24">
        <v>38.052</v>
      </c>
      <c r="L648" s="13">
        <v>2.55372852648131</v>
      </c>
      <c r="M648" s="14">
        <v>39.237181845864</v>
      </c>
      <c r="N648" s="14">
        <v>18.692885365004</v>
      </c>
      <c r="O648" s="14">
        <v>20.124806012774</v>
      </c>
      <c r="P648" s="4">
        <f t="shared" si="10"/>
        <v>1.94969242540567</v>
      </c>
      <c r="Q648" s="3">
        <v>2.09904362433646</v>
      </c>
      <c r="R648" s="4" t="s">
        <v>100</v>
      </c>
      <c r="S648" s="4">
        <v>2019</v>
      </c>
      <c r="T648" s="17">
        <v>16.7222222222222</v>
      </c>
      <c r="U648" s="16">
        <v>16.7222222222222</v>
      </c>
    </row>
    <row r="649" s="2" customFormat="1" ht="14.4" spans="1:21">
      <c r="A649" s="25" t="s">
        <v>100</v>
      </c>
      <c r="B649" s="4">
        <v>2023</v>
      </c>
      <c r="C649" s="29">
        <v>52.4285714285714</v>
      </c>
      <c r="D649" s="30">
        <v>16.5</v>
      </c>
      <c r="E649" s="4">
        <v>18.5555555555556</v>
      </c>
      <c r="F649" s="4">
        <v>77.8333333333333</v>
      </c>
      <c r="G649" s="4">
        <v>88.8333333333333</v>
      </c>
      <c r="H649" s="4">
        <v>1</v>
      </c>
      <c r="I649" s="13">
        <v>98.97970726</v>
      </c>
      <c r="J649" s="24">
        <v>9.56029277015409</v>
      </c>
      <c r="K649" s="24">
        <v>39.48</v>
      </c>
      <c r="L649" s="13">
        <v>5.0464307361882</v>
      </c>
      <c r="M649" s="14">
        <v>34.370721048418</v>
      </c>
      <c r="N649" s="14">
        <v>17.05672555456</v>
      </c>
      <c r="O649" s="14">
        <v>19.519997766626</v>
      </c>
      <c r="P649" s="4">
        <f t="shared" si="10"/>
        <v>1.76079533713794</v>
      </c>
      <c r="Q649" s="3">
        <v>2.01508319627205</v>
      </c>
      <c r="R649" s="4" t="s">
        <v>100</v>
      </c>
      <c r="S649" s="4">
        <v>2021</v>
      </c>
      <c r="T649" s="17">
        <v>18.5555555555556</v>
      </c>
      <c r="U649" s="16">
        <v>18.5555555555556</v>
      </c>
    </row>
    <row r="650" s="2" customFormat="1" ht="14.4" spans="1:21">
      <c r="A650" s="25" t="s">
        <v>101</v>
      </c>
      <c r="B650" s="4">
        <v>2008</v>
      </c>
      <c r="C650" s="5">
        <v>8.375</v>
      </c>
      <c r="D650" s="5">
        <v>0</v>
      </c>
      <c r="E650" s="4">
        <v>6.6</v>
      </c>
      <c r="F650" s="4">
        <v>38.1428571428571</v>
      </c>
      <c r="G650" s="4">
        <v>41.75</v>
      </c>
      <c r="H650" s="4">
        <v>0</v>
      </c>
      <c r="I650" s="13">
        <v>39.7109985351562</v>
      </c>
      <c r="J650" s="24">
        <v>8.0487882835342</v>
      </c>
      <c r="K650" s="24">
        <v>30.619</v>
      </c>
      <c r="L650" s="14">
        <v>3.6</v>
      </c>
      <c r="M650" s="14">
        <v>36.42126603354</v>
      </c>
      <c r="N650" s="14">
        <v>36.715278352788</v>
      </c>
      <c r="O650" s="14">
        <v>41.246973746271</v>
      </c>
      <c r="P650" s="4">
        <f t="shared" si="10"/>
        <v>0.883004563136774</v>
      </c>
      <c r="Q650" s="31">
        <v>0.991992098863506</v>
      </c>
      <c r="R650" s="4" t="s">
        <v>101</v>
      </c>
      <c r="S650" s="4">
        <v>2006</v>
      </c>
      <c r="T650" s="17"/>
      <c r="U650" s="16">
        <v>21.21</v>
      </c>
    </row>
    <row r="651" s="2" customFormat="1" ht="14.4" spans="1:21">
      <c r="A651" s="25" t="s">
        <v>101</v>
      </c>
      <c r="B651" s="4">
        <v>2010</v>
      </c>
      <c r="C651" s="5">
        <v>58.25</v>
      </c>
      <c r="D651" s="5">
        <v>0</v>
      </c>
      <c r="E651" s="4">
        <v>13.4</v>
      </c>
      <c r="F651" s="4">
        <v>28.5714285714286</v>
      </c>
      <c r="G651" s="4">
        <v>41.75</v>
      </c>
      <c r="H651" s="4">
        <v>0</v>
      </c>
      <c r="I651" s="23">
        <v>40.9379692077637</v>
      </c>
      <c r="J651" s="24">
        <v>8.06777619577889</v>
      </c>
      <c r="K651" s="24">
        <v>31.776</v>
      </c>
      <c r="L651" s="14">
        <v>7.7</v>
      </c>
      <c r="M651" s="14">
        <v>42.379572534308</v>
      </c>
      <c r="N651" s="14">
        <v>26.145039888552</v>
      </c>
      <c r="O651" s="14">
        <v>30.203498471749</v>
      </c>
      <c r="P651" s="4">
        <f t="shared" si="10"/>
        <v>1.40313455985729</v>
      </c>
      <c r="Q651" s="31">
        <v>1.62094120777626</v>
      </c>
      <c r="R651" s="4" t="s">
        <v>101</v>
      </c>
      <c r="S651" s="4">
        <v>2008</v>
      </c>
      <c r="T651" s="17">
        <v>13.4</v>
      </c>
      <c r="U651" s="16">
        <v>13.4</v>
      </c>
    </row>
    <row r="652" s="2" customFormat="1" ht="14.4" spans="1:21">
      <c r="A652" s="25" t="s">
        <v>101</v>
      </c>
      <c r="B652" s="4">
        <v>2012</v>
      </c>
      <c r="C652" s="5">
        <v>12.5</v>
      </c>
      <c r="D652" s="5">
        <v>0</v>
      </c>
      <c r="E652" s="4">
        <v>5.58333333333333</v>
      </c>
      <c r="F652" s="4">
        <v>33.2727272727273</v>
      </c>
      <c r="G652" s="4">
        <v>66.75</v>
      </c>
      <c r="H652" s="4">
        <v>0</v>
      </c>
      <c r="I652" s="23">
        <v>43.2479400634766</v>
      </c>
      <c r="J652" s="24">
        <v>7.13886699994552</v>
      </c>
      <c r="K652" s="24">
        <v>32.958</v>
      </c>
      <c r="L652" s="14">
        <v>2.4</v>
      </c>
      <c r="M652" s="14">
        <v>47.577186707605</v>
      </c>
      <c r="N652" s="14">
        <v>29.902829546442</v>
      </c>
      <c r="O652" s="14">
        <v>36.218006066434</v>
      </c>
      <c r="P652" s="4">
        <f t="shared" si="10"/>
        <v>1.31363351754746</v>
      </c>
      <c r="Q652" s="31">
        <v>1.59105968997726</v>
      </c>
      <c r="R652" s="4" t="s">
        <v>101</v>
      </c>
      <c r="S652" s="4">
        <v>2010</v>
      </c>
      <c r="T652" s="17">
        <v>5.58333333333333</v>
      </c>
      <c r="U652" s="16">
        <v>5.58333333333333</v>
      </c>
    </row>
    <row r="653" s="2" customFormat="1" ht="14.4" spans="1:21">
      <c r="A653" s="25" t="s">
        <v>101</v>
      </c>
      <c r="B653" s="4">
        <v>2015</v>
      </c>
      <c r="C653" s="5">
        <v>27.2727272727273</v>
      </c>
      <c r="D653" s="5">
        <v>16.5</v>
      </c>
      <c r="E653" s="4">
        <v>10.4375</v>
      </c>
      <c r="F653" s="4">
        <v>30.8571428571429</v>
      </c>
      <c r="G653" s="4">
        <v>25</v>
      </c>
      <c r="H653" s="4">
        <v>0</v>
      </c>
      <c r="I653" s="4">
        <v>45.5579322632</v>
      </c>
      <c r="J653" s="24">
        <v>7.09007683577609</v>
      </c>
      <c r="K653" s="24">
        <v>34.777</v>
      </c>
      <c r="L653" s="14">
        <v>-28</v>
      </c>
      <c r="M653" s="14">
        <v>57.737249554289</v>
      </c>
      <c r="N653" s="14">
        <v>10.680387863471</v>
      </c>
      <c r="O653" s="14">
        <v>19.43018106709</v>
      </c>
      <c r="P653" s="4">
        <f t="shared" si="10"/>
        <v>2.97152400973153</v>
      </c>
      <c r="Q653" s="31">
        <v>5.40591318333687</v>
      </c>
      <c r="R653" s="4" t="s">
        <v>101</v>
      </c>
      <c r="S653" s="4">
        <v>2012</v>
      </c>
      <c r="T653" s="17">
        <v>10.4375</v>
      </c>
      <c r="U653" s="16">
        <v>10.4375</v>
      </c>
    </row>
    <row r="654" s="2" customFormat="1" ht="14.4" spans="1:21">
      <c r="A654" s="25" t="s">
        <v>101</v>
      </c>
      <c r="B654" s="4">
        <v>2017</v>
      </c>
      <c r="C654" s="5">
        <v>0</v>
      </c>
      <c r="D654" s="5">
        <v>0</v>
      </c>
      <c r="E654" s="4">
        <v>0</v>
      </c>
      <c r="F654" s="4">
        <v>5.5</v>
      </c>
      <c r="G654" s="4">
        <v>16.6666666666667</v>
      </c>
      <c r="H654" s="4">
        <v>0</v>
      </c>
      <c r="I654" s="4">
        <v>47.8679132652</v>
      </c>
      <c r="J654" s="24">
        <v>6.98471632011827</v>
      </c>
      <c r="K654" s="24">
        <v>36.016</v>
      </c>
      <c r="L654" s="14">
        <v>-5.1</v>
      </c>
      <c r="M654" s="14">
        <v>83.788550635218</v>
      </c>
      <c r="N654" s="14">
        <v>3.4879072556466</v>
      </c>
      <c r="O654" s="14">
        <v>8.39247148478</v>
      </c>
      <c r="P654" s="4">
        <f t="shared" si="10"/>
        <v>9.9837754333954</v>
      </c>
      <c r="Q654" s="31">
        <v>24.0225856061889</v>
      </c>
      <c r="R654" s="4" t="s">
        <v>101</v>
      </c>
      <c r="S654" s="4">
        <v>2015</v>
      </c>
      <c r="T654" s="17">
        <v>0</v>
      </c>
      <c r="U654" s="16">
        <v>0</v>
      </c>
    </row>
    <row r="655" s="2" customFormat="1" ht="14.4" spans="1:21">
      <c r="A655" s="25" t="s">
        <v>101</v>
      </c>
      <c r="B655" s="4">
        <v>2019</v>
      </c>
      <c r="C655" s="5">
        <v>0</v>
      </c>
      <c r="D655" s="5">
        <v>0</v>
      </c>
      <c r="E655" s="4">
        <v>0</v>
      </c>
      <c r="F655" s="4">
        <v>5.5</v>
      </c>
      <c r="G655" s="4">
        <v>11.1666666666667</v>
      </c>
      <c r="H655" s="4">
        <v>0</v>
      </c>
      <c r="I655" s="4">
        <v>50.17786774</v>
      </c>
      <c r="J655" s="24">
        <v>6.8134445995109</v>
      </c>
      <c r="K655" s="24">
        <v>37.273</v>
      </c>
      <c r="L655" s="14">
        <v>2.1</v>
      </c>
      <c r="M655" s="14">
        <v>91.478351460801</v>
      </c>
      <c r="N655" s="14">
        <v>7.3217585229557</v>
      </c>
      <c r="O655" s="14">
        <v>13.2074895602</v>
      </c>
      <c r="P655" s="4">
        <f t="shared" si="10"/>
        <v>6.92624825057335</v>
      </c>
      <c r="Q655" s="31">
        <v>12.4940410386373</v>
      </c>
      <c r="R655" s="4" t="s">
        <v>101</v>
      </c>
      <c r="S655" s="4">
        <v>2017</v>
      </c>
      <c r="T655" s="17">
        <v>0</v>
      </c>
      <c r="U655" s="16">
        <v>0</v>
      </c>
    </row>
    <row r="656" s="2" customFormat="1" ht="14.4" spans="1:21">
      <c r="A656" s="25" t="s">
        <v>101</v>
      </c>
      <c r="B656" s="4">
        <v>2021</v>
      </c>
      <c r="C656" s="5">
        <v>0</v>
      </c>
      <c r="D656" s="5">
        <v>0</v>
      </c>
      <c r="E656" s="4">
        <v>0</v>
      </c>
      <c r="F656" s="4">
        <v>5.5</v>
      </c>
      <c r="G656" s="4">
        <v>5.5</v>
      </c>
      <c r="H656" s="4">
        <v>0</v>
      </c>
      <c r="I656" s="4">
        <v>52.48782311</v>
      </c>
      <c r="J656" s="24">
        <v>6.80350525760834</v>
      </c>
      <c r="K656" s="24">
        <v>38.546</v>
      </c>
      <c r="L656" s="14">
        <v>-1</v>
      </c>
      <c r="M656" s="14">
        <v>75.914176183603</v>
      </c>
      <c r="N656" s="14">
        <v>7.3021654629066</v>
      </c>
      <c r="O656" s="14">
        <v>8.2205236440468</v>
      </c>
      <c r="P656" s="4">
        <f t="shared" si="10"/>
        <v>9.23471295391007</v>
      </c>
      <c r="Q656" s="31">
        <v>10.396118325342</v>
      </c>
      <c r="R656" s="4" t="s">
        <v>101</v>
      </c>
      <c r="S656" s="4">
        <v>2019</v>
      </c>
      <c r="T656" s="17">
        <v>0</v>
      </c>
      <c r="U656" s="16">
        <v>0</v>
      </c>
    </row>
    <row r="657" s="2" customFormat="1" ht="14.4" spans="1:21">
      <c r="A657" s="25" t="s">
        <v>101</v>
      </c>
      <c r="B657" s="4">
        <v>2023</v>
      </c>
      <c r="C657" s="5">
        <v>0</v>
      </c>
      <c r="D657" s="5">
        <v>0</v>
      </c>
      <c r="E657" s="4">
        <v>0</v>
      </c>
      <c r="F657" s="4">
        <v>5.5</v>
      </c>
      <c r="G657" s="4">
        <v>5.5</v>
      </c>
      <c r="H657" s="4">
        <v>0</v>
      </c>
      <c r="I657" s="4">
        <v>54.79777846</v>
      </c>
      <c r="J657" s="24">
        <v>6.78219205600679</v>
      </c>
      <c r="K657" s="24">
        <v>39.831</v>
      </c>
      <c r="L657" s="14">
        <v>-2</v>
      </c>
      <c r="M657" s="14">
        <v>81.205317536703</v>
      </c>
      <c r="N657" s="14">
        <v>6.0273887477938</v>
      </c>
      <c r="O657" s="14">
        <v>12.137183201124</v>
      </c>
      <c r="P657" s="4">
        <f t="shared" si="10"/>
        <v>6.69062303757455</v>
      </c>
      <c r="Q657" s="31">
        <v>13.4727194369911</v>
      </c>
      <c r="R657" s="4" t="s">
        <v>101</v>
      </c>
      <c r="S657" s="4">
        <v>2021</v>
      </c>
      <c r="T657" s="17">
        <v>0</v>
      </c>
      <c r="U657" s="16">
        <v>0</v>
      </c>
    </row>
    <row r="658" s="2" customFormat="1" spans="1:21">
      <c r="A658" s="26" t="s">
        <v>102</v>
      </c>
      <c r="B658" s="4">
        <v>2008</v>
      </c>
      <c r="C658" s="5">
        <v>37.375</v>
      </c>
      <c r="D658" s="5">
        <v>0</v>
      </c>
      <c r="E658" s="4">
        <v>40.2</v>
      </c>
      <c r="F658" s="4">
        <v>38</v>
      </c>
      <c r="G658" s="4">
        <v>66.75</v>
      </c>
      <c r="H658" s="4">
        <v>1</v>
      </c>
      <c r="I658" s="4">
        <v>91.1505508422852</v>
      </c>
      <c r="J658" s="4">
        <v>7.82404601085629</v>
      </c>
      <c r="K658" s="4">
        <v>38.371</v>
      </c>
      <c r="L658" s="4">
        <v>7.77389581542363</v>
      </c>
      <c r="M658" s="4">
        <v>19.191819162362</v>
      </c>
      <c r="N658" s="19">
        <v>18.789510419061</v>
      </c>
      <c r="O658" s="19">
        <v>19.457402191353</v>
      </c>
      <c r="P658" s="4">
        <f t="shared" si="10"/>
        <v>0.98635054020166</v>
      </c>
      <c r="Q658" s="3">
        <v>1.02141134783868</v>
      </c>
      <c r="R658" s="18" t="s">
        <v>102</v>
      </c>
      <c r="S658" s="4">
        <v>2006</v>
      </c>
      <c r="T658" s="20">
        <v>16.75</v>
      </c>
      <c r="U658" s="16">
        <v>16.75</v>
      </c>
    </row>
    <row r="659" s="2" customFormat="1" spans="1:21">
      <c r="A659" s="26" t="s">
        <v>102</v>
      </c>
      <c r="B659" s="4">
        <v>2010</v>
      </c>
      <c r="C659" s="5">
        <v>41.625</v>
      </c>
      <c r="D659" s="5">
        <v>0</v>
      </c>
      <c r="E659" s="4">
        <v>73.6</v>
      </c>
      <c r="F659" s="4">
        <v>38</v>
      </c>
      <c r="G659" s="4">
        <v>66.75</v>
      </c>
      <c r="H659" s="4">
        <v>1</v>
      </c>
      <c r="I659" s="4">
        <v>99.2741394042969</v>
      </c>
      <c r="J659" s="4">
        <v>7.96901178110648</v>
      </c>
      <c r="K659" s="4">
        <v>39.355</v>
      </c>
      <c r="L659" s="4">
        <v>10.2982233241213</v>
      </c>
      <c r="M659" s="4">
        <v>18.897887964781</v>
      </c>
      <c r="N659" s="19">
        <v>15.633687693064</v>
      </c>
      <c r="O659" s="19">
        <v>18.065896697034</v>
      </c>
      <c r="P659" s="4">
        <f t="shared" si="10"/>
        <v>1.04605313988558</v>
      </c>
      <c r="Q659" s="3">
        <v>1.20879272605434</v>
      </c>
      <c r="R659" s="18" t="s">
        <v>102</v>
      </c>
      <c r="S659" s="4">
        <v>2008</v>
      </c>
      <c r="T659" s="21">
        <v>73.6</v>
      </c>
      <c r="U659" s="16">
        <v>73.6</v>
      </c>
    </row>
    <row r="660" s="2" customFormat="1" spans="1:21">
      <c r="A660" s="26" t="s">
        <v>102</v>
      </c>
      <c r="B660" s="4">
        <v>2012</v>
      </c>
      <c r="C660" s="5">
        <v>0</v>
      </c>
      <c r="D660" s="5">
        <v>0</v>
      </c>
      <c r="E660" s="4">
        <v>13.8333333333333</v>
      </c>
      <c r="F660" s="4">
        <v>33.3636363636364</v>
      </c>
      <c r="G660" s="4">
        <v>50</v>
      </c>
      <c r="H660" s="4">
        <v>1</v>
      </c>
      <c r="I660" s="4">
        <v>90.3584136962891</v>
      </c>
      <c r="J660" s="4">
        <v>8.0925452638913</v>
      </c>
      <c r="K660" s="4">
        <v>40.354</v>
      </c>
      <c r="L660" s="4">
        <v>7.59738104901994</v>
      </c>
      <c r="M660" s="4">
        <v>24.919537185956</v>
      </c>
      <c r="N660" s="19">
        <v>18.694528376964</v>
      </c>
      <c r="O660" s="19">
        <v>21.851946417462</v>
      </c>
      <c r="P660" s="4">
        <f t="shared" si="10"/>
        <v>1.14038066494812</v>
      </c>
      <c r="Q660" s="3">
        <v>1.33298560324542</v>
      </c>
      <c r="R660" s="18" t="s">
        <v>102</v>
      </c>
      <c r="S660" s="4">
        <v>2010</v>
      </c>
      <c r="T660" s="21">
        <v>13.8333333333333</v>
      </c>
      <c r="U660" s="16">
        <v>13.8333333333333</v>
      </c>
    </row>
    <row r="661" s="2" customFormat="1" spans="1:21">
      <c r="A661" s="26" t="s">
        <v>102</v>
      </c>
      <c r="B661" s="4">
        <v>2015</v>
      </c>
      <c r="C661" s="5">
        <v>39.3636363636364</v>
      </c>
      <c r="D661" s="5">
        <v>16.5</v>
      </c>
      <c r="E661" s="4">
        <v>39.5625</v>
      </c>
      <c r="F661" s="4">
        <v>38.1428571428571</v>
      </c>
      <c r="G661" s="4">
        <v>58.25</v>
      </c>
      <c r="H661" s="4">
        <v>1</v>
      </c>
      <c r="I661" s="4">
        <v>93.65663211</v>
      </c>
      <c r="J661" s="4">
        <v>8.0925452638913</v>
      </c>
      <c r="K661" s="4">
        <v>41.907</v>
      </c>
      <c r="L661" s="4">
        <v>2.92037511217961</v>
      </c>
      <c r="M661" s="4">
        <v>61.868899312169</v>
      </c>
      <c r="N661" s="19">
        <v>18.769966591868</v>
      </c>
      <c r="O661" s="19">
        <v>27.647528517758</v>
      </c>
      <c r="P661" s="4">
        <f t="shared" si="10"/>
        <v>2.23777323432113</v>
      </c>
      <c r="Q661" s="3">
        <v>3.29616459407943</v>
      </c>
      <c r="R661" s="18" t="s">
        <v>102</v>
      </c>
      <c r="S661" s="4">
        <v>2012</v>
      </c>
      <c r="T661" s="21">
        <v>39.5625</v>
      </c>
      <c r="U661" s="16">
        <v>39.5625</v>
      </c>
    </row>
    <row r="662" s="2" customFormat="1" spans="1:21">
      <c r="A662" s="26" t="s">
        <v>102</v>
      </c>
      <c r="B662" s="4">
        <v>2017</v>
      </c>
      <c r="C662" s="5">
        <v>11.8571428571429</v>
      </c>
      <c r="D662" s="5">
        <v>0</v>
      </c>
      <c r="E662" s="4">
        <v>14.7777777777778</v>
      </c>
      <c r="F662" s="4">
        <v>36</v>
      </c>
      <c r="G662" s="4">
        <v>72.3333333333333</v>
      </c>
      <c r="H662" s="4">
        <v>1</v>
      </c>
      <c r="I662" s="4">
        <v>92.86321142</v>
      </c>
      <c r="J662" s="4">
        <v>8.08332860878638</v>
      </c>
      <c r="K662" s="4">
        <v>42.976</v>
      </c>
      <c r="L662" s="4">
        <v>3.52586277149926</v>
      </c>
      <c r="M662" s="4">
        <v>63.357910565548</v>
      </c>
      <c r="N662" s="19">
        <v>17.474868842073</v>
      </c>
      <c r="O662" s="19">
        <v>24.973681544063</v>
      </c>
      <c r="P662" s="4">
        <f t="shared" si="10"/>
        <v>2.53698720606174</v>
      </c>
      <c r="Q662" s="3">
        <v>3.62565871813616</v>
      </c>
      <c r="R662" s="18" t="s">
        <v>102</v>
      </c>
      <c r="S662" s="4">
        <v>2015</v>
      </c>
      <c r="T662" s="21">
        <v>14.7777777777778</v>
      </c>
      <c r="U662" s="16">
        <v>14.7777777777778</v>
      </c>
    </row>
    <row r="663" s="2" customFormat="1" spans="1:21">
      <c r="A663" s="26" t="s">
        <v>102</v>
      </c>
      <c r="B663" s="4">
        <v>2019</v>
      </c>
      <c r="C663" s="5">
        <v>30.8571428571429</v>
      </c>
      <c r="D663" s="5">
        <v>0</v>
      </c>
      <c r="E663" s="4">
        <v>20.2777777777778</v>
      </c>
      <c r="F663" s="4">
        <v>36.0833333333333</v>
      </c>
      <c r="G663" s="4">
        <v>66.6666666666667</v>
      </c>
      <c r="H663" s="4">
        <v>1</v>
      </c>
      <c r="I663" s="4">
        <v>93.65654231</v>
      </c>
      <c r="J663" s="4">
        <v>8.10167774745457</v>
      </c>
      <c r="K663" s="4">
        <v>44.072</v>
      </c>
      <c r="L663" s="4">
        <v>1.44130602603785</v>
      </c>
      <c r="M663" s="4">
        <v>94.425700448756</v>
      </c>
      <c r="N663" s="19">
        <v>20.413082298666</v>
      </c>
      <c r="O663" s="19">
        <v>29.820238437458</v>
      </c>
      <c r="P663" s="4">
        <f t="shared" si="10"/>
        <v>3.16649716422607</v>
      </c>
      <c r="Q663" s="3">
        <v>4.62574436663721</v>
      </c>
      <c r="R663" s="18" t="s">
        <v>102</v>
      </c>
      <c r="S663" s="4">
        <v>2017</v>
      </c>
      <c r="T663" s="21">
        <v>20.2777777777778</v>
      </c>
      <c r="U663" s="16">
        <v>20.2777777777778</v>
      </c>
    </row>
    <row r="664" s="2" customFormat="1" spans="1:21">
      <c r="A664" s="26" t="s">
        <v>102</v>
      </c>
      <c r="B664" s="4">
        <v>2021</v>
      </c>
      <c r="C664" s="5">
        <v>18.9285714285714</v>
      </c>
      <c r="D664" s="5">
        <v>0</v>
      </c>
      <c r="E664" s="4">
        <v>24</v>
      </c>
      <c r="F664" s="4">
        <v>41.6666666666667</v>
      </c>
      <c r="G664" s="4">
        <v>83.3333333333333</v>
      </c>
      <c r="H664" s="4">
        <v>1</v>
      </c>
      <c r="I664" s="4">
        <v>92.65642312</v>
      </c>
      <c r="J664" s="4">
        <v>8.07090608878782</v>
      </c>
      <c r="K664" s="4">
        <v>45.192</v>
      </c>
      <c r="L664" s="4">
        <v>6.23492204726448</v>
      </c>
      <c r="M664" s="4">
        <v>111.04661306209</v>
      </c>
      <c r="N664" s="19">
        <v>22.368653498059</v>
      </c>
      <c r="O664" s="19">
        <v>30.50359074412</v>
      </c>
      <c r="P664" s="4">
        <f t="shared" si="10"/>
        <v>3.64044397243612</v>
      </c>
      <c r="Q664" s="3">
        <v>4.96438523095393</v>
      </c>
      <c r="R664" s="18" t="s">
        <v>102</v>
      </c>
      <c r="S664" s="4">
        <v>2019</v>
      </c>
      <c r="T664" s="21">
        <v>24</v>
      </c>
      <c r="U664" s="16">
        <v>24</v>
      </c>
    </row>
    <row r="665" s="2" customFormat="1" spans="1:21">
      <c r="A665" s="26" t="s">
        <v>102</v>
      </c>
      <c r="B665" s="4">
        <v>2023</v>
      </c>
      <c r="C665" s="5">
        <v>35.7142857142857</v>
      </c>
      <c r="D665" s="5">
        <v>0</v>
      </c>
      <c r="E665" s="4">
        <v>25.8888888888889</v>
      </c>
      <c r="F665" s="4">
        <v>33.3333333333333</v>
      </c>
      <c r="G665" s="4">
        <v>83.3333333333333</v>
      </c>
      <c r="H665" s="4">
        <v>1</v>
      </c>
      <c r="I665" s="4">
        <v>95.63321432</v>
      </c>
      <c r="J665" s="4">
        <v>8.26359043261732</v>
      </c>
      <c r="K665" s="4">
        <v>46.335</v>
      </c>
      <c r="L665" s="4">
        <v>5.36794285493059</v>
      </c>
      <c r="M665" s="4">
        <v>127.31382364728</v>
      </c>
      <c r="N665" s="19">
        <v>21.450960911053</v>
      </c>
      <c r="O665" s="19">
        <v>27.933486524666</v>
      </c>
      <c r="P665" s="4">
        <f t="shared" si="10"/>
        <v>4.55774912075006</v>
      </c>
      <c r="Q665" s="3">
        <v>5.93511051440494</v>
      </c>
      <c r="R665" s="18" t="s">
        <v>102</v>
      </c>
      <c r="S665" s="4">
        <v>2021</v>
      </c>
      <c r="T665" s="21">
        <v>25.8888888888889</v>
      </c>
      <c r="U665" s="16">
        <v>25.8888888888889</v>
      </c>
    </row>
  </sheetData>
  <sortState ref="A2:AK665">
    <sortCondition ref="A172"/>
  </sortState>
  <pageMargins left="0.7" right="0.7" top="0.75" bottom="0.75" header="0.3" footer="0.3"/>
  <pageSetup paperSize="9" orientation="portrait" horizontalDpi="300" verticalDpi="300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yongpeng</dc:creator>
  <cp:lastModifiedBy>李永鹏</cp:lastModifiedBy>
  <dcterms:created xsi:type="dcterms:W3CDTF">2020-06-12T02:53:00Z</dcterms:created>
  <dcterms:modified xsi:type="dcterms:W3CDTF">2025-11-20T11:4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6EF2E932DD546A9AF88C8A52E804F7C_13</vt:lpwstr>
  </property>
  <property fmtid="{D5CDD505-2E9C-101B-9397-08002B2CF9AE}" pid="3" name="KSOProductBuildVer">
    <vt:lpwstr>2052-12.1.0.23542</vt:lpwstr>
  </property>
</Properties>
</file>